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kemp/Box Sync/FW__A_first_attempt_to_get_something_out_of_the_Somascan_data/"/>
    </mc:Choice>
  </mc:AlternateContent>
  <xr:revisionPtr revIDLastSave="0" documentId="13_ncr:1_{4B7223E9-D91D-794E-8643-384682633F12}" xr6:coauthVersionLast="45" xr6:coauthVersionMax="45" xr10:uidLastSave="{00000000-0000-0000-0000-000000000000}"/>
  <bookViews>
    <workbookView xWindow="0" yWindow="460" windowWidth="33600" windowHeight="19140" tabRatio="677" activeTab="10" xr2:uid="{00000000-000D-0000-FFFF-FFFF00000000}"/>
  </bookViews>
  <sheets>
    <sheet name="Table S1" sheetId="1" r:id="rId1"/>
    <sheet name="Table S2" sheetId="2" r:id="rId2"/>
    <sheet name="Table S3" sheetId="3" r:id="rId3"/>
    <sheet name="Table S4" sheetId="11" r:id="rId4"/>
    <sheet name="Table S5" sheetId="4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2" r:id="rId11"/>
  </sheets>
  <definedNames>
    <definedName name="_xlnm._FilterDatabase" localSheetId="0" hidden="1">'Table S1'!$A$2:$U$563</definedName>
    <definedName name="_xlnm._FilterDatabase" localSheetId="9" hidden="1">'Table S10'!$A$2:$E$2</definedName>
    <definedName name="_xlnm._FilterDatabase" localSheetId="10" hidden="1">'Table S11'!$A$2:$E$2</definedName>
    <definedName name="_xlnm._FilterDatabase" localSheetId="1" hidden="1">'Table S2'!$A$2:$U$106</definedName>
    <definedName name="_xlnm._FilterDatabase" localSheetId="3" hidden="1">'Table S4'!$A$2:$G$2</definedName>
    <definedName name="_xlnm._FilterDatabase" localSheetId="4" hidden="1">'Table S5'!$A$2:$J$2</definedName>
    <definedName name="_xlnm._FilterDatabase" localSheetId="6" hidden="1">'Table S7'!$A$2:$E$2</definedName>
    <definedName name="_xlnm._FilterDatabase" localSheetId="7" hidden="1">'Table S8'!$A$2:$E$2</definedName>
    <definedName name="_xlnm._FilterDatabase" localSheetId="8" hidden="1">'Table S9'!$A$2:$E$2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80" uniqueCount="935">
  <si>
    <t>lidocaine</t>
  </si>
  <si>
    <t>4-acetamidophenylglucuronide</t>
  </si>
  <si>
    <t>uridine</t>
  </si>
  <si>
    <t>N-acetylputrescine</t>
  </si>
  <si>
    <t>4-acetamidophenol</t>
  </si>
  <si>
    <t>4-acetamidobenzoate</t>
  </si>
  <si>
    <t>4-acetaminophen sulfate</t>
  </si>
  <si>
    <t>mannitol/sorbitol</t>
  </si>
  <si>
    <t>propyl 4-hydroxybenzoate sulfate</t>
  </si>
  <si>
    <t>methyl-4-hydroxybenzoate sulfate</t>
  </si>
  <si>
    <t>morphine-3-glucuronide</t>
  </si>
  <si>
    <t>pro-hydroxy-pro</t>
  </si>
  <si>
    <t>nicotinamide</t>
  </si>
  <si>
    <t>5-hydroxyindole sulfate</t>
  </si>
  <si>
    <t>glutamine</t>
  </si>
  <si>
    <t>N-ethylglycinexylidide</t>
  </si>
  <si>
    <t>triclosan sulfate</t>
  </si>
  <si>
    <t>phenylacetylglycine</t>
  </si>
  <si>
    <t>methionine sulfoxide</t>
  </si>
  <si>
    <t>isoleucylglycine</t>
  </si>
  <si>
    <t>6-oxopiperidine-2-carboxylate</t>
  </si>
  <si>
    <t>trans-4-hydroxyproline</t>
  </si>
  <si>
    <t>glycerate</t>
  </si>
  <si>
    <t>mannose</t>
  </si>
  <si>
    <t>allo-threonine</t>
  </si>
  <si>
    <t>glycochenodeoxycholate sulfate</t>
  </si>
  <si>
    <t>glycochenodeoxycholate</t>
  </si>
  <si>
    <t>ferulic acid 4-sulfate</t>
  </si>
  <si>
    <t>myo-inositol</t>
  </si>
  <si>
    <t>2-hydroxy-3-methylvalerate</t>
  </si>
  <si>
    <t>isoleucine</t>
  </si>
  <si>
    <t>xanthurenate</t>
  </si>
  <si>
    <t>N-acetylisoleucine</t>
  </si>
  <si>
    <t>N-methylalanine</t>
  </si>
  <si>
    <t>xanthine</t>
  </si>
  <si>
    <t>guanidinoacetate</t>
  </si>
  <si>
    <t>histidine</t>
  </si>
  <si>
    <t>glycocholate</t>
  </si>
  <si>
    <t>cortisol</t>
  </si>
  <si>
    <t>citrulline</t>
  </si>
  <si>
    <t>aspartate</t>
  </si>
  <si>
    <t>hydantoin-5-propionate</t>
  </si>
  <si>
    <t>allantoin</t>
  </si>
  <si>
    <t>N-acetylglucosamine/N-acetylgalactosamine</t>
  </si>
  <si>
    <t>arginine</t>
  </si>
  <si>
    <t>ursodeoxycholate</t>
  </si>
  <si>
    <t>ornithine</t>
  </si>
  <si>
    <t>1-carboxyethylphenylalanine</t>
  </si>
  <si>
    <t>1-carboxyethylisoleucine</t>
  </si>
  <si>
    <t>glycoursodeoxycholate</t>
  </si>
  <si>
    <t>cystathionine</t>
  </si>
  <si>
    <t>citrate</t>
  </si>
  <si>
    <t>1-methylnicotinamide</t>
  </si>
  <si>
    <t>2-aminooctanoate</t>
  </si>
  <si>
    <t>taurochenodeoxycholate</t>
  </si>
  <si>
    <t>homoarginine</t>
  </si>
  <si>
    <t>taurocholate</t>
  </si>
  <si>
    <t>imidazole lactate</t>
  </si>
  <si>
    <t>leucine</t>
  </si>
  <si>
    <t>glycerol</t>
  </si>
  <si>
    <t>estrone 3-sulfate</t>
  </si>
  <si>
    <t>isoursodeoxycholate</t>
  </si>
  <si>
    <t>6-hydroxyindole sulfate</t>
  </si>
  <si>
    <t>thyroxine</t>
  </si>
  <si>
    <t>threonine</t>
  </si>
  <si>
    <t>N-acetylphenylalanine</t>
  </si>
  <si>
    <t>deoxycarnitine</t>
  </si>
  <si>
    <t>N1,N12-diacetylspermine</t>
  </si>
  <si>
    <t>gamma-glutamylglutamine</t>
  </si>
  <si>
    <t>glucuronate</t>
  </si>
  <si>
    <t>gamma-glutamylleucine</t>
  </si>
  <si>
    <t>4-hydroxyglutamate</t>
  </si>
  <si>
    <t>N-acetylleucine</t>
  </si>
  <si>
    <t>N1-Methyl-2-pyridone-5-carboxamide</t>
  </si>
  <si>
    <t>ondansetron</t>
  </si>
  <si>
    <t>morphine</t>
  </si>
  <si>
    <t>catechol sulfate</t>
  </si>
  <si>
    <t>N-palmitoylserine</t>
  </si>
  <si>
    <t>4-vinylguaiacol sulfate</t>
  </si>
  <si>
    <t>3-indoxyl sulfate</t>
  </si>
  <si>
    <t>taurodeoxycholate</t>
  </si>
  <si>
    <t>S-methylcysteine sulfoxide</t>
  </si>
  <si>
    <t>serine</t>
  </si>
  <si>
    <t>4-hydroxycoumarin</t>
  </si>
  <si>
    <t>4-hydroxyphenylpyruvate</t>
  </si>
  <si>
    <t>N6,N6,N6-trimethyllysine</t>
  </si>
  <si>
    <t>N-acetyltryptophan</t>
  </si>
  <si>
    <t>5,6-dihydrouracil</t>
  </si>
  <si>
    <t>glycerophosphoethanolamine</t>
  </si>
  <si>
    <t>2-methylcitrate/homocitrate</t>
  </si>
  <si>
    <t>5-acetylamino-6-amino-3-methyluracil</t>
  </si>
  <si>
    <t>2-hydroxypalmitate</t>
  </si>
  <si>
    <t>creatine</t>
  </si>
  <si>
    <t>urate</t>
  </si>
  <si>
    <t>glycine</t>
  </si>
  <si>
    <t>5-oxoproline</t>
  </si>
  <si>
    <t>9-hydroxystearate</t>
  </si>
  <si>
    <t>cys-gly, oxidized</t>
  </si>
  <si>
    <t>1-carboxyethylleucine</t>
  </si>
  <si>
    <t>glucose</t>
  </si>
  <si>
    <t>maltose</t>
  </si>
  <si>
    <t>cysteine-glutathione disulfide</t>
  </si>
  <si>
    <t>4-acetamidobutanoate</t>
  </si>
  <si>
    <t>guaiacol sulfate</t>
  </si>
  <si>
    <t>formiminoglutamate</t>
  </si>
  <si>
    <t>3-methylxanthine</t>
  </si>
  <si>
    <t>gamma-glutamylglutamate</t>
  </si>
  <si>
    <t>1-carboxyethylvaline</t>
  </si>
  <si>
    <t>indole-3-carboxylate</t>
  </si>
  <si>
    <t>asparagine</t>
  </si>
  <si>
    <t>choline</t>
  </si>
  <si>
    <t>3beta,7alpha-dihydroxy-5-cholestenoate</t>
  </si>
  <si>
    <t>S-methylcysteine</t>
  </si>
  <si>
    <t>lysine</t>
  </si>
  <si>
    <t>cysteine</t>
  </si>
  <si>
    <t>cinnamoylglycine</t>
  </si>
  <si>
    <t>gamma-glutamyl-alpha-lysine</t>
  </si>
  <si>
    <t>biliverdin</t>
  </si>
  <si>
    <t>2-hydroxydecanoate</t>
  </si>
  <si>
    <t>beta-alanine</t>
  </si>
  <si>
    <t>3beta-hydroxy-5-cholestenoate</t>
  </si>
  <si>
    <t>alpha-ketoglutarate</t>
  </si>
  <si>
    <t>cholesterol</t>
  </si>
  <si>
    <t>deoxycholate</t>
  </si>
  <si>
    <t>furosemide</t>
  </si>
  <si>
    <t>picolinate</t>
  </si>
  <si>
    <t>cholate</t>
  </si>
  <si>
    <t>2'-O-methyluridine</t>
  </si>
  <si>
    <t>phosphate</t>
  </si>
  <si>
    <t>5-acetylamino-6-formylamino-3-methyluracil</t>
  </si>
  <si>
    <t>phenylpyruvate</t>
  </si>
  <si>
    <t>1-methylxanthine</t>
  </si>
  <si>
    <t>pregnenolone sulfate</t>
  </si>
  <si>
    <t>phenylacetate</t>
  </si>
  <si>
    <t>ranitidine</t>
  </si>
  <si>
    <t>lanthionine</t>
  </si>
  <si>
    <t>N-acetyl-beta-alanine</t>
  </si>
  <si>
    <t>sphingosine</t>
  </si>
  <si>
    <t>imidazole propionate</t>
  </si>
  <si>
    <t>theobromine</t>
  </si>
  <si>
    <t>propionylglycine</t>
  </si>
  <si>
    <t>2'-O-methylcytidine</t>
  </si>
  <si>
    <t>4-hydroxyhippurate</t>
  </si>
  <si>
    <t>7-methylxanthine</t>
  </si>
  <si>
    <t>inosine</t>
  </si>
  <si>
    <t>sphinganine</t>
  </si>
  <si>
    <t>12,13-DiHOME</t>
  </si>
  <si>
    <t>1-carboxyethyltyrosine</t>
  </si>
  <si>
    <t>N1-Methyl-4-pyridone-3-carboxamide</t>
  </si>
  <si>
    <t>cysteinylglycine</t>
  </si>
  <si>
    <t>pyruvate</t>
  </si>
  <si>
    <t>acisoga</t>
  </si>
  <si>
    <t>6-bromotryptophan</t>
  </si>
  <si>
    <t>glycodeoxycholate sulfate</t>
  </si>
  <si>
    <t>phosphoethanolamine</t>
  </si>
  <si>
    <t>gamma-glutamylthreonine</t>
  </si>
  <si>
    <t>5alpha-androstan-3beta,17alpha-diol disulfate</t>
  </si>
  <si>
    <t>pregnanediol-3-glucuronide</t>
  </si>
  <si>
    <t>homocitrulline</t>
  </si>
  <si>
    <t>indolepropionate</t>
  </si>
  <si>
    <t>kynurenine</t>
  </si>
  <si>
    <t>3-methyl-2-oxovalerate</t>
  </si>
  <si>
    <t>N1-methyladenosine</t>
  </si>
  <si>
    <t>3-ureidopropionate</t>
  </si>
  <si>
    <t>5alpha-pregnan-diol disulfate</t>
  </si>
  <si>
    <t>caffeic acid sulfate</t>
  </si>
  <si>
    <t>N-acetylserine</t>
  </si>
  <si>
    <t>N-acetylalliin</t>
  </si>
  <si>
    <t>palmitoylcholine</t>
  </si>
  <si>
    <t>hypoxanthine</t>
  </si>
  <si>
    <t>phenylalanine</t>
  </si>
  <si>
    <t>5,6-dihydrothymine</t>
  </si>
  <si>
    <t>21-hydroxypregnenolone disulfate</t>
  </si>
  <si>
    <t>pyrraline</t>
  </si>
  <si>
    <t>4-methoxyphenol sulfate</t>
  </si>
  <si>
    <t>7-methylguanine</t>
  </si>
  <si>
    <t>sucrose</t>
  </si>
  <si>
    <t>gamma-CEHC</t>
  </si>
  <si>
    <t>dihydroferulic acid</t>
  </si>
  <si>
    <t>2-aminophenol sulfate</t>
  </si>
  <si>
    <t>dihomo-linolenoyl-choline</t>
  </si>
  <si>
    <t>docosahexaenoylcholine</t>
  </si>
  <si>
    <t>salicylate</t>
  </si>
  <si>
    <t>oleoylcholine</t>
  </si>
  <si>
    <t>4-hydroxychlorothalonil</t>
  </si>
  <si>
    <t>beta-sitosterol</t>
  </si>
  <si>
    <t>arachidonoylcholine</t>
  </si>
  <si>
    <t>succinimide</t>
  </si>
  <si>
    <t>chenodeoxycholate</t>
  </si>
  <si>
    <t>3-hydroxyoctanoate</t>
  </si>
  <si>
    <t>beta-citrylglutamate</t>
  </si>
  <si>
    <t>2-aminoadipate</t>
  </si>
  <si>
    <t>fructose</t>
  </si>
  <si>
    <t>sphingosine 1-phosphate</t>
  </si>
  <si>
    <t>valine</t>
  </si>
  <si>
    <t>paraxanthine</t>
  </si>
  <si>
    <t>gluconate</t>
  </si>
  <si>
    <t>2-hydroxystearate</t>
  </si>
  <si>
    <t>glycerol 3-phosphate</t>
  </si>
  <si>
    <t>gamma-glutamylvaline</t>
  </si>
  <si>
    <t>1-methyl-4-imidazoleacetate</t>
  </si>
  <si>
    <t>carnitine</t>
  </si>
  <si>
    <t>N6-acetyllysine</t>
  </si>
  <si>
    <t>uracil</t>
  </si>
  <si>
    <t>malate</t>
  </si>
  <si>
    <t>3-methylhistidine</t>
  </si>
  <si>
    <t>4-methylguaiacol sulfate</t>
  </si>
  <si>
    <t>beta-hydroxyisovalerate</t>
  </si>
  <si>
    <t>7-methylurate</t>
  </si>
  <si>
    <t>dimethylglycine</t>
  </si>
  <si>
    <t>rocuronium</t>
  </si>
  <si>
    <t>beta-guanidinopropanoate</t>
  </si>
  <si>
    <t>epiandrosterone sulfate</t>
  </si>
  <si>
    <t>17alpha-hydroxypregnanolone glucuronide</t>
  </si>
  <si>
    <t>gamma-glutamylhistidine</t>
  </si>
  <si>
    <t>taurine</t>
  </si>
  <si>
    <t>theanine</t>
  </si>
  <si>
    <t>N2,N2-dimethylguanosine</t>
  </si>
  <si>
    <t>N6-carbamoylthreonyladenosine</t>
  </si>
  <si>
    <t>trans-urocanate</t>
  </si>
  <si>
    <t>cortisone</t>
  </si>
  <si>
    <t>5-hydroxyhexanoate</t>
  </si>
  <si>
    <t>5,6-dihydrouridine</t>
  </si>
  <si>
    <t>5alpha-pregnan-3beta,20alpha-diol disulfate</t>
  </si>
  <si>
    <t>cysteine s-sulfate</t>
  </si>
  <si>
    <t>5alpha-androstan-3beta,17beta-diol disulfate</t>
  </si>
  <si>
    <t>3-hydroxyhippurate</t>
  </si>
  <si>
    <t>4-methylcatechol sulfate</t>
  </si>
  <si>
    <t>N-acetylneuraminate</t>
  </si>
  <si>
    <t>N4-acetylcytidine</t>
  </si>
  <si>
    <t>maleate</t>
  </si>
  <si>
    <t>isovalerylglycine</t>
  </si>
  <si>
    <t>3-hydroxyindolin-2-one sulfate</t>
  </si>
  <si>
    <t>2-hydroxyphenylacetate</t>
  </si>
  <si>
    <t>phenylacetylcarnitine</t>
  </si>
  <si>
    <t>isocitric lactone</t>
  </si>
  <si>
    <t>succinate</t>
  </si>
  <si>
    <t>N-acetylarginine</t>
  </si>
  <si>
    <t>5-hydroxylysine</t>
  </si>
  <si>
    <t>2-hydroxyoctanoate</t>
  </si>
  <si>
    <t>C-glycosyltryptophan</t>
  </si>
  <si>
    <t>4-ethylphenylsulfate</t>
  </si>
  <si>
    <t>N-acetyltyrosine</t>
  </si>
  <si>
    <t>fumarate</t>
  </si>
  <si>
    <t>theophylline</t>
  </si>
  <si>
    <t>urea</t>
  </si>
  <si>
    <t>1-methylurate</t>
  </si>
  <si>
    <t>betaine</t>
  </si>
  <si>
    <t>S-1-pyrroline-5-carboxylate</t>
  </si>
  <si>
    <t>4-hydroxyphenylacetate</t>
  </si>
  <si>
    <t>5alpha-androstan-3alpha,17alpha-diol monosulfate</t>
  </si>
  <si>
    <t>5alpha-androstan-3alpha,17beta-diol disulfate</t>
  </si>
  <si>
    <t>9,10-DiHOME</t>
  </si>
  <si>
    <t>saccharin</t>
  </si>
  <si>
    <t>2-aminobutyrate</t>
  </si>
  <si>
    <t>alpha-hydroxyisovalerate</t>
  </si>
  <si>
    <t>gamma-glutamylphenylalanine</t>
  </si>
  <si>
    <t>phenylacetylglutamine</t>
  </si>
  <si>
    <t>N-acetylthreonine</t>
  </si>
  <si>
    <t>4-vinylphenol sulfate</t>
  </si>
  <si>
    <t>galactonate</t>
  </si>
  <si>
    <t>sphinganine-1-phosphate</t>
  </si>
  <si>
    <t>hyocholate</t>
  </si>
  <si>
    <t>alpha-ketobutyrate</t>
  </si>
  <si>
    <t>ribonate</t>
  </si>
  <si>
    <t>lactate</t>
  </si>
  <si>
    <t>2-methoxyresorcinol sulfate</t>
  </si>
  <si>
    <t>1-methylhistidine</t>
  </si>
  <si>
    <t>3-methoxytyramine sulfate</t>
  </si>
  <si>
    <t>indolelactate</t>
  </si>
  <si>
    <t>N2,N5-diacetylornithine</t>
  </si>
  <si>
    <t>N-acetylalanine</t>
  </si>
  <si>
    <t>gentisate</t>
  </si>
  <si>
    <t>pseudouridine</t>
  </si>
  <si>
    <t>isobutyrylglycine</t>
  </si>
  <si>
    <t>methionine</t>
  </si>
  <si>
    <t>1,3-dimethylurate</t>
  </si>
  <si>
    <t>trimethylamine N-oxide</t>
  </si>
  <si>
    <t>phenylacetylglutamate</t>
  </si>
  <si>
    <t>2-hydroxyadipate</t>
  </si>
  <si>
    <t>hippurate</t>
  </si>
  <si>
    <t>gamma-glutamylmethionine</t>
  </si>
  <si>
    <t>piperine</t>
  </si>
  <si>
    <t>3,4-methyleneheptanoylcarnitine</t>
  </si>
  <si>
    <t>3-hydroxydecanoate</t>
  </si>
  <si>
    <t>tryptophan</t>
  </si>
  <si>
    <t>androsterone sulfate</t>
  </si>
  <si>
    <t>N1-methylinosine</t>
  </si>
  <si>
    <t>Xenobiotics</t>
  </si>
  <si>
    <t>Drug - Analgesics, Anesthetics</t>
  </si>
  <si>
    <t>1-linoleoyl-GPE (18:2)*</t>
  </si>
  <si>
    <t>Lipid</t>
  </si>
  <si>
    <t>Lysophospholipid</t>
  </si>
  <si>
    <t>3-(N-acetyl-L-cystein-S-yl) acetaminophen</t>
  </si>
  <si>
    <t>2-methoxyacetaminophen glucuronide*</t>
  </si>
  <si>
    <t>Nucleotide</t>
  </si>
  <si>
    <t>Pyrimidine Metabolism, Uracil containing</t>
  </si>
  <si>
    <t>1-arachidonoyl-GPE (20:4n6)*</t>
  </si>
  <si>
    <t>3-(methylthio)acetaminophen sulfate*</t>
  </si>
  <si>
    <t>Amino Acid</t>
  </si>
  <si>
    <t>Polyamine Metabolism</t>
  </si>
  <si>
    <t>1-oleoyl-GPE (18:1)</t>
  </si>
  <si>
    <t>Chemical</t>
  </si>
  <si>
    <t>2-methoxyacetaminophen sulfate*</t>
  </si>
  <si>
    <t>Carbohydrate</t>
  </si>
  <si>
    <t>Fructose, Mannose and Galactose Metabolism</t>
  </si>
  <si>
    <t>Benzoate Metabolism</t>
  </si>
  <si>
    <t>nervonoylcarnitine (C24:1)*</t>
  </si>
  <si>
    <t>Fatty Acid Metabolism(Acyl Carnitine)</t>
  </si>
  <si>
    <t>3-(cystein-S-yl)acetaminophen*</t>
  </si>
  <si>
    <t>1-palmitoyl-2-arachidonoyl-GPI (16:0/20:4)*</t>
  </si>
  <si>
    <t>Phosphatidylinositol (PI)</t>
  </si>
  <si>
    <t>2-hydroxyacetaminophen sulfate*</t>
  </si>
  <si>
    <t>1-palmitoyl-GPE (16:0)</t>
  </si>
  <si>
    <t>Urea cycle; Arginine and Proline Metabolism</t>
  </si>
  <si>
    <t>1-(1-enyl-palmitoyl)-GPC (P-16:0)*</t>
  </si>
  <si>
    <t>Lysoplasmalogen</t>
  </si>
  <si>
    <t>Cofactors and Vitamins</t>
  </si>
  <si>
    <t>Nicotinate and Nicotinamide Metabolism</t>
  </si>
  <si>
    <t>stearoylcarnitine (C18)</t>
  </si>
  <si>
    <t>ximenoylcarnitine (C26:1)*</t>
  </si>
  <si>
    <t>gamma-glutamylisoleucine*</t>
  </si>
  <si>
    <t>Peptide</t>
  </si>
  <si>
    <t>Gamma-glutamyl Amino Acid</t>
  </si>
  <si>
    <t>2-palmitoyl-GPC (16:0)*</t>
  </si>
  <si>
    <t>1-stearoyl-GPE (18:0)</t>
  </si>
  <si>
    <t>Tryptophan Metabolism</t>
  </si>
  <si>
    <t>1-palmitoyl-GPC (16:0)</t>
  </si>
  <si>
    <t>oleoylcarnitine (C18:1)</t>
  </si>
  <si>
    <t>1-(1-enyl-stearoyl)-GPE (P-18:0)*</t>
  </si>
  <si>
    <t>1-stearoyl-GPC (18:0)</t>
  </si>
  <si>
    <t>1-palmitoleoyl-GPC (16:1)*</t>
  </si>
  <si>
    <t>lignoceroylcarnitine (C24)*</t>
  </si>
  <si>
    <t>palmitoylcarnitine (C16)</t>
  </si>
  <si>
    <t>sphingomyelin (d18:1/24:1, d18:2/24:0)*</t>
  </si>
  <si>
    <t>Sphingomyelins</t>
  </si>
  <si>
    <t>2-stearoyl-GPE (18:0)*</t>
  </si>
  <si>
    <t>Glutamate Metabolism</t>
  </si>
  <si>
    <t>glycerophosphorylcholine (GPC)</t>
  </si>
  <si>
    <t>Phospholipid Metabolism</t>
  </si>
  <si>
    <t>Bacterial/Fungal</t>
  </si>
  <si>
    <t>1-linolenoyl-GPC (18:3)*</t>
  </si>
  <si>
    <t>1-palmitoyl-2-arachidonoyl-GPE (16:0/20:4)*</t>
  </si>
  <si>
    <t>Phosphatidylethanolamine (PE)</t>
  </si>
  <si>
    <t>Acetylated Peptides</t>
  </si>
  <si>
    <t>Methionine, Cysteine, SAM and Taurine Metabolism</t>
  </si>
  <si>
    <t>1-linoleoyl-GPC (18:2)</t>
  </si>
  <si>
    <t>arachidonoylcarnitine (C20:4)</t>
  </si>
  <si>
    <t>1-(1-enyl-palmitoyl)-GPE (P-16:0)*</t>
  </si>
  <si>
    <t>Dipeptide</t>
  </si>
  <si>
    <t>Lysine Metabolism</t>
  </si>
  <si>
    <t>arachidoylcarnitine (C20)*</t>
  </si>
  <si>
    <t>sphingomyelin (d18:2/24:1, d18:1/24:2)*</t>
  </si>
  <si>
    <t>N-stearoyl-sphingosine (d18:1/18:0)*</t>
  </si>
  <si>
    <t>Ceramides</t>
  </si>
  <si>
    <t>retinol (Vitamin A)</t>
  </si>
  <si>
    <t>Vitamin A Metabolism</t>
  </si>
  <si>
    <t>phenyllactate (PLA)</t>
  </si>
  <si>
    <t>Phenylalanine Metabolism</t>
  </si>
  <si>
    <t>Glycolysis, Gluconeogenesis, and Pyruvate Metabolism</t>
  </si>
  <si>
    <t>4-aminophenol sulfate (2)</t>
  </si>
  <si>
    <t>1-oleoyl-GPC (18:1)</t>
  </si>
  <si>
    <t>Glycine, Serine and Threonine Metabolism</t>
  </si>
  <si>
    <t>Primary Bile Acid Metabolism</t>
  </si>
  <si>
    <t>1-stearoyl-2-arachidonoyl-GPI (18:0/20:4)</t>
  </si>
  <si>
    <t>Food Component/Plant</t>
  </si>
  <si>
    <t>1-linoleoyl-GPA (18:2)*</t>
  </si>
  <si>
    <t>Inositol Metabolism</t>
  </si>
  <si>
    <t>linolenoylcarnitine (C18:3)*</t>
  </si>
  <si>
    <t>Leucine, Isoleucine and Valine Metabolism</t>
  </si>
  <si>
    <t>1,2-dipalmitoyl-GPC (16:0/16:0)</t>
  </si>
  <si>
    <t>Phosphatidylcholine (PC)</t>
  </si>
  <si>
    <t>cysteinylglycine disulfide*</t>
  </si>
  <si>
    <t>Glutathione Metabolism</t>
  </si>
  <si>
    <t>1-palmitoyl-2-linoleoyl-GPE (16:0/18:2)</t>
  </si>
  <si>
    <t>Alanine and Aspartate Metabolism</t>
  </si>
  <si>
    <t>Purine Metabolism, (Hypo)Xanthine/Inosine containing</t>
  </si>
  <si>
    <t>Creatine Metabolism</t>
  </si>
  <si>
    <t>Histidine Metabolism</t>
  </si>
  <si>
    <t>Corticosteroids</t>
  </si>
  <si>
    <t>1-(1-enyl-stearoyl)-2-arachidonoyl-GPE (P-18:0/20:4)*</t>
  </si>
  <si>
    <t>Plasmalogen</t>
  </si>
  <si>
    <t>palmitoyl sphingomyelin (d18:1/16:0)</t>
  </si>
  <si>
    <t>Aminosugar Metabolism</t>
  </si>
  <si>
    <t>1-stearoyl-2-linoleoyl-GPE (18:0/18:2)*</t>
  </si>
  <si>
    <t>N-palmitoyl-sphinganine (d18:0/16:0)</t>
  </si>
  <si>
    <t>Dihydroceramides</t>
  </si>
  <si>
    <t>3-carboxy-4-methyl-5-pentyl-2-furanpropionate (3-CMPFP)**</t>
  </si>
  <si>
    <t>Fatty Acid, Dicarboxylate</t>
  </si>
  <si>
    <t>N-(2-furoyl)glycine</t>
  </si>
  <si>
    <t>margaroylcarnitine (C17)*</t>
  </si>
  <si>
    <t>13-HODE + 9-HODE</t>
  </si>
  <si>
    <t>Fatty Acid, Monohydroxy</t>
  </si>
  <si>
    <t>tartronate (hydroxymalonate)</t>
  </si>
  <si>
    <t>Secondary Bile Acid Metabolism</t>
  </si>
  <si>
    <t>1-arachidonoyl-GPC (20:4n6)*</t>
  </si>
  <si>
    <t>behenoyl sphingomyelin (d18:1/22:0)*</t>
  </si>
  <si>
    <t>linoleoylcarnitine (C18:2)*</t>
  </si>
  <si>
    <t>eicosenoylcarnitine (C20:1)*</t>
  </si>
  <si>
    <t>1-linoleoyl-2-arachidonoyl-GPC (18:2/20:4n6)*</t>
  </si>
  <si>
    <t>sphingomyelin (d18:2/23:1)*</t>
  </si>
  <si>
    <t>sphingomyelin (d18:1/22:2, d18:2/22:1, d16:1/24:2)*</t>
  </si>
  <si>
    <t>sphingomyelin (d18:1/20:0, d16:1/22:0)*</t>
  </si>
  <si>
    <t>gamma-glutamylcitrulline*</t>
  </si>
  <si>
    <t>lactosyl-N-palmitoyl-sphingosine (d18:1/16:0)</t>
  </si>
  <si>
    <t>Lactosylceramides (LCER)</t>
  </si>
  <si>
    <t>lignoceroyl sphingomyelin (d18:1/24:0)</t>
  </si>
  <si>
    <t>Energy</t>
  </si>
  <si>
    <t>TCA Cycle</t>
  </si>
  <si>
    <t>tricosanoyl sphingomyelin (d18:1/23:0)*</t>
  </si>
  <si>
    <t>N-palmitoyl-sphingosine (d18:1/16:0)</t>
  </si>
  <si>
    <t>1-(1-enyl-palmitoyl)-2-arachidonoyl-GPE (P-16:0/20:4)*</t>
  </si>
  <si>
    <t>1-(1-enyl-oleoyl)-GPE (P-18:1)*</t>
  </si>
  <si>
    <t>Fatty Acid, Amino</t>
  </si>
  <si>
    <t>myristoylcarnitine (C14)</t>
  </si>
  <si>
    <t>linolenate [alpha or gamma; (18:3n3 or 6)]</t>
  </si>
  <si>
    <t>Polyunsaturated Fatty Acid (n3 and n6)</t>
  </si>
  <si>
    <t>1-stearoyl-2-linoleoyl-GPI (18:0/18:2)</t>
  </si>
  <si>
    <t>propionylcarnitine (C3)</t>
  </si>
  <si>
    <t>Fatty Acid Metabolism (also BCAA Metabolism)</t>
  </si>
  <si>
    <t>cerotoylcarnitine (C26)*</t>
  </si>
  <si>
    <t>1-(1-enyl-stearoyl)-2-linoleoyl-GPE (P-18:0/18:2)*</t>
  </si>
  <si>
    <t>Glycerolipid Metabolism</t>
  </si>
  <si>
    <t>1-(1-enyl-palmitoyl)-2-linoleoyl-GPE (P-16:0/18:2)*</t>
  </si>
  <si>
    <t>1-palmitoyl-2-stearoyl-GPC (16:0/18:0)</t>
  </si>
  <si>
    <t>1-(1-enyl-palmitoyl)-2-arachidonoyl-GPC (P-16:0/20:4)*</t>
  </si>
  <si>
    <t>Estrogenic Steroids</t>
  </si>
  <si>
    <t>Tyrosine Metabolism</t>
  </si>
  <si>
    <t>ceramide (d18:1/17:0, d17:1/18:0)*</t>
  </si>
  <si>
    <t>stearidonate (18:4n3)</t>
  </si>
  <si>
    <t>1-stearoyl-2-arachidonoyl-GPE (18:0/20:4)</t>
  </si>
  <si>
    <t>adipoylcarnitine (C6-DC)</t>
  </si>
  <si>
    <t>oxalate (ethanedioate)</t>
  </si>
  <si>
    <t>Ascorbate and Aldarate Metabolism</t>
  </si>
  <si>
    <t>delta-CEHC*</t>
  </si>
  <si>
    <t>Tocopherol Metabolism</t>
  </si>
  <si>
    <t>dihomo-linoleoylcarnitine (C20:2)*</t>
  </si>
  <si>
    <t>sphingomyelin (d18:1/21:0, d17:1/22:0, d16:1/23:0)*</t>
  </si>
  <si>
    <t>Carnitine Metabolism</t>
  </si>
  <si>
    <t>1-oleoyl-2-docosahexaenoyl-GPC (18:1/22:6)*</t>
  </si>
  <si>
    <t>1-palmitoyl-GPG (16:0)*</t>
  </si>
  <si>
    <t>linoleate (18:2n6)</t>
  </si>
  <si>
    <t>N-acetylkynurenine (2)</t>
  </si>
  <si>
    <t>N-palmitoyl-sphingadienine (d18:2/16:0)*</t>
  </si>
  <si>
    <t>behenoylcarnitine (C22)*</t>
  </si>
  <si>
    <t>1-stearoyl-2-oleoyl-GPI (18:0/18:1)*</t>
  </si>
  <si>
    <t>palmitoleoylcarnitine (C16:1)*</t>
  </si>
  <si>
    <t>arachidonate (20:4n6)</t>
  </si>
  <si>
    <t>Drug - Gastrointestinal</t>
  </si>
  <si>
    <t>1-palmitoyl-2-oleoyl-GPE (16:0/18:1)</t>
  </si>
  <si>
    <t>margarate (17:0)</t>
  </si>
  <si>
    <t>Long Chain Fatty Acid</t>
  </si>
  <si>
    <t>Endocannabinoid</t>
  </si>
  <si>
    <t>1-palmitoyl-2-oleoyl-GPI (16:0/18:1)*</t>
  </si>
  <si>
    <t>eicosapentaenoate (EPA; 20:5n3)</t>
  </si>
  <si>
    <t>myristate (14:0)</t>
  </si>
  <si>
    <t>dihomo-linolenate (20:3n3 or n6)</t>
  </si>
  <si>
    <t>hexadecadienoate (16:2n6)</t>
  </si>
  <si>
    <t>docosahexaenoate (DHA; 22:6n3)</t>
  </si>
  <si>
    <t>sphingomyelin (d18:2/21:0, d16:2/23:0)*</t>
  </si>
  <si>
    <t>sphingomyelin (d18:1/20:1, d18:2/20:0)*</t>
  </si>
  <si>
    <t>palmitate (16:0)</t>
  </si>
  <si>
    <t>Drug - Cardiovascular</t>
  </si>
  <si>
    <t>1-palmitoyl-2-linoleoyl-GPI (16:0/18:2)</t>
  </si>
  <si>
    <t>docosapentaenoate (n3 DPA; 22:5n3)</t>
  </si>
  <si>
    <t>stearoyl sphingomyelin (d18:1/18:0)</t>
  </si>
  <si>
    <t>stearate (18:0)</t>
  </si>
  <si>
    <t>dihomo-linoleate (20:2n6)</t>
  </si>
  <si>
    <t>glycosyl ceramide (d18:1/20:0, d16:1/22:0)*</t>
  </si>
  <si>
    <t>Hexosylceramides (HCER)</t>
  </si>
  <si>
    <t>salicyluric glucuronide*</t>
  </si>
  <si>
    <t>sphingomyelin (d18:2/23:0, d18:1/23:1, d17:1/24:1)*</t>
  </si>
  <si>
    <t>pentadecanoate (15:0)</t>
  </si>
  <si>
    <t>glycosyl ceramide (d18:2/24:1, d18:1/24:2)*</t>
  </si>
  <si>
    <t>10-heptadecenoate (17:1n7)</t>
  </si>
  <si>
    <t>Xanthine Metabolism</t>
  </si>
  <si>
    <t>(N(1) + N(8))-acetylspermidine</t>
  </si>
  <si>
    <t>sphingomyelin (d18:2/24:2)*</t>
  </si>
  <si>
    <t>sphingomyelin (d18:2/16:0, d18:1/16:1)*</t>
  </si>
  <si>
    <t>1-palmitoyl-2-docosahexaenoyl-GPE (16:0/22:6)*</t>
  </si>
  <si>
    <t>lactosyl-N-nervonoyl-sphingosine (d18:1/24:1)*</t>
  </si>
  <si>
    <t>7-alpha-hydroxy-3-oxo-4-cholestenoate (7-Hoca)</t>
  </si>
  <si>
    <t>Sterol</t>
  </si>
  <si>
    <t>palmitoleate (16:1n7)</t>
  </si>
  <si>
    <t>5-methyluridine (ribothymidine)</t>
  </si>
  <si>
    <t>Glycogen Metabolism</t>
  </si>
  <si>
    <t>1-myristoyl-2-arachidonoyl-GPC (14:0/20:4)*</t>
  </si>
  <si>
    <t>1-stearoyl-2-linoleoyl-GPC (18:0/18:2)*</t>
  </si>
  <si>
    <t>glutarate (C5-DC)</t>
  </si>
  <si>
    <t>myristoleate (14:1n5)</t>
  </si>
  <si>
    <t>glycochenodeoxycholate glucuronide (1)</t>
  </si>
  <si>
    <t>androstenediol (3beta,17beta) disulfate (2)</t>
  </si>
  <si>
    <t>Androgenic Steroids</t>
  </si>
  <si>
    <t>sphingomyelin (d18:1/22:1, d18:2/22:0, d16:1/24:1)*</t>
  </si>
  <si>
    <t>ceramide (d18:1/14:0, d16:1/16:0)*</t>
  </si>
  <si>
    <t>sphingomyelin (d18:1/19:0, d19:1/18:0)*</t>
  </si>
  <si>
    <t>2-hydroxyhippurate (salicylurate)</t>
  </si>
  <si>
    <t>tetrahydrocortisol sulfate (1)</t>
  </si>
  <si>
    <t>1-arachidonoyl-GPI (20:4)*</t>
  </si>
  <si>
    <t>pregnenediol sulfate (C21H34O5S)*</t>
  </si>
  <si>
    <t>Pregnenolone Steroids</t>
  </si>
  <si>
    <t>ceramide (d18:2/24:1, d18:1/24:2)*</t>
  </si>
  <si>
    <t>N-stearoyl-sphinganine (d18:0/18:0)*</t>
  </si>
  <si>
    <t>oleate/vaccenate (18:1)</t>
  </si>
  <si>
    <t>N-palmitoyl-heptadecasphingosine (d17:1/16:0)*</t>
  </si>
  <si>
    <t>Hemoglobin and Porphyrin Metabolism</t>
  </si>
  <si>
    <t>sphingomyelin (d18:0/18:0, d19:0/17:0)*</t>
  </si>
  <si>
    <t>Dihydrosphingomyelins</t>
  </si>
  <si>
    <t>N-acetyl-2-aminooctanoate*</t>
  </si>
  <si>
    <t>1,2-dilinoleoyl-GPC (18:2/18:2)</t>
  </si>
  <si>
    <t>Oxidative Phosphorylation</t>
  </si>
  <si>
    <t>linoleoyl-linolenoyl-glycerol (18:2/18:3) [1]*</t>
  </si>
  <si>
    <t>Diacylglycerol</t>
  </si>
  <si>
    <t>sphingomyelin (d18:1/20:2, d18:2/20:1, d16:1/22:2)*</t>
  </si>
  <si>
    <t>behenoyl dihydrosphingomyelin (d18:0/22:0)*</t>
  </si>
  <si>
    <t>10-undecenoate (11:1n1)</t>
  </si>
  <si>
    <t>Medium Chain Fatty Acid</t>
  </si>
  <si>
    <t>androstenediol (3alpha, 17alpha) monosulfate (2)</t>
  </si>
  <si>
    <t>1,2,3-benzenetriol sulfate (2)</t>
  </si>
  <si>
    <t>5alpha-pregnan-3beta,20beta-diol monosulfate (1)</t>
  </si>
  <si>
    <t>Progestin Steroids</t>
  </si>
  <si>
    <t>oleoyl-oleoyl-glycerol (18:1/18:1)  [1]*</t>
  </si>
  <si>
    <t>suberoylcarnitine (C8-DC)</t>
  </si>
  <si>
    <t>isovalerylcarnitine (C5)</t>
  </si>
  <si>
    <t>Sphingosines</t>
  </si>
  <si>
    <t>glycosyl-N-behenoyl-sphingadienine (d18:2/22:0)*</t>
  </si>
  <si>
    <t>1-oleoyl-2-arachidonoyl-GPE (18:1/20:4)*</t>
  </si>
  <si>
    <t>Pyrimidine Metabolism, Cytidine containing</t>
  </si>
  <si>
    <t>2-hydroxynervonate*</t>
  </si>
  <si>
    <t>glucuronide of C8H16O2 (1)*</t>
  </si>
  <si>
    <t>Partially Characterized Molecules</t>
  </si>
  <si>
    <t>(12 or 13)-methylmyristate (a15:0 or i15:0)</t>
  </si>
  <si>
    <t>Fatty Acid, Branched</t>
  </si>
  <si>
    <t>sphingomyelin (d18:1/17:0, d17:1/18:0, d19:1/16:0)</t>
  </si>
  <si>
    <t>Sphingolipid Synthesis</t>
  </si>
  <si>
    <t>eicosenoate (20:1)</t>
  </si>
  <si>
    <t>glycocholenate sulfate*</t>
  </si>
  <si>
    <t>Fatty Acid, Dihydroxy</t>
  </si>
  <si>
    <t>oleoyl-oleoyl-glycerol (18:1/18:1) [2]*</t>
  </si>
  <si>
    <t>sphingomyelin (d18:0/20:0, d16:0/22:0)*</t>
  </si>
  <si>
    <t>tetradecanedioate (C14-DC)</t>
  </si>
  <si>
    <t>1-oleoyl-2-linoleoyl-GPE (18:1/18:2)*</t>
  </si>
  <si>
    <t>caprate (10:0)</t>
  </si>
  <si>
    <t>sphingomyelin (d17:1/16:0, d18:1/15:0, d16:1/17:0)*</t>
  </si>
  <si>
    <t>10-nonadecenoate (19:1n9)</t>
  </si>
  <si>
    <t>ranitidine N-oxide*</t>
  </si>
  <si>
    <t>2-hydroxyarachidate*</t>
  </si>
  <si>
    <t>stearoylcholine*</t>
  </si>
  <si>
    <t>Fatty Acid Metabolism (Acyl Choline)</t>
  </si>
  <si>
    <t>1-oleoyl-2-docosahexaenoyl-GPE (18:1/22:6)*</t>
  </si>
  <si>
    <t>Purine Metabolism, Adenine containing</t>
  </si>
  <si>
    <t>lactosyl-N-behenoyl-sphingosine (d18:1/22:0)*</t>
  </si>
  <si>
    <t>laurylcarnitine (C12)</t>
  </si>
  <si>
    <t>vanillylmandelate (VMA)</t>
  </si>
  <si>
    <t>linoleoyl-linolenoyl-glycerol (18:2/18:3) [2]*</t>
  </si>
  <si>
    <t>Pyrimidine Metabolism, Thymine containing</t>
  </si>
  <si>
    <t>3-phenylpropionate (hydrocinnamate)</t>
  </si>
  <si>
    <t>palmitoyl dihydrosphingomyelin (d18:0/16:0)*</t>
  </si>
  <si>
    <t>linoleoylcholine*</t>
  </si>
  <si>
    <t>N-acetylaspartate (NAA)</t>
  </si>
  <si>
    <t>1-(1-enyl-palmitoyl)-2-linoleoyl-GPC (P-16:0/18:2)*</t>
  </si>
  <si>
    <t>Purine Metabolism, Guanine containing</t>
  </si>
  <si>
    <t>caprylate (8:0)</t>
  </si>
  <si>
    <t>Disaccharides and Oligosaccharides</t>
  </si>
  <si>
    <t>3-hydroxybutyrate (BHBA)</t>
  </si>
  <si>
    <t>Ketone Bodies</t>
  </si>
  <si>
    <t>octadecanedioylcarnitine (C18-DC)*</t>
  </si>
  <si>
    <t>glucuronide of C10H18O2 (7)*</t>
  </si>
  <si>
    <t>1-linoleoyl-GPG (18:2)*</t>
  </si>
  <si>
    <t>1-(1-enyl-stearoyl)-2-oleoyl-GPE (P-18:0/18:1)</t>
  </si>
  <si>
    <t>Drug - Topical Agents</t>
  </si>
  <si>
    <t>myristoleoylcarnitine (C14:1)*</t>
  </si>
  <si>
    <t>5alpha-androstan-3alpha,17beta-diol monosulfate (2)</t>
  </si>
  <si>
    <t>decanoylcarnitine (C10)</t>
  </si>
  <si>
    <t>5-dodecenoate (12:1n7)</t>
  </si>
  <si>
    <t>nonadecanoate (19:0)</t>
  </si>
  <si>
    <t>dihydrocaffeate sulfate (2)</t>
  </si>
  <si>
    <t>1-linoleoyl-2-linolenoyl-GPC (18:2/18:3)*</t>
  </si>
  <si>
    <t>1-stearoyl-GPI (18:0)</t>
  </si>
  <si>
    <t>glycosyl-N-palmitoyl-sphingosine (d18:1/16:0)</t>
  </si>
  <si>
    <t>1-stearoyl-2-arachidonoyl-GPS (18:0/20:4)</t>
  </si>
  <si>
    <t>Phosphatidylserine (PS)</t>
  </si>
  <si>
    <t>1-stearoyl-2-docosahexaenoyl-GPE (18:0/22:6)*</t>
  </si>
  <si>
    <t>glycosyl-N-(2-hydroxynervonoyl)-sphingosine (d18:1/24:1(2OH))*</t>
  </si>
  <si>
    <t>dodecenedioate (C12:1-DC)*</t>
  </si>
  <si>
    <t>(16 or 17)-methylstearate (a19:0 or i19:0)</t>
  </si>
  <si>
    <t>S-adenosylhomocysteine (SAH)</t>
  </si>
  <si>
    <t>dodecadienoate (12:2)*</t>
  </si>
  <si>
    <t>erythronate*</t>
  </si>
  <si>
    <t>arachidate (20:0)</t>
  </si>
  <si>
    <t>sphingomyelin (d17:2/16:0, d18:2/15:0)*</t>
  </si>
  <si>
    <t>1-palmitoyl-2-linoleoyl-GPC (16:0/18:2)</t>
  </si>
  <si>
    <t>1-oleoyl-GPG (18:1)*</t>
  </si>
  <si>
    <t>Drug - Neurological</t>
  </si>
  <si>
    <t>3-(4-hydroxyphenyl)lactate</t>
  </si>
  <si>
    <t>hexanoylcarnitine (C6)</t>
  </si>
  <si>
    <t>1-arachidonoyl-GPA (20:4)</t>
  </si>
  <si>
    <t>sphingomyelin (d17:1/14:0, d16:1/15:0)*</t>
  </si>
  <si>
    <t>alpha-ketoglutaramate*</t>
  </si>
  <si>
    <t>N-oxalyl glycine (NOG)</t>
  </si>
  <si>
    <t>5alpha-pregnan-3beta,20alpha-diol monosulfate (2)</t>
  </si>
  <si>
    <t>carotene diol (1)</t>
  </si>
  <si>
    <t>3-methoxycatechol sulfate (1)</t>
  </si>
  <si>
    <t>sphingomyelin (d18:1/14:0, d16:1/16:0)*</t>
  </si>
  <si>
    <t>pregnenediol disulfate (C21H34O8S2)*</t>
  </si>
  <si>
    <t>octanoylcarnitine (C8)</t>
  </si>
  <si>
    <t>homovanillate (HVA)</t>
  </si>
  <si>
    <t>1-palmitoyl-GPI (16:0)</t>
  </si>
  <si>
    <t>dodecanedioate (C12-DC)</t>
  </si>
  <si>
    <t>perfluorooctanoate (PFOA)*</t>
  </si>
  <si>
    <t>1-palmitoyl-GPA (16:0)</t>
  </si>
  <si>
    <t>adrenate (22:4n6)</t>
  </si>
  <si>
    <t>1-oleoyl-GPI (18:1)*</t>
  </si>
  <si>
    <t>glycosyl-N-stearoyl-sphingosine (d18:1/18:0)</t>
  </si>
  <si>
    <t>1-linoleoyl-GPI (18:2)*</t>
  </si>
  <si>
    <t>sphingomyelin (d18:2/18:1)*</t>
  </si>
  <si>
    <t>glycine conjugate of C10H14O2 (1)*</t>
  </si>
  <si>
    <t>methylmalonate (MMA)</t>
  </si>
  <si>
    <t>5-methylthioribose**</t>
  </si>
  <si>
    <t>5-(galactosylhydroxy)-L-lysine</t>
  </si>
  <si>
    <t>octadecenedioylcarnitine (C18:1-DC)*</t>
  </si>
  <si>
    <t>docosadienoate (22:2n6)</t>
  </si>
  <si>
    <t>lithocholate sulfate (1)</t>
  </si>
  <si>
    <t>stearoyl-arachidonoyl-glycerol (18:0/20:4) [1]*</t>
  </si>
  <si>
    <t>sphingomyelin (d18:2/14:0, d18:1/14:1)*</t>
  </si>
  <si>
    <t>myristoyl dihydrosphingomyelin (d18:0/14:0)*</t>
  </si>
  <si>
    <t>pimeloylcarnitine/3-methyladipoylcarnitine (C7-DC)</t>
  </si>
  <si>
    <t>cis-4-decenoylcarnitine (C10:1)</t>
  </si>
  <si>
    <t>palmitoyl-arachidonoyl-glycerol (16:0/20:4) [2]*</t>
  </si>
  <si>
    <t>3-methyl catechol sulfate (1)</t>
  </si>
  <si>
    <t>taurocholenate sulfate*</t>
  </si>
  <si>
    <t>palmitoyl-oleoyl-glycerol (16:0/18:1) [2]*</t>
  </si>
  <si>
    <t>bilirubin (E,Z or Z,E)*</t>
  </si>
  <si>
    <t>palmitoyl-oleoyl-glycerol (16:0/18:1) [1]*</t>
  </si>
  <si>
    <t>androstenediol (3beta,17beta) monosulfate (2)</t>
  </si>
  <si>
    <t>glycosyl-N-tricosanoyl-sphingadienine (d18:2/23:0)*</t>
  </si>
  <si>
    <t>N-acetyl-isoputreanine*</t>
  </si>
  <si>
    <t>palmitoyl-arachidonoyl-glycerol (16:0/20:4) [1]*</t>
  </si>
  <si>
    <t>3-hydroxystachydrine*</t>
  </si>
  <si>
    <t>heptanoate (7:0)</t>
  </si>
  <si>
    <t>1-(1-enyl-palmitoyl)-2-palmitoyl-GPC (P-16:0/16:0)*</t>
  </si>
  <si>
    <t>tiglylcarnitine (C5:1-DC)</t>
  </si>
  <si>
    <t>Pentose Metabolism</t>
  </si>
  <si>
    <t>sphingomyelin (d18:1/18:1, d18:2/18:0)</t>
  </si>
  <si>
    <t>tauroursodeoxycholic acid sulfate (1)</t>
  </si>
  <si>
    <t>diacylglycerol (16:1/18:2 [2], 16:0/18:3 [1])*</t>
  </si>
  <si>
    <t>isobutyrylcarnitine (C4)</t>
  </si>
  <si>
    <t>laurate (12:0)</t>
  </si>
  <si>
    <t>sphingomyelin (d18:1/25:0, d19:0/24:1, d20:1/23:0, d19:1/24:0)*</t>
  </si>
  <si>
    <t>riboflavin (Vitamin B2)</t>
  </si>
  <si>
    <t>Riboflavin Metabolism</t>
  </si>
  <si>
    <t>stearoyl-arachidonoyl-glycerol (18:0/20:4) [2]*</t>
  </si>
  <si>
    <t>isovalerate (i5:0)</t>
  </si>
  <si>
    <t>2-hydroxyphytanate*</t>
  </si>
  <si>
    <t>2-methylbutyrylcarnitine (C5)</t>
  </si>
  <si>
    <t>bilirubin (E,E)*</t>
  </si>
  <si>
    <t>bilirubin (Z,Z)</t>
  </si>
  <si>
    <t>perfluorooctanesulfonate (PFOS)</t>
  </si>
  <si>
    <t>fold change day 1</t>
  </si>
  <si>
    <t>fold change day 3</t>
  </si>
  <si>
    <t>fold change day 7</t>
  </si>
  <si>
    <t>fold change NW day 3</t>
  </si>
  <si>
    <t>fold change NW day 7</t>
  </si>
  <si>
    <t>fold change W day 1</t>
  </si>
  <si>
    <t>fold change W day 3</t>
  </si>
  <si>
    <t>fold change W day 7</t>
  </si>
  <si>
    <t>relative fold change W/NW d1</t>
  </si>
  <si>
    <t>relative fold change W/NW d3</t>
  </si>
  <si>
    <t>relative fold change W/NW d7</t>
  </si>
  <si>
    <t>fold change NW day 1</t>
  </si>
  <si>
    <t>N-acetyl-1-methylhistidine*</t>
  </si>
  <si>
    <t>N-acetylcitrulline</t>
  </si>
  <si>
    <t>N-acetylglutamine</t>
  </si>
  <si>
    <t>3-hydroxybutyrylcarnitine (2)</t>
  </si>
  <si>
    <t>3-methylglutarylcarnitine (2)</t>
  </si>
  <si>
    <t>glutarylcarnitine (C5-DC)</t>
  </si>
  <si>
    <t>acetylcarnitine (C2)</t>
  </si>
  <si>
    <t>hydroxyasparagine**</t>
  </si>
  <si>
    <t>O-sulfo-L-tyrosine</t>
  </si>
  <si>
    <t>3-methylglutaconate</t>
  </si>
  <si>
    <t>arabitol/xylitol</t>
  </si>
  <si>
    <t>N-acetylhistidine</t>
  </si>
  <si>
    <t>arabonate/xylonate</t>
  </si>
  <si>
    <t>creatinine</t>
  </si>
  <si>
    <t>succinylcarnitine (C4-DC)</t>
  </si>
  <si>
    <t>orotidine</t>
  </si>
  <si>
    <t>Pyrimidine Metabolism, Orotate containing</t>
  </si>
  <si>
    <t>cytidine</t>
  </si>
  <si>
    <t>malonylcarnitine</t>
  </si>
  <si>
    <t>Fatty Acid Synthesis</t>
  </si>
  <si>
    <t>dihydroorotate</t>
  </si>
  <si>
    <t>3-methylglutarate/2-methylglutarate</t>
  </si>
  <si>
    <t>heptenedioate (C7:1-DC)*</t>
  </si>
  <si>
    <t>erythritol</t>
  </si>
  <si>
    <t>N6-carboxymethyllysine</t>
  </si>
  <si>
    <t>Advanced Glycation End-product</t>
  </si>
  <si>
    <t>alanine</t>
  </si>
  <si>
    <t>N-acetylvaline</t>
  </si>
  <si>
    <t>tryptophan betaine</t>
  </si>
  <si>
    <t>quinolinate</t>
  </si>
  <si>
    <t>glutamate, gamma-methyl ester</t>
  </si>
  <si>
    <t>3-hydroxyadipate*</t>
  </si>
  <si>
    <t>ribitol</t>
  </si>
  <si>
    <t>androstenediol (3beta,17beta) disulfate (1)</t>
  </si>
  <si>
    <t>Phenotype (raw.p)</t>
  </si>
  <si>
    <t>Phenotype (adj.p)</t>
  </si>
  <si>
    <t>5-methylthioadenosine (MTA)</t>
  </si>
  <si>
    <t>3-hydroxyhexanoate</t>
  </si>
  <si>
    <t>3-hydroxy-2-ethylpropionate</t>
  </si>
  <si>
    <t>11-ketoetiocholanolone glucuronide</t>
  </si>
  <si>
    <t>2,3-dihydroxy-2-methylbutyrate</t>
  </si>
  <si>
    <t>2,3-dihydroxyisovalerate</t>
  </si>
  <si>
    <t>Light green cluster Day 0</t>
  </si>
  <si>
    <t>Cyan module day 0</t>
  </si>
  <si>
    <t>3-hydroxysebacate</t>
  </si>
  <si>
    <t>3-methyladipate</t>
  </si>
  <si>
    <t>acetoacetate</t>
  </si>
  <si>
    <t>hexadecanedioate (C16-DC)</t>
  </si>
  <si>
    <t>octadecadienedioate (C18:2-DC)*</t>
  </si>
  <si>
    <t>octadecenedioate (C18:1-DC)*</t>
  </si>
  <si>
    <t>pyroglutamine*</t>
  </si>
  <si>
    <t>hexadecenedioate (C16:1-DC)*</t>
  </si>
  <si>
    <t>metoprolol acid metabolite*</t>
  </si>
  <si>
    <t>p value</t>
  </si>
  <si>
    <t>adipate (C6-DC)</t>
  </si>
  <si>
    <t>4-methylhexanoylglutamine</t>
  </si>
  <si>
    <t>Fatty Acid Metabolism (Acyl Glutamine)</t>
  </si>
  <si>
    <t>aconitate [cis or trans]</t>
  </si>
  <si>
    <t>Fibrinopeptide A*</t>
  </si>
  <si>
    <t>Fibrinogen Cleavage Peptide</t>
  </si>
  <si>
    <t>N-formylmethionine</t>
  </si>
  <si>
    <t>1-palmitoyl-2-docosahexaenoyl-GPC (16:0/22:6)</t>
  </si>
  <si>
    <t>4-allylphenol sulfate</t>
  </si>
  <si>
    <t>1-(1-enyl-palmitoyl)-2-oleoyl-GPE (P-16:0/18:1)*</t>
  </si>
  <si>
    <t>4-hydroxy-2-oxoglutaric acid</t>
  </si>
  <si>
    <t>N-acetylglutamate</t>
  </si>
  <si>
    <t>3-hydroxy-3-methylglutarate</t>
  </si>
  <si>
    <t>Mevalonate Metabolism</t>
  </si>
  <si>
    <t>3-hydroxybutyrylcarnitine (1)</t>
  </si>
  <si>
    <t>sebacate (C10-DC)</t>
  </si>
  <si>
    <t>correlation of day 0 metabolites with GDF-15 on day 0</t>
  </si>
  <si>
    <t>N-acetylmethionine</t>
  </si>
  <si>
    <t>alpha-tocopherol</t>
  </si>
  <si>
    <t>N-methylhydroxyproline**</t>
  </si>
  <si>
    <t>N,N,N-trimethyl-5-aminovalerate</t>
  </si>
  <si>
    <t>1,5-anhydroglucitol (1,5-AG)</t>
  </si>
  <si>
    <t>glycolithocholate sulfate*</t>
  </si>
  <si>
    <t>1-ribosyl-imidazoleacetate*</t>
  </si>
  <si>
    <t>vanillactate</t>
  </si>
  <si>
    <t>N6-succinyladenosine</t>
  </si>
  <si>
    <t>N-acetyltaurine</t>
  </si>
  <si>
    <t>kynurenate</t>
  </si>
  <si>
    <t>dimethylarginine (SDMA + ADMA)</t>
  </si>
  <si>
    <t>nonenedioate (C9:1-DC)*</t>
  </si>
  <si>
    <t>acesulfame</t>
  </si>
  <si>
    <t>4-hydroxyphenylacetylglutamine</t>
  </si>
  <si>
    <t>methyl indole-3-acetate</t>
  </si>
  <si>
    <t>gamma-CEHC glucuronide*</t>
  </si>
  <si>
    <t>carboxyethyl-GABA</t>
  </si>
  <si>
    <t>gamma-glutamylglycine</t>
  </si>
  <si>
    <t>carboxyibuprofen</t>
  </si>
  <si>
    <t>pyridoxate</t>
  </si>
  <si>
    <t>Vitamin B6 Metabolism</t>
  </si>
  <si>
    <t>3-hydroxybutyroylglycine**</t>
  </si>
  <si>
    <t>Fatty Acid Metabolism(Acyl Glycine)</t>
  </si>
  <si>
    <t>citraconate/glutaconate</t>
  </si>
  <si>
    <t>indoleacetylglutamine</t>
  </si>
  <si>
    <t>trigonelline (N'-methylnicotinate)</t>
  </si>
  <si>
    <t>5-hydroxyindoleacetate</t>
  </si>
  <si>
    <t>palmitoleoyl-arachidonoyl-glycerol (16:1/20:4) [2]*</t>
  </si>
  <si>
    <t>phenol sulfate</t>
  </si>
  <si>
    <t>xanthosine</t>
  </si>
  <si>
    <t>suberate (C8-DC)</t>
  </si>
  <si>
    <t>2'-deoxyuridine</t>
  </si>
  <si>
    <t>thioproline</t>
  </si>
  <si>
    <t>homostachydrine*</t>
  </si>
  <si>
    <t>hydroquinone sulfate</t>
  </si>
  <si>
    <t>linoleoyl-arachidonoyl-glycerol (18:2/20:4) [1]*</t>
  </si>
  <si>
    <t>ribulonate/xylulonate*</t>
  </si>
  <si>
    <t>tartarate</t>
  </si>
  <si>
    <t>ibuprofen</t>
  </si>
  <si>
    <t>caproate (6:0)</t>
  </si>
  <si>
    <t>4-methyl-2-oxopentanoate</t>
  </si>
  <si>
    <t>indoleacetate</t>
  </si>
  <si>
    <t>etiocholanolone glucuronide</t>
  </si>
  <si>
    <t>3-methylcytidine</t>
  </si>
  <si>
    <t>taurolithocholate 3-sulfate</t>
  </si>
  <si>
    <t>p-cresol glucuronide*</t>
  </si>
  <si>
    <t>2-oxoarginine*</t>
  </si>
  <si>
    <t>iminodiacetate (IDA)</t>
  </si>
  <si>
    <t>4-cholesten-3-one</t>
  </si>
  <si>
    <t>p-cresol sulfate</t>
  </si>
  <si>
    <t>malonate</t>
  </si>
  <si>
    <t>gulonate*</t>
  </si>
  <si>
    <t>Turquoise module day 1</t>
  </si>
  <si>
    <t>Red module day 1</t>
  </si>
  <si>
    <t>3-carboxy-4-methyl-5-propyl-2-furanpropanoate (CMPF)</t>
  </si>
  <si>
    <t>3-methoxytyrosine</t>
  </si>
  <si>
    <t>threonate</t>
  </si>
  <si>
    <t>pantothenate</t>
  </si>
  <si>
    <t>Pantothenate and CoA Metabolism</t>
  </si>
  <si>
    <t>gamma-glutamyltyrosine</t>
  </si>
  <si>
    <t>dopamine 4-sulfate</t>
  </si>
  <si>
    <t>methylsuccinate</t>
  </si>
  <si>
    <t>orotate</t>
  </si>
  <si>
    <t>guanidinosuccinate</t>
  </si>
  <si>
    <t>Guanidino and Acetamido Metabolism</t>
  </si>
  <si>
    <t>N-delta-acetylornithine</t>
  </si>
  <si>
    <t>methionine sulfone</t>
  </si>
  <si>
    <t>N-formylphenylalanine</t>
  </si>
  <si>
    <t>argininate*</t>
  </si>
  <si>
    <t>hydroxy-CMPF*</t>
  </si>
  <si>
    <t>N-acetyltheanine</t>
  </si>
  <si>
    <t>dimethyl sulfone</t>
  </si>
  <si>
    <t>carotene diol (3)</t>
  </si>
  <si>
    <t>hexanoylglutamine</t>
  </si>
  <si>
    <t>N-acetylcarnosine</t>
  </si>
  <si>
    <t>oxypurinol</t>
  </si>
  <si>
    <t>Drug - Metabolic</t>
  </si>
  <si>
    <t>choline phosphate</t>
  </si>
  <si>
    <t>benzoate</t>
  </si>
  <si>
    <t>pantoprazole</t>
  </si>
  <si>
    <t>diltiazem</t>
  </si>
  <si>
    <t>dihomo-linolenoylcarnitine (C20:3n3 or 6)*</t>
  </si>
  <si>
    <t>glutamate</t>
  </si>
  <si>
    <t>nervonate (24:1n9)*</t>
  </si>
  <si>
    <t>module membership</t>
  </si>
  <si>
    <t>hydrochlorothiazide</t>
  </si>
  <si>
    <t>xylose</t>
  </si>
  <si>
    <t>allopurinol riboside</t>
  </si>
  <si>
    <t>gamma-glutamyl-epsilon-lysine</t>
  </si>
  <si>
    <t>palmitoleoyl-oleoyl-glycerol (16:1/18:1) [2]*</t>
  </si>
  <si>
    <t>quinate</t>
  </si>
  <si>
    <t>3-hydroxyisobutyrate</t>
  </si>
  <si>
    <t>metabolite</t>
  </si>
  <si>
    <t>general classification</t>
  </si>
  <si>
    <t>pathway ot type</t>
  </si>
  <si>
    <t>Module</t>
  </si>
  <si>
    <t>Correlations of metabolites with GDF-15 on day 3</t>
  </si>
  <si>
    <t>Metabolite</t>
  </si>
  <si>
    <t>r with GDF15 day3</t>
  </si>
  <si>
    <t>Turquoise module day 3</t>
  </si>
  <si>
    <t>r value with hand grip day 7</t>
  </si>
  <si>
    <t>r with GDF-15 day 0</t>
  </si>
  <si>
    <t>ANOVA for all metabolites associated with time p&lt;0.05</t>
  </si>
  <si>
    <t>TIME (adj.p)</t>
  </si>
  <si>
    <t>TIME (raw.p)</t>
  </si>
  <si>
    <t>2-way ANOVA result  for all metabolites associated with phenotype p&lt;0.05</t>
  </si>
  <si>
    <t>Correlation of day 0 metabolites with hand grip strength on day 7</t>
  </si>
  <si>
    <t>day 0 turquoise(s0) module with proteins</t>
  </si>
  <si>
    <t>turquoise(s0)</t>
  </si>
  <si>
    <t>3-aminoisobutyrate</t>
  </si>
  <si>
    <t>3-hydroxylaurate</t>
  </si>
  <si>
    <t>3-methyl-2-oxobutyrate</t>
  </si>
  <si>
    <t>5-dodecenoylcarnitine (C12:1)</t>
  </si>
  <si>
    <t>dopamine 3-O-sulfate</t>
  </si>
  <si>
    <t>THC carboxylic acid</t>
  </si>
  <si>
    <t>Drug - Psychoactive</t>
  </si>
  <si>
    <t>N-methylproline</t>
  </si>
  <si>
    <t>methyl glucopyranoside (alpha + beta)</t>
  </si>
  <si>
    <t>stachydrine</t>
  </si>
  <si>
    <t>carotene diol (2)</t>
  </si>
  <si>
    <t>hexanoylglycine</t>
  </si>
  <si>
    <t>Cluster</t>
  </si>
  <si>
    <t>Correlation of day 0 metabolites with muscle cross sectiona area on day 0</t>
  </si>
  <si>
    <t>r value with muscle cross sectional area day 0</t>
  </si>
  <si>
    <t>turquoise(s1)</t>
  </si>
  <si>
    <t>turquoise (3)</t>
  </si>
  <si>
    <t>red (1)</t>
  </si>
  <si>
    <t>turquoise (1)</t>
  </si>
  <si>
    <t>lightgreen (0)</t>
  </si>
  <si>
    <t>cyan (0)</t>
  </si>
  <si>
    <t>blue (0)</t>
  </si>
  <si>
    <t>brown (0)</t>
  </si>
  <si>
    <t>green (0)</t>
  </si>
  <si>
    <t>grey (0)</t>
  </si>
  <si>
    <t>lightcyan (0)</t>
  </si>
  <si>
    <t>lightyellow (0)</t>
  </si>
  <si>
    <t>pink (0)</t>
  </si>
  <si>
    <t>purple (0)</t>
  </si>
  <si>
    <t>red (0)</t>
  </si>
  <si>
    <t>royalblue (0)</t>
  </si>
  <si>
    <t>salmon (0)</t>
  </si>
  <si>
    <t>tan (0)</t>
  </si>
  <si>
    <t>turquoise (0)</t>
  </si>
  <si>
    <t>yellow (0)</t>
  </si>
  <si>
    <t>turquoise</t>
  </si>
  <si>
    <t>N.acetylvaline</t>
  </si>
  <si>
    <t>dimethylarginine..SDMA...ADMA.</t>
  </si>
  <si>
    <t>X5.6.dihydrouridine</t>
  </si>
  <si>
    <t>X1.methylhistidine</t>
  </si>
  <si>
    <t>N6.carbamoylthreonyladenosine</t>
  </si>
  <si>
    <t>C.glycosyltryptophan</t>
  </si>
  <si>
    <t>erythronate.</t>
  </si>
  <si>
    <t>hydantoin.5.propionate</t>
  </si>
  <si>
    <t>hydroxyasparagine..</t>
  </si>
  <si>
    <t>N.acetylserine</t>
  </si>
  <si>
    <t>gamma.CEHC.glucuronide.</t>
  </si>
  <si>
    <t>N.acetyl.1.methylhistidine.</t>
  </si>
  <si>
    <t>green</t>
  </si>
  <si>
    <t>X3.methylglutarylcarnitine..2.</t>
  </si>
  <si>
    <t>X2.methylcitrate.homocitrate</t>
  </si>
  <si>
    <t>N6.N6.N6.trimethyllysine</t>
  </si>
  <si>
    <t>N.acetylalanine</t>
  </si>
  <si>
    <t>phenol.sulfate</t>
  </si>
  <si>
    <t>X3.hydroxy.2.ethylpropionate</t>
  </si>
  <si>
    <t>blue</t>
  </si>
  <si>
    <t>pimeloylcarnitine.3.methyladipoylcarnitine..C7.DC.</t>
  </si>
  <si>
    <t>O.sulfo.L.tyrosine</t>
  </si>
  <si>
    <t>imidazole.lactate</t>
  </si>
  <si>
    <t>X3.hydroxybutyrylcarnitine..2.</t>
  </si>
  <si>
    <t>gamma.glutamyl.epsilon.lysine</t>
  </si>
  <si>
    <t>yellow</t>
  </si>
  <si>
    <t>arabitol.xylitol</t>
  </si>
  <si>
    <t>N1.methylinosine</t>
  </si>
  <si>
    <t>N2.N5.diacetylornithine</t>
  </si>
  <si>
    <t>greenyellow</t>
  </si>
  <si>
    <t>N1.methyladenosine</t>
  </si>
  <si>
    <t>X1..1.enyl.palmitoyl..2.arachidonoyl.GPE..P.16.0.20.4..</t>
  </si>
  <si>
    <t>X3.methylglutarate.2.methylglutarate</t>
  </si>
  <si>
    <t>X2.hydroxyoctanoate</t>
  </si>
  <si>
    <t>red</t>
  </si>
  <si>
    <t>octadecenedioylcarnitine..C18.1.DC..</t>
  </si>
  <si>
    <t>N4.acetylcytidine</t>
  </si>
  <si>
    <t>X1.palmitoyl.2.linoleoyl.GPE..16.0.18.2.</t>
  </si>
  <si>
    <t>N.acetylleucine</t>
  </si>
  <si>
    <t>X2.hydroxybutyrate.2.hydroxyisobutyrate</t>
  </si>
  <si>
    <t>N2.N2.dimethylguanosine</t>
  </si>
  <si>
    <t>X3.methylglutaconate</t>
  </si>
  <si>
    <t>allo.threonine</t>
  </si>
  <si>
    <t>N.acetylthreonine</t>
  </si>
  <si>
    <t>myristoleoylcarnitine..C14.1..</t>
  </si>
  <si>
    <t>acetylcarnitine..C2.</t>
  </si>
  <si>
    <t>N.acetylphenylalanine</t>
  </si>
  <si>
    <t>r with GDF15 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3" fillId="0" borderId="10" xfId="0" applyFont="1" applyBorder="1"/>
    <xf numFmtId="0" fontId="3" fillId="0" borderId="11" xfId="0" applyFont="1" applyBorder="1"/>
    <xf numFmtId="0" fontId="0" fillId="0" borderId="2" xfId="0" applyBorder="1"/>
    <xf numFmtId="0" fontId="0" fillId="0" borderId="3" xfId="0" applyBorder="1"/>
    <xf numFmtId="0" fontId="5" fillId="0" borderId="11" xfId="0" applyFont="1" applyBorder="1"/>
    <xf numFmtId="0" fontId="4" fillId="0" borderId="2" xfId="0" applyFont="1" applyBorder="1"/>
    <xf numFmtId="0" fontId="4" fillId="0" borderId="3" xfId="0" applyFont="1" applyBorder="1"/>
    <xf numFmtId="11" fontId="4" fillId="0" borderId="4" xfId="0" applyNumberFormat="1" applyFont="1" applyBorder="1"/>
    <xf numFmtId="0" fontId="4" fillId="0" borderId="5" xfId="0" applyFont="1" applyBorder="1"/>
    <xf numFmtId="0" fontId="4" fillId="0" borderId="0" xfId="0" applyFont="1" applyBorder="1"/>
    <xf numFmtId="11" fontId="4" fillId="0" borderId="6" xfId="0" applyNumberFormat="1" applyFont="1" applyBorder="1"/>
    <xf numFmtId="0" fontId="5" fillId="0" borderId="10" xfId="0" applyFont="1" applyBorder="1"/>
    <xf numFmtId="11" fontId="0" fillId="0" borderId="0" xfId="0" applyNumberFormat="1" applyBorder="1"/>
    <xf numFmtId="11" fontId="0" fillId="0" borderId="6" xfId="0" applyNumberFormat="1" applyBorder="1"/>
    <xf numFmtId="0" fontId="3" fillId="0" borderId="1" xfId="0" applyFont="1" applyBorder="1" applyAlignment="1">
      <alignment horizontal="center" wrapText="1"/>
    </xf>
    <xf numFmtId="0" fontId="0" fillId="0" borderId="13" xfId="0" applyBorder="1"/>
    <xf numFmtId="0" fontId="0" fillId="0" borderId="14" xfId="0" applyBorder="1"/>
    <xf numFmtId="0" fontId="3" fillId="0" borderId="0" xfId="0" applyFont="1" applyBorder="1" applyAlignment="1">
      <alignment horizontal="center" wrapText="1"/>
    </xf>
    <xf numFmtId="11" fontId="0" fillId="0" borderId="5" xfId="0" applyNumberFormat="1" applyBorder="1"/>
    <xf numFmtId="0" fontId="3" fillId="0" borderId="11" xfId="0" applyFont="1" applyFill="1" applyBorder="1"/>
    <xf numFmtId="164" fontId="0" fillId="0" borderId="0" xfId="0" applyNumberFormat="1"/>
    <xf numFmtId="164" fontId="3" fillId="0" borderId="11" xfId="0" applyNumberFormat="1" applyFont="1" applyBorder="1" applyAlignment="1">
      <alignment horizontal="center" wrapText="1"/>
    </xf>
    <xf numFmtId="164" fontId="3" fillId="0" borderId="12" xfId="0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164" fontId="3" fillId="0" borderId="10" xfId="0" applyNumberFormat="1" applyFont="1" applyBorder="1" applyAlignment="1">
      <alignment horizontal="center" wrapText="1"/>
    </xf>
    <xf numFmtId="164" fontId="0" fillId="0" borderId="0" xfId="0" applyNumberFormat="1" applyBorder="1"/>
    <xf numFmtId="164" fontId="0" fillId="0" borderId="6" xfId="0" applyNumberFormat="1" applyBorder="1"/>
    <xf numFmtId="164" fontId="0" fillId="0" borderId="5" xfId="0" applyNumberFormat="1" applyBorder="1"/>
    <xf numFmtId="164" fontId="0" fillId="0" borderId="13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7" xfId="0" applyNumberFormat="1" applyBorder="1"/>
    <xf numFmtId="164" fontId="0" fillId="0" borderId="14" xfId="0" applyNumberFormat="1" applyBorder="1"/>
    <xf numFmtId="164" fontId="3" fillId="0" borderId="0" xfId="0" applyNumberFormat="1" applyFont="1"/>
    <xf numFmtId="11" fontId="3" fillId="0" borderId="0" xfId="0" applyNumberFormat="1" applyFont="1"/>
    <xf numFmtId="11" fontId="3" fillId="0" borderId="10" xfId="0" applyNumberFormat="1" applyFont="1" applyBorder="1" applyAlignment="1">
      <alignment horizontal="center" wrapText="1"/>
    </xf>
    <xf numFmtId="11" fontId="3" fillId="0" borderId="11" xfId="0" applyNumberFormat="1" applyFont="1" applyBorder="1" applyAlignment="1">
      <alignment horizontal="center" wrapText="1"/>
    </xf>
    <xf numFmtId="11" fontId="3" fillId="0" borderId="12" xfId="0" applyNumberFormat="1" applyFont="1" applyBorder="1" applyAlignment="1">
      <alignment horizontal="center" wrapText="1"/>
    </xf>
    <xf numFmtId="11" fontId="0" fillId="0" borderId="2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1" fontId="0" fillId="0" borderId="9" xfId="0" applyNumberFormat="1" applyBorder="1"/>
    <xf numFmtId="11" fontId="0" fillId="0" borderId="0" xfId="0" applyNumberFormat="1"/>
    <xf numFmtId="164" fontId="3" fillId="0" borderId="12" xfId="0" applyNumberFormat="1" applyFont="1" applyBorder="1"/>
    <xf numFmtId="164" fontId="0" fillId="0" borderId="4" xfId="0" applyNumberFormat="1" applyBorder="1"/>
    <xf numFmtId="2" fontId="4" fillId="0" borderId="6" xfId="0" applyNumberFormat="1" applyFont="1" applyBorder="1"/>
    <xf numFmtId="164" fontId="5" fillId="0" borderId="11" xfId="0" applyNumberFormat="1" applyFont="1" applyBorder="1"/>
    <xf numFmtId="164" fontId="5" fillId="0" borderId="12" xfId="0" applyNumberFormat="1" applyFont="1" applyBorder="1"/>
    <xf numFmtId="164" fontId="4" fillId="0" borderId="3" xfId="0" applyNumberFormat="1" applyFont="1" applyBorder="1"/>
    <xf numFmtId="164" fontId="4" fillId="0" borderId="0" xfId="0" applyNumberFormat="1" applyFont="1" applyBorder="1"/>
    <xf numFmtId="164" fontId="4" fillId="0" borderId="6" xfId="0" applyNumberFormat="1" applyFont="1" applyBorder="1"/>
    <xf numFmtId="164" fontId="3" fillId="0" borderId="11" xfId="0" applyNumberFormat="1" applyFont="1" applyBorder="1"/>
    <xf numFmtId="164" fontId="0" fillId="0" borderId="3" xfId="0" applyNumberFormat="1" applyBorder="1"/>
    <xf numFmtId="11" fontId="3" fillId="0" borderId="12" xfId="0" applyNumberFormat="1" applyFont="1" applyBorder="1"/>
    <xf numFmtId="164" fontId="7" fillId="0" borderId="11" xfId="0" applyNumberFormat="1" applyFont="1" applyBorder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14">
    <dxf>
      <fill>
        <patternFill>
          <bgColor theme="4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63"/>
  <sheetViews>
    <sheetView workbookViewId="0">
      <selection activeCell="L21" sqref="L21"/>
    </sheetView>
  </sheetViews>
  <sheetFormatPr baseColWidth="10" defaultRowHeight="16" x14ac:dyDescent="0.2"/>
  <cols>
    <col min="1" max="1" width="36.1640625" customWidth="1"/>
    <col min="3" max="3" width="46.1640625" bestFit="1" customWidth="1"/>
    <col min="4" max="7" width="10.83203125" style="50"/>
    <col min="8" max="21" width="10.83203125" style="26"/>
  </cols>
  <sheetData>
    <row r="1" spans="1:21" ht="17" thickBot="1" x14ac:dyDescent="0.25">
      <c r="A1" t="s">
        <v>844</v>
      </c>
    </row>
    <row r="2" spans="1:21" s="23" customFormat="1" ht="52" thickBot="1" x14ac:dyDescent="0.25">
      <c r="A2" s="17" t="s">
        <v>834</v>
      </c>
      <c r="B2" s="10" t="s">
        <v>835</v>
      </c>
      <c r="C2" s="10" t="s">
        <v>836</v>
      </c>
      <c r="D2" s="41" t="s">
        <v>846</v>
      </c>
      <c r="E2" s="42" t="s">
        <v>845</v>
      </c>
      <c r="F2" s="42" t="s">
        <v>704</v>
      </c>
      <c r="G2" s="43" t="s">
        <v>705</v>
      </c>
      <c r="H2" s="29"/>
      <c r="I2" s="30" t="s">
        <v>658</v>
      </c>
      <c r="J2" s="27" t="s">
        <v>659</v>
      </c>
      <c r="K2" s="28" t="s">
        <v>660</v>
      </c>
      <c r="L2" s="29"/>
      <c r="M2" s="30" t="s">
        <v>669</v>
      </c>
      <c r="N2" s="27" t="s">
        <v>661</v>
      </c>
      <c r="O2" s="27" t="s">
        <v>662</v>
      </c>
      <c r="P2" s="27" t="s">
        <v>663</v>
      </c>
      <c r="Q2" s="27" t="s">
        <v>664</v>
      </c>
      <c r="R2" s="27" t="s">
        <v>665</v>
      </c>
      <c r="S2" s="27" t="s">
        <v>666</v>
      </c>
      <c r="T2" s="27" t="s">
        <v>667</v>
      </c>
      <c r="U2" s="28" t="s">
        <v>668</v>
      </c>
    </row>
    <row r="3" spans="1:21" x14ac:dyDescent="0.2">
      <c r="A3" s="2" t="s">
        <v>0</v>
      </c>
      <c r="B3" s="3" t="s">
        <v>288</v>
      </c>
      <c r="C3" s="3" t="s">
        <v>289</v>
      </c>
      <c r="D3" s="24">
        <v>3.1038999999999999E-29</v>
      </c>
      <c r="E3" s="18">
        <v>2.6134000000000002E-26</v>
      </c>
      <c r="F3" s="18">
        <v>0.33977000000000002</v>
      </c>
      <c r="G3" s="19">
        <v>0.58028999999999997</v>
      </c>
      <c r="H3" s="33"/>
      <c r="I3" s="33">
        <v>30.939072282903226</v>
      </c>
      <c r="J3" s="31">
        <v>0.83457605673107893</v>
      </c>
      <c r="K3" s="32">
        <v>3.0535352250629904E-2</v>
      </c>
      <c r="L3" s="34"/>
      <c r="M3" s="31">
        <v>31.806857130529878</v>
      </c>
      <c r="N3" s="31">
        <v>0.21638905051679796</v>
      </c>
      <c r="O3" s="31">
        <v>4.993572012342716E-2</v>
      </c>
      <c r="P3" s="31">
        <v>30.167707973901763</v>
      </c>
      <c r="Q3" s="31">
        <v>1.3840756178104396</v>
      </c>
      <c r="R3" s="31">
        <v>1.3290580808143453E-2</v>
      </c>
      <c r="S3" s="31">
        <v>0.94846554156855778</v>
      </c>
      <c r="T3" s="31">
        <v>6.3962368451863778</v>
      </c>
      <c r="U3" s="32">
        <v>0.26615378280903623</v>
      </c>
    </row>
    <row r="4" spans="1:21" x14ac:dyDescent="0.2">
      <c r="A4" s="2" t="s">
        <v>290</v>
      </c>
      <c r="B4" s="3" t="s">
        <v>291</v>
      </c>
      <c r="C4" s="3" t="s">
        <v>292</v>
      </c>
      <c r="D4" s="24">
        <v>2.1204999999999999E-21</v>
      </c>
      <c r="E4" s="18">
        <v>5.9516E-19</v>
      </c>
      <c r="F4" s="18">
        <v>2.2006999999999999E-3</v>
      </c>
      <c r="G4" s="19">
        <v>2.3096999999999999E-2</v>
      </c>
      <c r="H4" s="33"/>
      <c r="I4" s="33">
        <v>0.1956064649567327</v>
      </c>
      <c r="J4" s="31">
        <v>0.65717467106661132</v>
      </c>
      <c r="K4" s="32">
        <v>1.0303867703161185</v>
      </c>
      <c r="L4" s="34"/>
      <c r="M4" s="31">
        <v>0.20515514709909591</v>
      </c>
      <c r="N4" s="31">
        <v>0.64108849877067298</v>
      </c>
      <c r="O4" s="31">
        <v>1.2086286513884188</v>
      </c>
      <c r="P4" s="31">
        <v>0.1871187474968542</v>
      </c>
      <c r="Q4" s="31">
        <v>0.67147349088522312</v>
      </c>
      <c r="R4" s="31">
        <v>0.8719495426962961</v>
      </c>
      <c r="S4" s="31">
        <v>0.91208409899884402</v>
      </c>
      <c r="T4" s="31">
        <v>1.0473959401437014</v>
      </c>
      <c r="U4" s="32">
        <v>0.72143709459033534</v>
      </c>
    </row>
    <row r="5" spans="1:21" x14ac:dyDescent="0.2">
      <c r="A5" s="2" t="s">
        <v>293</v>
      </c>
      <c r="B5" s="3" t="s">
        <v>288</v>
      </c>
      <c r="C5" s="3" t="s">
        <v>289</v>
      </c>
      <c r="D5" s="24">
        <v>1.4879999999999999E-21</v>
      </c>
      <c r="E5" s="18">
        <v>5.9516E-19</v>
      </c>
      <c r="F5" s="18">
        <v>8.0384999999999998E-2</v>
      </c>
      <c r="G5" s="19">
        <v>0.26335999999999998</v>
      </c>
      <c r="H5" s="33"/>
      <c r="I5" s="33">
        <v>289.7978445536354</v>
      </c>
      <c r="J5" s="31">
        <v>566.53187249664177</v>
      </c>
      <c r="K5" s="32">
        <v>266.54555203528889</v>
      </c>
      <c r="L5" s="34"/>
      <c r="M5" s="31">
        <v>354.7377774507886</v>
      </c>
      <c r="N5" s="31">
        <v>499.74564957410178</v>
      </c>
      <c r="O5" s="31">
        <v>278.9094499192222</v>
      </c>
      <c r="P5" s="31">
        <v>232.0734597561659</v>
      </c>
      <c r="Q5" s="31">
        <v>625.89740398334413</v>
      </c>
      <c r="R5" s="31">
        <v>255.55542058290374</v>
      </c>
      <c r="S5" s="31">
        <v>0.65421129213778351</v>
      </c>
      <c r="T5" s="31">
        <v>1.2524319211517954</v>
      </c>
      <c r="U5" s="32">
        <v>0.91626662580603757</v>
      </c>
    </row>
    <row r="6" spans="1:21" x14ac:dyDescent="0.2">
      <c r="A6" s="2" t="s">
        <v>294</v>
      </c>
      <c r="B6" s="3" t="s">
        <v>288</v>
      </c>
      <c r="C6" s="3" t="s">
        <v>289</v>
      </c>
      <c r="D6" s="24">
        <v>2.1732E-20</v>
      </c>
      <c r="E6" s="18">
        <v>4.5746000000000003E-18</v>
      </c>
      <c r="F6" s="18">
        <v>0.26239000000000001</v>
      </c>
      <c r="G6" s="19">
        <v>0.50294000000000005</v>
      </c>
      <c r="H6" s="33"/>
      <c r="I6" s="33">
        <v>382.51025228190127</v>
      </c>
      <c r="J6" s="31">
        <v>520.38685576925388</v>
      </c>
      <c r="K6" s="32">
        <v>503.81623925365665</v>
      </c>
      <c r="L6" s="34"/>
      <c r="M6" s="31">
        <v>482.76804130113061</v>
      </c>
      <c r="N6" s="31">
        <v>557.83425528931605</v>
      </c>
      <c r="O6" s="31">
        <v>546.29439755550163</v>
      </c>
      <c r="P6" s="31">
        <v>293.39221759814183</v>
      </c>
      <c r="Q6" s="31">
        <v>487.10027841808744</v>
      </c>
      <c r="R6" s="31">
        <v>466.05787631868344</v>
      </c>
      <c r="S6" s="31">
        <v>0.6077291628654764</v>
      </c>
      <c r="T6" s="31">
        <v>0.87319893642145907</v>
      </c>
      <c r="U6" s="32">
        <v>0.8531258574207391</v>
      </c>
    </row>
    <row r="7" spans="1:21" x14ac:dyDescent="0.2">
      <c r="A7" s="2" t="s">
        <v>1</v>
      </c>
      <c r="B7" s="3" t="s">
        <v>288</v>
      </c>
      <c r="C7" s="3" t="s">
        <v>289</v>
      </c>
      <c r="D7" s="24">
        <v>2.0344000000000001E-19</v>
      </c>
      <c r="E7" s="18">
        <v>3.4259000000000002E-17</v>
      </c>
      <c r="F7" s="18">
        <v>0.34636</v>
      </c>
      <c r="G7" s="19">
        <v>0.58679999999999999</v>
      </c>
      <c r="H7" s="33"/>
      <c r="I7" s="33">
        <v>4088.2095099988783</v>
      </c>
      <c r="J7" s="31">
        <v>6995.195721991463</v>
      </c>
      <c r="K7" s="32">
        <v>5370.9141180288998</v>
      </c>
      <c r="L7" s="34"/>
      <c r="M7" s="31">
        <v>6461.4132916141616</v>
      </c>
      <c r="N7" s="31">
        <v>9255.8572709491982</v>
      </c>
      <c r="O7" s="31">
        <v>7619.2761563376826</v>
      </c>
      <c r="P7" s="31">
        <v>1978.6950374519583</v>
      </c>
      <c r="Q7" s="31">
        <v>4985.7187895845855</v>
      </c>
      <c r="R7" s="31">
        <v>3372.3700839766493</v>
      </c>
      <c r="S7" s="31">
        <v>0.30623254513373643</v>
      </c>
      <c r="T7" s="31">
        <v>0.5386555392586877</v>
      </c>
      <c r="U7" s="32">
        <v>0.44261029719621409</v>
      </c>
    </row>
    <row r="8" spans="1:21" x14ac:dyDescent="0.2">
      <c r="A8" s="2" t="s">
        <v>2</v>
      </c>
      <c r="B8" s="3" t="s">
        <v>295</v>
      </c>
      <c r="C8" s="3" t="s">
        <v>296</v>
      </c>
      <c r="D8" s="24">
        <v>3.8630000000000002E-19</v>
      </c>
      <c r="E8" s="18">
        <v>5.4211000000000002E-17</v>
      </c>
      <c r="F8" s="18">
        <v>0.13517000000000001</v>
      </c>
      <c r="G8" s="19">
        <v>0.34627999999999998</v>
      </c>
      <c r="H8" s="33"/>
      <c r="I8" s="33">
        <v>0.27457466897557081</v>
      </c>
      <c r="J8" s="31">
        <v>0.42212262633890596</v>
      </c>
      <c r="K8" s="32">
        <v>0.88960038658284279</v>
      </c>
      <c r="L8" s="34"/>
      <c r="M8" s="31">
        <v>0.29800873529229854</v>
      </c>
      <c r="N8" s="31">
        <v>0.49160412570319995</v>
      </c>
      <c r="O8" s="31">
        <v>0.87336229416746147</v>
      </c>
      <c r="P8" s="31">
        <v>0.25374438780514613</v>
      </c>
      <c r="Q8" s="31">
        <v>0.36036129357064456</v>
      </c>
      <c r="R8" s="31">
        <v>0.90403424650762587</v>
      </c>
      <c r="S8" s="31">
        <v>0.85146627516224915</v>
      </c>
      <c r="T8" s="31">
        <v>0.73303146725055834</v>
      </c>
      <c r="U8" s="32">
        <v>1.0351193915114032</v>
      </c>
    </row>
    <row r="9" spans="1:21" x14ac:dyDescent="0.2">
      <c r="A9" s="2" t="s">
        <v>297</v>
      </c>
      <c r="B9" s="3" t="s">
        <v>291</v>
      </c>
      <c r="C9" s="3" t="s">
        <v>292</v>
      </c>
      <c r="D9" s="24">
        <v>4.7219000000000005E-19</v>
      </c>
      <c r="E9" s="18">
        <v>5.6797999999999996E-17</v>
      </c>
      <c r="F9" s="18">
        <v>6.1122999999999997E-2</v>
      </c>
      <c r="G9" s="19">
        <v>0.22474</v>
      </c>
      <c r="H9" s="33"/>
      <c r="I9" s="33">
        <v>0.20297361628243202</v>
      </c>
      <c r="J9" s="31">
        <v>0.62792596790546829</v>
      </c>
      <c r="K9" s="32">
        <v>0.93789338444672865</v>
      </c>
      <c r="L9" s="34"/>
      <c r="M9" s="31">
        <v>0.20413276171101674</v>
      </c>
      <c r="N9" s="31">
        <v>0.64215076274273386</v>
      </c>
      <c r="O9" s="31">
        <v>1.0257930859014794</v>
      </c>
      <c r="P9" s="31">
        <v>0.20194326479035671</v>
      </c>
      <c r="Q9" s="31">
        <v>0.61528170582789898</v>
      </c>
      <c r="R9" s="31">
        <v>0.85976031648695006</v>
      </c>
      <c r="S9" s="31">
        <v>0.98927415226097015</v>
      </c>
      <c r="T9" s="31">
        <v>0.95815771237260139</v>
      </c>
      <c r="U9" s="32">
        <v>0.83814204667930881</v>
      </c>
    </row>
    <row r="10" spans="1:21" x14ac:dyDescent="0.2">
      <c r="A10" s="2" t="s">
        <v>298</v>
      </c>
      <c r="B10" s="3" t="s">
        <v>288</v>
      </c>
      <c r="C10" s="3" t="s">
        <v>289</v>
      </c>
      <c r="D10" s="24">
        <v>1.092E-18</v>
      </c>
      <c r="E10" s="18">
        <v>1.1493E-16</v>
      </c>
      <c r="F10" s="18">
        <v>5.9574000000000002E-2</v>
      </c>
      <c r="G10" s="19">
        <v>0.22320000000000001</v>
      </c>
      <c r="H10" s="33"/>
      <c r="I10" s="33">
        <v>64.404061447568239</v>
      </c>
      <c r="J10" s="31">
        <v>632.81437786165498</v>
      </c>
      <c r="K10" s="32">
        <v>362.39631463240698</v>
      </c>
      <c r="L10" s="34"/>
      <c r="M10" s="31">
        <v>91.750804451051124</v>
      </c>
      <c r="N10" s="31">
        <v>694.79779574550992</v>
      </c>
      <c r="O10" s="31">
        <v>397.26097331347273</v>
      </c>
      <c r="P10" s="31">
        <v>40.095845444472367</v>
      </c>
      <c r="Q10" s="31">
        <v>577.71800640933952</v>
      </c>
      <c r="R10" s="31">
        <v>331.40550691590391</v>
      </c>
      <c r="S10" s="31">
        <v>0.43700810782387661</v>
      </c>
      <c r="T10" s="31">
        <v>0.83149084517381755</v>
      </c>
      <c r="U10" s="32">
        <v>0.8342261867600993</v>
      </c>
    </row>
    <row r="11" spans="1:21" x14ac:dyDescent="0.2">
      <c r="A11" s="2" t="s">
        <v>3</v>
      </c>
      <c r="B11" s="3" t="s">
        <v>299</v>
      </c>
      <c r="C11" s="3" t="s">
        <v>300</v>
      </c>
      <c r="D11" s="24">
        <v>1.6328000000000001E-18</v>
      </c>
      <c r="E11" s="18">
        <v>1.5275999999999999E-16</v>
      </c>
      <c r="F11" s="18">
        <v>1.0303E-2</v>
      </c>
      <c r="G11" s="19">
        <v>7.2295999999999999E-2</v>
      </c>
      <c r="H11" s="33"/>
      <c r="I11" s="33">
        <v>4.5343011009005503</v>
      </c>
      <c r="J11" s="31">
        <v>1.8695129129326045</v>
      </c>
      <c r="K11" s="32">
        <v>1.3488161214033645</v>
      </c>
      <c r="L11" s="34"/>
      <c r="M11" s="31">
        <v>3.9425680940408361</v>
      </c>
      <c r="N11" s="31">
        <v>1.4904797105055332</v>
      </c>
      <c r="O11" s="31">
        <v>1.2665320104616717</v>
      </c>
      <c r="P11" s="31">
        <v>5.0602859958869644</v>
      </c>
      <c r="Q11" s="31">
        <v>2.2064313150900015</v>
      </c>
      <c r="R11" s="31">
        <v>1.4219575533515361</v>
      </c>
      <c r="S11" s="31">
        <v>1.2834999612398708</v>
      </c>
      <c r="T11" s="31">
        <v>1.4803497823808924</v>
      </c>
      <c r="U11" s="32">
        <v>1.1227174217517086</v>
      </c>
    </row>
    <row r="12" spans="1:21" x14ac:dyDescent="0.2">
      <c r="A12" s="2" t="s">
        <v>301</v>
      </c>
      <c r="B12" s="3" t="s">
        <v>291</v>
      </c>
      <c r="C12" s="3" t="s">
        <v>292</v>
      </c>
      <c r="D12" s="24">
        <v>4.5302999999999997E-18</v>
      </c>
      <c r="E12" s="18">
        <v>3.4677000000000001E-16</v>
      </c>
      <c r="F12" s="18">
        <v>0.49030000000000001</v>
      </c>
      <c r="G12" s="19">
        <v>0.70569999999999999</v>
      </c>
      <c r="H12" s="33"/>
      <c r="I12" s="33">
        <v>0.22962415696130803</v>
      </c>
      <c r="J12" s="31">
        <v>0.6513958414161608</v>
      </c>
      <c r="K12" s="32">
        <v>1.1169691955300611</v>
      </c>
      <c r="L12" s="34"/>
      <c r="M12" s="31">
        <v>0.24795241600510187</v>
      </c>
      <c r="N12" s="31">
        <v>0.67873410012905744</v>
      </c>
      <c r="O12" s="31">
        <v>1.2909057687036112</v>
      </c>
      <c r="P12" s="31">
        <v>0.21333237114460241</v>
      </c>
      <c r="Q12" s="31">
        <v>0.62709516700469703</v>
      </c>
      <c r="R12" s="31">
        <v>0.96235890826468307</v>
      </c>
      <c r="S12" s="31">
        <v>0.86037625517717431</v>
      </c>
      <c r="T12" s="31">
        <v>0.92391875829644987</v>
      </c>
      <c r="U12" s="32">
        <v>0.74549121368566629</v>
      </c>
    </row>
    <row r="13" spans="1:21" x14ac:dyDescent="0.2">
      <c r="A13" s="2" t="s">
        <v>4</v>
      </c>
      <c r="B13" s="3" t="s">
        <v>288</v>
      </c>
      <c r="C13" s="3" t="s">
        <v>289</v>
      </c>
      <c r="D13" s="24">
        <v>4.1317999999999998E-18</v>
      </c>
      <c r="E13" s="18">
        <v>3.4677000000000001E-16</v>
      </c>
      <c r="F13" s="18">
        <v>0.71699999999999997</v>
      </c>
      <c r="G13" s="19">
        <v>0.85877000000000003</v>
      </c>
      <c r="H13" s="33"/>
      <c r="I13" s="33">
        <v>1512.4395938891157</v>
      </c>
      <c r="J13" s="31">
        <v>1552.6395808735101</v>
      </c>
      <c r="K13" s="32">
        <v>885.42164186168202</v>
      </c>
      <c r="L13" s="34"/>
      <c r="M13" s="31">
        <v>2325.4045519473048</v>
      </c>
      <c r="N13" s="31">
        <v>1378.9736469962331</v>
      </c>
      <c r="O13" s="31">
        <v>1173.4178142811866</v>
      </c>
      <c r="P13" s="31">
        <v>789.80407561517063</v>
      </c>
      <c r="Q13" s="31">
        <v>1707.0092998755338</v>
      </c>
      <c r="R13" s="31">
        <v>629.42504415545557</v>
      </c>
      <c r="S13" s="31">
        <v>0.33964157976459836</v>
      </c>
      <c r="T13" s="31">
        <v>1.2378839172117961</v>
      </c>
      <c r="U13" s="32">
        <v>0.53640317753402211</v>
      </c>
    </row>
    <row r="14" spans="1:21" x14ac:dyDescent="0.2">
      <c r="A14" s="2" t="s">
        <v>5</v>
      </c>
      <c r="B14" s="3" t="s">
        <v>288</v>
      </c>
      <c r="C14" s="3" t="s">
        <v>302</v>
      </c>
      <c r="D14" s="24">
        <v>1.263E-17</v>
      </c>
      <c r="E14" s="18">
        <v>8.8618000000000003E-16</v>
      </c>
      <c r="F14" s="18">
        <v>1.8832999999999999E-2</v>
      </c>
      <c r="G14" s="19">
        <v>0.10753</v>
      </c>
      <c r="H14" s="33"/>
      <c r="I14" s="33">
        <v>86.954441730620374</v>
      </c>
      <c r="J14" s="31">
        <v>8.1823116596306367</v>
      </c>
      <c r="K14" s="32">
        <v>1.0852524920112467</v>
      </c>
      <c r="L14" s="34"/>
      <c r="M14" s="31">
        <v>101.01006698652586</v>
      </c>
      <c r="N14" s="31">
        <v>7.3784699980222115</v>
      </c>
      <c r="O14" s="31">
        <v>1.1473217188701941</v>
      </c>
      <c r="P14" s="31">
        <v>74.460552614259939</v>
      </c>
      <c r="Q14" s="31">
        <v>8.8968375810603479</v>
      </c>
      <c r="R14" s="31">
        <v>1.0300798459144045</v>
      </c>
      <c r="S14" s="31">
        <v>0.7371597191811835</v>
      </c>
      <c r="T14" s="31">
        <v>1.2057835274040734</v>
      </c>
      <c r="U14" s="32">
        <v>0.89781255682038208</v>
      </c>
    </row>
    <row r="15" spans="1:21" x14ac:dyDescent="0.2">
      <c r="A15" s="2" t="s">
        <v>6</v>
      </c>
      <c r="B15" s="3" t="s">
        <v>288</v>
      </c>
      <c r="C15" s="3" t="s">
        <v>289</v>
      </c>
      <c r="D15" s="24">
        <v>1.4077999999999999E-17</v>
      </c>
      <c r="E15" s="18">
        <v>9.1183000000000007E-16</v>
      </c>
      <c r="F15" s="18">
        <v>0.39748</v>
      </c>
      <c r="G15" s="19">
        <v>0.62348999999999999</v>
      </c>
      <c r="H15" s="33"/>
      <c r="I15" s="33">
        <v>5250.9618244146077</v>
      </c>
      <c r="J15" s="31">
        <v>7162.5035043925882</v>
      </c>
      <c r="K15" s="32">
        <v>4370.522695073797</v>
      </c>
      <c r="L15" s="34"/>
      <c r="M15" s="31">
        <v>7522.9109971122507</v>
      </c>
      <c r="N15" s="31">
        <v>8070.916877309799</v>
      </c>
      <c r="O15" s="31">
        <v>5444.1646455751888</v>
      </c>
      <c r="P15" s="31">
        <v>3231.45144868337</v>
      </c>
      <c r="Q15" s="31">
        <v>6355.0249506884002</v>
      </c>
      <c r="R15" s="31">
        <v>3416.174294628117</v>
      </c>
      <c r="S15" s="31">
        <v>0.42954801006203541</v>
      </c>
      <c r="T15" s="31">
        <v>0.78739814166028921</v>
      </c>
      <c r="U15" s="32">
        <v>0.62749283260649624</v>
      </c>
    </row>
    <row r="16" spans="1:21" x14ac:dyDescent="0.2">
      <c r="A16" s="2" t="s">
        <v>303</v>
      </c>
      <c r="B16" s="3" t="s">
        <v>288</v>
      </c>
      <c r="C16" s="3" t="s">
        <v>289</v>
      </c>
      <c r="D16" s="24">
        <v>2.2396E-17</v>
      </c>
      <c r="E16" s="18">
        <v>1.347E-15</v>
      </c>
      <c r="F16" s="18">
        <v>0.14990000000000001</v>
      </c>
      <c r="G16" s="19">
        <v>0.36287000000000003</v>
      </c>
      <c r="H16" s="33"/>
      <c r="I16" s="33">
        <v>139.1370146494923</v>
      </c>
      <c r="J16" s="31">
        <v>269.14988793781902</v>
      </c>
      <c r="K16" s="32">
        <v>148.50544752129559</v>
      </c>
      <c r="L16" s="34"/>
      <c r="M16" s="31">
        <v>167.41947740504841</v>
      </c>
      <c r="N16" s="31">
        <v>154.49647376094885</v>
      </c>
      <c r="O16" s="31">
        <v>128.96144648121344</v>
      </c>
      <c r="P16" s="31">
        <v>113.99704775566462</v>
      </c>
      <c r="Q16" s="31">
        <v>371.06403387281472</v>
      </c>
      <c r="R16" s="31">
        <v>165.87789289025761</v>
      </c>
      <c r="S16" s="31">
        <v>0.68090672317572964</v>
      </c>
      <c r="T16" s="31">
        <v>2.401763773890135</v>
      </c>
      <c r="U16" s="32">
        <v>1.2862595559861527</v>
      </c>
    </row>
    <row r="17" spans="1:21" x14ac:dyDescent="0.2">
      <c r="A17" s="2" t="s">
        <v>7</v>
      </c>
      <c r="B17" s="3" t="s">
        <v>304</v>
      </c>
      <c r="C17" s="3" t="s">
        <v>305</v>
      </c>
      <c r="D17" s="24">
        <v>3.8638999999999999E-17</v>
      </c>
      <c r="E17" s="18">
        <v>2.1688999999999998E-15</v>
      </c>
      <c r="F17" s="18">
        <v>1.1298E-3</v>
      </c>
      <c r="G17" s="19">
        <v>1.5344E-2</v>
      </c>
      <c r="H17" s="33"/>
      <c r="I17" s="33">
        <v>134.53884567816797</v>
      </c>
      <c r="J17" s="31">
        <v>36.410780059198316</v>
      </c>
      <c r="K17" s="32">
        <v>3.297240477237902</v>
      </c>
      <c r="L17" s="34"/>
      <c r="M17" s="31">
        <v>157.70532532307286</v>
      </c>
      <c r="N17" s="31">
        <v>8.9776810483923342</v>
      </c>
      <c r="O17" s="31">
        <v>2.0187187135294637</v>
      </c>
      <c r="P17" s="31">
        <v>113.94641932714143</v>
      </c>
      <c r="Q17" s="31">
        <v>60.795756957692525</v>
      </c>
      <c r="R17" s="31">
        <v>4.433704267200957</v>
      </c>
      <c r="S17" s="31">
        <v>0.72252740415526506</v>
      </c>
      <c r="T17" s="31">
        <v>6.7718775739509525</v>
      </c>
      <c r="U17" s="32">
        <v>2.1962962137747311</v>
      </c>
    </row>
    <row r="18" spans="1:21" x14ac:dyDescent="0.2">
      <c r="A18" s="2" t="s">
        <v>8</v>
      </c>
      <c r="B18" s="3" t="s">
        <v>288</v>
      </c>
      <c r="C18" s="3" t="s">
        <v>306</v>
      </c>
      <c r="D18" s="24">
        <v>5.9584000000000006E-17</v>
      </c>
      <c r="E18" s="18">
        <v>3.1355999999999999E-15</v>
      </c>
      <c r="F18" s="18">
        <v>1.2336E-2</v>
      </c>
      <c r="G18" s="19">
        <v>8.2434999999999994E-2</v>
      </c>
      <c r="H18" s="33"/>
      <c r="I18" s="33">
        <v>6.9040007818782168E-2</v>
      </c>
      <c r="J18" s="31">
        <v>5.4601778091560325E-2</v>
      </c>
      <c r="K18" s="32">
        <v>3.2776213960049205E-2</v>
      </c>
      <c r="L18" s="34"/>
      <c r="M18" s="31">
        <v>3.3516938261210563E-2</v>
      </c>
      <c r="N18" s="31">
        <v>1.5842795304183942E-2</v>
      </c>
      <c r="O18" s="31">
        <v>2.2098870795904273E-2</v>
      </c>
      <c r="P18" s="31">
        <v>0.1006160696477347</v>
      </c>
      <c r="Q18" s="31">
        <v>8.9054207235894883E-2</v>
      </c>
      <c r="R18" s="31">
        <v>4.2267185661511358E-2</v>
      </c>
      <c r="S18" s="31">
        <v>3.0019469219889494</v>
      </c>
      <c r="T18" s="31">
        <v>5.6211170772607568</v>
      </c>
      <c r="U18" s="32">
        <v>1.9126400643667734</v>
      </c>
    </row>
    <row r="19" spans="1:21" x14ac:dyDescent="0.2">
      <c r="A19" s="2" t="s">
        <v>307</v>
      </c>
      <c r="B19" s="3" t="s">
        <v>291</v>
      </c>
      <c r="C19" s="3" t="s">
        <v>308</v>
      </c>
      <c r="D19" s="24">
        <v>8.2001999999999999E-17</v>
      </c>
      <c r="E19" s="18">
        <v>4.0615000000000002E-15</v>
      </c>
      <c r="F19" s="18">
        <v>0.81803000000000003</v>
      </c>
      <c r="G19" s="19">
        <v>0.90720999999999996</v>
      </c>
      <c r="H19" s="33"/>
      <c r="I19" s="33">
        <v>0.53328577742406602</v>
      </c>
      <c r="J19" s="31">
        <v>1.1587263677659632</v>
      </c>
      <c r="K19" s="32">
        <v>1.8947089501938559</v>
      </c>
      <c r="L19" s="34"/>
      <c r="M19" s="31">
        <v>0.52872416718407778</v>
      </c>
      <c r="N19" s="31">
        <v>1.2135998825165373</v>
      </c>
      <c r="O19" s="31">
        <v>1.8413477510353302</v>
      </c>
      <c r="P19" s="31">
        <v>0.53734054208183357</v>
      </c>
      <c r="Q19" s="31">
        <v>1.1099499102098975</v>
      </c>
      <c r="R19" s="31">
        <v>1.9421411272236559</v>
      </c>
      <c r="S19" s="31">
        <v>1.0162965406776194</v>
      </c>
      <c r="T19" s="31">
        <v>0.91459296115643174</v>
      </c>
      <c r="U19" s="32">
        <v>1.0547389140001679</v>
      </c>
    </row>
    <row r="20" spans="1:21" x14ac:dyDescent="0.2">
      <c r="A20" s="2" t="s">
        <v>309</v>
      </c>
      <c r="B20" s="3" t="s">
        <v>288</v>
      </c>
      <c r="C20" s="3" t="s">
        <v>289</v>
      </c>
      <c r="D20" s="24">
        <v>9.4265999999999994E-17</v>
      </c>
      <c r="E20" s="18">
        <v>4.4095000000000004E-15</v>
      </c>
      <c r="F20" s="18">
        <v>0.60753999999999997</v>
      </c>
      <c r="G20" s="19">
        <v>0.79068000000000005</v>
      </c>
      <c r="H20" s="33"/>
      <c r="I20" s="33">
        <v>111.75112639300244</v>
      </c>
      <c r="J20" s="31">
        <v>222.76680061392099</v>
      </c>
      <c r="K20" s="32">
        <v>131.11746177787143</v>
      </c>
      <c r="L20" s="34"/>
      <c r="M20" s="31">
        <v>131.39525343172508</v>
      </c>
      <c r="N20" s="31">
        <v>197.77761874237831</v>
      </c>
      <c r="O20" s="31">
        <v>152.35153528657642</v>
      </c>
      <c r="P20" s="31">
        <v>94.289680136360104</v>
      </c>
      <c r="Q20" s="31">
        <v>244.97940672195898</v>
      </c>
      <c r="R20" s="31">
        <v>112.24272977013362</v>
      </c>
      <c r="S20" s="31">
        <v>0.71760339642218829</v>
      </c>
      <c r="T20" s="31">
        <v>1.2386609176494581</v>
      </c>
      <c r="U20" s="32">
        <v>0.73673514060099687</v>
      </c>
    </row>
    <row r="21" spans="1:21" x14ac:dyDescent="0.2">
      <c r="A21" s="2" t="s">
        <v>9</v>
      </c>
      <c r="B21" s="3" t="s">
        <v>288</v>
      </c>
      <c r="C21" s="3" t="s">
        <v>306</v>
      </c>
      <c r="D21" s="24">
        <v>1.1107E-16</v>
      </c>
      <c r="E21" s="18">
        <v>4.9222000000000002E-15</v>
      </c>
      <c r="F21" s="18">
        <v>1.2471E-5</v>
      </c>
      <c r="G21" s="19">
        <v>1.0499999999999999E-3</v>
      </c>
      <c r="H21" s="33"/>
      <c r="I21" s="33">
        <v>0.31835629586502812</v>
      </c>
      <c r="J21" s="31">
        <v>0.25760666042785552</v>
      </c>
      <c r="K21" s="32">
        <v>3.8845910070788865E-2</v>
      </c>
      <c r="L21" s="34"/>
      <c r="M21" s="31">
        <v>0.2180081549263973</v>
      </c>
      <c r="N21" s="31">
        <v>3.4026876454719725E-2</v>
      </c>
      <c r="O21" s="31">
        <v>2.7874328690651557E-2</v>
      </c>
      <c r="P21" s="31">
        <v>0.40755464336603331</v>
      </c>
      <c r="Q21" s="31">
        <v>0.45634424618175395</v>
      </c>
      <c r="R21" s="31">
        <v>4.8598426853133148E-2</v>
      </c>
      <c r="S21" s="31">
        <v>1.8694467805740094</v>
      </c>
      <c r="T21" s="31">
        <v>13.41128818535609</v>
      </c>
      <c r="U21" s="32">
        <v>1.7434833101265683</v>
      </c>
    </row>
    <row r="22" spans="1:21" x14ac:dyDescent="0.2">
      <c r="A22" s="2" t="s">
        <v>310</v>
      </c>
      <c r="B22" s="3" t="s">
        <v>291</v>
      </c>
      <c r="C22" s="3" t="s">
        <v>311</v>
      </c>
      <c r="D22" s="24">
        <v>2.3555999999999998E-16</v>
      </c>
      <c r="E22" s="18">
        <v>9.9173000000000004E-15</v>
      </c>
      <c r="F22" s="18">
        <v>0.50473999999999997</v>
      </c>
      <c r="G22" s="19">
        <v>0.72211000000000003</v>
      </c>
      <c r="H22" s="33"/>
      <c r="I22" s="33">
        <v>0.42248597900255552</v>
      </c>
      <c r="J22" s="31">
        <v>1.0503082412069531</v>
      </c>
      <c r="K22" s="32">
        <v>1.6147176023618879</v>
      </c>
      <c r="L22" s="34"/>
      <c r="M22" s="31">
        <v>0.38368884754809474</v>
      </c>
      <c r="N22" s="31">
        <v>1.0129598168364182</v>
      </c>
      <c r="O22" s="31">
        <v>1.642339256723917</v>
      </c>
      <c r="P22" s="31">
        <v>0.45697231807318744</v>
      </c>
      <c r="Q22" s="31">
        <v>1.0835068406474282</v>
      </c>
      <c r="R22" s="31">
        <v>1.5901650207067508</v>
      </c>
      <c r="S22" s="31">
        <v>1.1909971347705297</v>
      </c>
      <c r="T22" s="31">
        <v>1.0696444445657636</v>
      </c>
      <c r="U22" s="32">
        <v>0.96823175491692159</v>
      </c>
    </row>
    <row r="23" spans="1:21" x14ac:dyDescent="0.2">
      <c r="A23" s="2" t="s">
        <v>312</v>
      </c>
      <c r="B23" s="3" t="s">
        <v>288</v>
      </c>
      <c r="C23" s="3" t="s">
        <v>289</v>
      </c>
      <c r="D23" s="24">
        <v>4.3971E-16</v>
      </c>
      <c r="E23" s="18">
        <v>1.763E-14</v>
      </c>
      <c r="F23" s="18">
        <v>0.51768000000000003</v>
      </c>
      <c r="G23" s="19">
        <v>0.73012999999999995</v>
      </c>
      <c r="H23" s="33"/>
      <c r="I23" s="33">
        <v>297.84022629696125</v>
      </c>
      <c r="J23" s="31">
        <v>445.33382676137637</v>
      </c>
      <c r="K23" s="32">
        <v>429.77400212010269</v>
      </c>
      <c r="L23" s="34"/>
      <c r="M23" s="31">
        <v>283.4399996369666</v>
      </c>
      <c r="N23" s="31">
        <v>334.57897608559267</v>
      </c>
      <c r="O23" s="31">
        <v>349.87757973058888</v>
      </c>
      <c r="P23" s="31">
        <v>310.640427772512</v>
      </c>
      <c r="Q23" s="31">
        <v>543.78258291762859</v>
      </c>
      <c r="R23" s="31">
        <v>500.79304424411504</v>
      </c>
      <c r="S23" s="31">
        <v>1.0959653830453855</v>
      </c>
      <c r="T23" s="31">
        <v>1.6252742156115543</v>
      </c>
      <c r="U23" s="32">
        <v>1.4313379114767324</v>
      </c>
    </row>
    <row r="24" spans="1:21" x14ac:dyDescent="0.2">
      <c r="A24" s="2" t="s">
        <v>313</v>
      </c>
      <c r="B24" s="3" t="s">
        <v>291</v>
      </c>
      <c r="C24" s="3" t="s">
        <v>292</v>
      </c>
      <c r="D24" s="24">
        <v>4.6131E-15</v>
      </c>
      <c r="E24" s="18">
        <v>1.7654999999999999E-13</v>
      </c>
      <c r="F24" s="18">
        <v>0.45978999999999998</v>
      </c>
      <c r="G24" s="19">
        <v>0.67564999999999997</v>
      </c>
      <c r="H24" s="33"/>
      <c r="I24" s="33">
        <v>0.30582341979799788</v>
      </c>
      <c r="J24" s="31">
        <v>0.675063735657079</v>
      </c>
      <c r="K24" s="32">
        <v>0.94305132185343887</v>
      </c>
      <c r="L24" s="34"/>
      <c r="M24" s="31">
        <v>0.30939913443091882</v>
      </c>
      <c r="N24" s="31">
        <v>0.72951032035656915</v>
      </c>
      <c r="O24" s="31">
        <v>0.94853300051341272</v>
      </c>
      <c r="P24" s="31">
        <v>0.30264500679095702</v>
      </c>
      <c r="Q24" s="31">
        <v>0.62666677147975414</v>
      </c>
      <c r="R24" s="31">
        <v>0.93817871860012891</v>
      </c>
      <c r="S24" s="31">
        <v>0.97817017926574112</v>
      </c>
      <c r="T24" s="31">
        <v>0.85902386024292665</v>
      </c>
      <c r="U24" s="32">
        <v>0.9890838991287817</v>
      </c>
    </row>
    <row r="25" spans="1:21" x14ac:dyDescent="0.2">
      <c r="A25" s="2" t="s">
        <v>10</v>
      </c>
      <c r="B25" s="3" t="s">
        <v>288</v>
      </c>
      <c r="C25" s="3" t="s">
        <v>289</v>
      </c>
      <c r="D25" s="24">
        <v>6.7857999999999999E-15</v>
      </c>
      <c r="E25" s="18">
        <v>2.3807000000000001E-13</v>
      </c>
      <c r="F25" s="18">
        <v>9.3596E-8</v>
      </c>
      <c r="G25" s="19">
        <v>4.6653999999999998E-5</v>
      </c>
      <c r="H25" s="33"/>
      <c r="I25" s="33">
        <v>74.96397877621412</v>
      </c>
      <c r="J25" s="31">
        <v>56.82476020227444</v>
      </c>
      <c r="K25" s="32">
        <v>4.6515713104973075</v>
      </c>
      <c r="L25" s="34"/>
      <c r="M25" s="31">
        <v>50.685748754669987</v>
      </c>
      <c r="N25" s="31">
        <v>13.248628191158156</v>
      </c>
      <c r="O25" s="31">
        <v>1</v>
      </c>
      <c r="P25" s="31">
        <v>96.544627684253371</v>
      </c>
      <c r="Q25" s="31">
        <v>95.559099767711132</v>
      </c>
      <c r="R25" s="31">
        <v>7.8974124753838026</v>
      </c>
      <c r="S25" s="31">
        <v>1.9047686984274474</v>
      </c>
      <c r="T25" s="31">
        <v>7.2127542858727951</v>
      </c>
      <c r="U25" s="32">
        <v>7.8974124753838026</v>
      </c>
    </row>
    <row r="26" spans="1:21" x14ac:dyDescent="0.2">
      <c r="A26" s="2" t="s">
        <v>11</v>
      </c>
      <c r="B26" s="3" t="s">
        <v>299</v>
      </c>
      <c r="C26" s="3" t="s">
        <v>314</v>
      </c>
      <c r="D26" s="24">
        <v>6.6104000000000003E-15</v>
      </c>
      <c r="E26" s="18">
        <v>2.3807000000000001E-13</v>
      </c>
      <c r="F26" s="18">
        <v>4.2499000000000002E-2</v>
      </c>
      <c r="G26" s="19">
        <v>0.17904</v>
      </c>
      <c r="H26" s="33"/>
      <c r="I26" s="33">
        <v>16.030639871650209</v>
      </c>
      <c r="J26" s="31">
        <v>5.5901407839734309</v>
      </c>
      <c r="K26" s="32">
        <v>1.9053508674901365</v>
      </c>
      <c r="L26" s="34"/>
      <c r="M26" s="31">
        <v>10.29568908774311</v>
      </c>
      <c r="N26" s="31">
        <v>2.9505694418900137</v>
      </c>
      <c r="O26" s="31">
        <v>1.7399026869322376</v>
      </c>
      <c r="P26" s="31">
        <v>21.128373901789853</v>
      </c>
      <c r="Q26" s="31">
        <v>7.9364264213809133</v>
      </c>
      <c r="R26" s="31">
        <v>2.0524159168749354</v>
      </c>
      <c r="S26" s="31">
        <v>2.0521573370880946</v>
      </c>
      <c r="T26" s="31">
        <v>2.689794826959627</v>
      </c>
      <c r="U26" s="32">
        <v>1.1796153499215034</v>
      </c>
    </row>
    <row r="27" spans="1:21" x14ac:dyDescent="0.2">
      <c r="A27" s="2" t="s">
        <v>315</v>
      </c>
      <c r="B27" s="3" t="s">
        <v>291</v>
      </c>
      <c r="C27" s="3" t="s">
        <v>316</v>
      </c>
      <c r="D27" s="24">
        <v>7.4080000000000005E-15</v>
      </c>
      <c r="E27" s="18">
        <v>2.495E-13</v>
      </c>
      <c r="F27" s="18">
        <v>3.0589999999999999E-2</v>
      </c>
      <c r="G27" s="19">
        <v>0.14552000000000001</v>
      </c>
      <c r="H27" s="33"/>
      <c r="I27" s="33">
        <v>0.16771142070300821</v>
      </c>
      <c r="J27" s="31">
        <v>0.37231591382525486</v>
      </c>
      <c r="K27" s="32">
        <v>0.74354336477402239</v>
      </c>
      <c r="L27" s="34"/>
      <c r="M27" s="31">
        <v>0.1606348769757065</v>
      </c>
      <c r="N27" s="31">
        <v>0.38925601514500319</v>
      </c>
      <c r="O27" s="31">
        <v>0.72346230897258546</v>
      </c>
      <c r="P27" s="31">
        <v>0.17400168179394307</v>
      </c>
      <c r="Q27" s="31">
        <v>0.35725804598547867</v>
      </c>
      <c r="R27" s="31">
        <v>0.76139319215307744</v>
      </c>
      <c r="S27" s="31">
        <v>1.0832123451014819</v>
      </c>
      <c r="T27" s="31">
        <v>0.91779711060443125</v>
      </c>
      <c r="U27" s="32">
        <v>1.0524296604122458</v>
      </c>
    </row>
    <row r="28" spans="1:21" x14ac:dyDescent="0.2">
      <c r="A28" s="2" t="s">
        <v>12</v>
      </c>
      <c r="B28" s="3" t="s">
        <v>317</v>
      </c>
      <c r="C28" s="3" t="s">
        <v>318</v>
      </c>
      <c r="D28" s="24">
        <v>1.3304E-14</v>
      </c>
      <c r="E28" s="18">
        <v>4.3084999999999998E-13</v>
      </c>
      <c r="F28" s="18">
        <v>0.17756</v>
      </c>
      <c r="G28" s="19">
        <v>0.40516999999999997</v>
      </c>
      <c r="H28" s="33"/>
      <c r="I28" s="33">
        <v>0.1457650427675726</v>
      </c>
      <c r="J28" s="31">
        <v>0.13479026307466882</v>
      </c>
      <c r="K28" s="32">
        <v>0.25347788730220577</v>
      </c>
      <c r="L28" s="34"/>
      <c r="M28" s="31">
        <v>0.1321653596733332</v>
      </c>
      <c r="N28" s="31">
        <v>0.12748574217369518</v>
      </c>
      <c r="O28" s="31">
        <v>0.32193561445981073</v>
      </c>
      <c r="P28" s="31">
        <v>0.15785364996245202</v>
      </c>
      <c r="Q28" s="31">
        <v>0.14128317054220096</v>
      </c>
      <c r="R28" s="31">
        <v>0.19262657427322355</v>
      </c>
      <c r="S28" s="31">
        <v>1.1943647741935657</v>
      </c>
      <c r="T28" s="31">
        <v>1.1082272270863611</v>
      </c>
      <c r="U28" s="32">
        <v>0.59833881565554581</v>
      </c>
    </row>
    <row r="29" spans="1:21" x14ac:dyDescent="0.2">
      <c r="A29" s="2" t="s">
        <v>319</v>
      </c>
      <c r="B29" s="3" t="s">
        <v>291</v>
      </c>
      <c r="C29" s="3" t="s">
        <v>308</v>
      </c>
      <c r="D29" s="24">
        <v>3.0099000000000003E-14</v>
      </c>
      <c r="E29" s="18">
        <v>9.3865000000000004E-13</v>
      </c>
      <c r="F29" s="18">
        <v>0.18001</v>
      </c>
      <c r="G29" s="19">
        <v>0.40744999999999998</v>
      </c>
      <c r="H29" s="33"/>
      <c r="I29" s="33">
        <v>0.43924480129648608</v>
      </c>
      <c r="J29" s="31">
        <v>0.83674226575308819</v>
      </c>
      <c r="K29" s="32">
        <v>1.1321413311563295</v>
      </c>
      <c r="L29" s="34"/>
      <c r="M29" s="31">
        <v>0.44866699280963152</v>
      </c>
      <c r="N29" s="31">
        <v>0.92747782773036558</v>
      </c>
      <c r="O29" s="31">
        <v>1.0994842115433265</v>
      </c>
      <c r="P29" s="31">
        <v>0.43086951995146811</v>
      </c>
      <c r="Q29" s="31">
        <v>0.75608843288439709</v>
      </c>
      <c r="R29" s="31">
        <v>1.1611698819234437</v>
      </c>
      <c r="S29" s="31">
        <v>0.96033255589694144</v>
      </c>
      <c r="T29" s="31">
        <v>0.81520917296171258</v>
      </c>
      <c r="U29" s="32">
        <v>1.0561041893394085</v>
      </c>
    </row>
    <row r="30" spans="1:21" x14ac:dyDescent="0.2">
      <c r="A30" s="2" t="s">
        <v>320</v>
      </c>
      <c r="B30" s="3" t="s">
        <v>291</v>
      </c>
      <c r="C30" s="3" t="s">
        <v>308</v>
      </c>
      <c r="D30" s="24">
        <v>7.2962000000000005E-14</v>
      </c>
      <c r="E30" s="18">
        <v>2.1941000000000001E-12</v>
      </c>
      <c r="F30" s="18">
        <v>0.43628</v>
      </c>
      <c r="G30" s="19">
        <v>0.65747</v>
      </c>
      <c r="H30" s="33"/>
      <c r="I30" s="33">
        <v>0.61825663546419052</v>
      </c>
      <c r="J30" s="31">
        <v>1.1765899663174659</v>
      </c>
      <c r="K30" s="32">
        <v>2.1001458140606948</v>
      </c>
      <c r="L30" s="34"/>
      <c r="M30" s="31">
        <v>0.59297467156810713</v>
      </c>
      <c r="N30" s="31">
        <v>1.2427171619574222</v>
      </c>
      <c r="O30" s="31">
        <v>2.0499564917239197</v>
      </c>
      <c r="P30" s="31">
        <v>0.6407294922607093</v>
      </c>
      <c r="Q30" s="31">
        <v>1.1178102368597267</v>
      </c>
      <c r="R30" s="31">
        <v>2.144758545026717</v>
      </c>
      <c r="S30" s="31">
        <v>1.0805343347403282</v>
      </c>
      <c r="T30" s="31">
        <v>0.89948885480831953</v>
      </c>
      <c r="U30" s="32">
        <v>1.0462458855519774</v>
      </c>
    </row>
    <row r="31" spans="1:21" x14ac:dyDescent="0.2">
      <c r="A31" s="2" t="s">
        <v>321</v>
      </c>
      <c r="B31" s="3" t="s">
        <v>322</v>
      </c>
      <c r="C31" s="3" t="s">
        <v>323</v>
      </c>
      <c r="D31" s="24">
        <v>7.7378000000000001E-14</v>
      </c>
      <c r="E31" s="18">
        <v>2.2466000000000001E-12</v>
      </c>
      <c r="F31" s="18">
        <v>0.27215</v>
      </c>
      <c r="G31" s="19">
        <v>0.51356000000000002</v>
      </c>
      <c r="H31" s="33"/>
      <c r="I31" s="33">
        <v>0.59382867036529208</v>
      </c>
      <c r="J31" s="31">
        <v>1.5689942748581363</v>
      </c>
      <c r="K31" s="32">
        <v>1.6068506457845595</v>
      </c>
      <c r="L31" s="34"/>
      <c r="M31" s="31">
        <v>0.62740448169922614</v>
      </c>
      <c r="N31" s="31">
        <v>1.4434741710942636</v>
      </c>
      <c r="O31" s="31">
        <v>1.4930512315501594</v>
      </c>
      <c r="P31" s="31">
        <v>0.56398350473512837</v>
      </c>
      <c r="Q31" s="31">
        <v>1.6805677004260235</v>
      </c>
      <c r="R31" s="31">
        <v>1.7080056806595816</v>
      </c>
      <c r="S31" s="31">
        <v>0.89891532685209385</v>
      </c>
      <c r="T31" s="31">
        <v>1.1642520067761413</v>
      </c>
      <c r="U31" s="32">
        <v>1.1439699084446324</v>
      </c>
    </row>
    <row r="32" spans="1:21" x14ac:dyDescent="0.2">
      <c r="A32" s="2" t="s">
        <v>324</v>
      </c>
      <c r="B32" s="3" t="s">
        <v>291</v>
      </c>
      <c r="C32" s="3" t="s">
        <v>292</v>
      </c>
      <c r="D32" s="24">
        <v>8.1313999999999996E-14</v>
      </c>
      <c r="E32" s="18">
        <v>2.2822000000000001E-12</v>
      </c>
      <c r="F32" s="18">
        <v>0.11705</v>
      </c>
      <c r="G32" s="19">
        <v>0.32734999999999997</v>
      </c>
      <c r="H32" s="33"/>
      <c r="I32" s="33">
        <v>0.25009140975080274</v>
      </c>
      <c r="J32" s="31">
        <v>0.52461204952971074</v>
      </c>
      <c r="K32" s="32">
        <v>0.80696744592357117</v>
      </c>
      <c r="L32" s="34"/>
      <c r="M32" s="31">
        <v>0.24820471526629198</v>
      </c>
      <c r="N32" s="31">
        <v>0.54754635139511054</v>
      </c>
      <c r="O32" s="31">
        <v>0.78097136865888039</v>
      </c>
      <c r="P32" s="31">
        <v>0.25176847151481224</v>
      </c>
      <c r="Q32" s="31">
        <v>0.50422600342713297</v>
      </c>
      <c r="R32" s="31">
        <v>0.83007507015885185</v>
      </c>
      <c r="S32" s="31">
        <v>1.0143581327401328</v>
      </c>
      <c r="T32" s="31">
        <v>0.92088277484161785</v>
      </c>
      <c r="U32" s="32">
        <v>1.0628751622281551</v>
      </c>
    </row>
    <row r="33" spans="1:21" x14ac:dyDescent="0.2">
      <c r="A33" s="2" t="s">
        <v>325</v>
      </c>
      <c r="B33" s="3" t="s">
        <v>291</v>
      </c>
      <c r="C33" s="3" t="s">
        <v>292</v>
      </c>
      <c r="D33" s="24">
        <v>1.2008E-13</v>
      </c>
      <c r="E33" s="18">
        <v>3.2615000000000002E-12</v>
      </c>
      <c r="F33" s="18">
        <v>5.1270000000000003E-2</v>
      </c>
      <c r="G33" s="19">
        <v>0.20132</v>
      </c>
      <c r="H33" s="33"/>
      <c r="I33" s="33">
        <v>0.33923858850828115</v>
      </c>
      <c r="J33" s="31">
        <v>0.67425483082218574</v>
      </c>
      <c r="K33" s="32">
        <v>0.92313549393629446</v>
      </c>
      <c r="L33" s="34"/>
      <c r="M33" s="31">
        <v>0.34608457956891769</v>
      </c>
      <c r="N33" s="31">
        <v>0.72353407225848343</v>
      </c>
      <c r="O33" s="31">
        <v>0.93255184456828588</v>
      </c>
      <c r="P33" s="31">
        <v>0.33315326312104865</v>
      </c>
      <c r="Q33" s="31">
        <v>0.63045106065658751</v>
      </c>
      <c r="R33" s="31">
        <v>0.9147654044856357</v>
      </c>
      <c r="S33" s="31">
        <v>0.9626353868063805</v>
      </c>
      <c r="T33" s="31">
        <v>0.87134951183246845</v>
      </c>
      <c r="U33" s="32">
        <v>0.9809271300182949</v>
      </c>
    </row>
    <row r="34" spans="1:21" x14ac:dyDescent="0.2">
      <c r="A34" s="2" t="s">
        <v>13</v>
      </c>
      <c r="B34" s="3" t="s">
        <v>299</v>
      </c>
      <c r="C34" s="3" t="s">
        <v>326</v>
      </c>
      <c r="D34" s="24">
        <v>1.2991E-13</v>
      </c>
      <c r="E34" s="18">
        <v>3.4182000000000001E-12</v>
      </c>
      <c r="F34" s="18">
        <v>0.80596999999999996</v>
      </c>
      <c r="G34" s="19">
        <v>0.90242999999999995</v>
      </c>
      <c r="H34" s="33"/>
      <c r="I34" s="33">
        <v>0.1373834352028124</v>
      </c>
      <c r="J34" s="31">
        <v>0.3208971354320363</v>
      </c>
      <c r="K34" s="32">
        <v>7.6650520432136326E-2</v>
      </c>
      <c r="L34" s="34"/>
      <c r="M34" s="31">
        <v>9.1815800058623179E-2</v>
      </c>
      <c r="N34" s="31">
        <v>0.23040822863937011</v>
      </c>
      <c r="O34" s="31">
        <v>5.9505207243499753E-2</v>
      </c>
      <c r="P34" s="31">
        <v>0.17788799977542499</v>
      </c>
      <c r="Q34" s="31">
        <v>0.40133171924773969</v>
      </c>
      <c r="R34" s="31">
        <v>9.1890798822035505E-2</v>
      </c>
      <c r="S34" s="31">
        <v>1.9374443141795403</v>
      </c>
      <c r="T34" s="31">
        <v>1.7418289338784652</v>
      </c>
      <c r="U34" s="32">
        <v>1.5442480259922715</v>
      </c>
    </row>
    <row r="35" spans="1:21" x14ac:dyDescent="0.2">
      <c r="A35" s="2" t="s">
        <v>327</v>
      </c>
      <c r="B35" s="3" t="s">
        <v>291</v>
      </c>
      <c r="C35" s="3" t="s">
        <v>292</v>
      </c>
      <c r="D35" s="24">
        <v>2.7398999999999998E-13</v>
      </c>
      <c r="E35" s="18">
        <v>6.9909E-12</v>
      </c>
      <c r="F35" s="18">
        <v>0.11021</v>
      </c>
      <c r="G35" s="19">
        <v>0.31456000000000001</v>
      </c>
      <c r="H35" s="33"/>
      <c r="I35" s="33">
        <v>0.2678594393730484</v>
      </c>
      <c r="J35" s="31">
        <v>0.52968986437491117</v>
      </c>
      <c r="K35" s="32">
        <v>0.83018754408460527</v>
      </c>
      <c r="L35" s="34"/>
      <c r="M35" s="31">
        <v>0.2774365871017242</v>
      </c>
      <c r="N35" s="31">
        <v>0.55979635600294686</v>
      </c>
      <c r="O35" s="31">
        <v>0.8320157220262222</v>
      </c>
      <c r="P35" s="31">
        <v>0.25934641916978107</v>
      </c>
      <c r="Q35" s="31">
        <v>0.50292853848332364</v>
      </c>
      <c r="R35" s="31">
        <v>0.82856249702539042</v>
      </c>
      <c r="S35" s="31">
        <v>0.93479530540321187</v>
      </c>
      <c r="T35" s="31">
        <v>0.89841338388540015</v>
      </c>
      <c r="U35" s="32">
        <v>0.99584956761102772</v>
      </c>
    </row>
    <row r="36" spans="1:21" x14ac:dyDescent="0.2">
      <c r="A36" s="2" t="s">
        <v>328</v>
      </c>
      <c r="B36" s="3" t="s">
        <v>291</v>
      </c>
      <c r="C36" s="3" t="s">
        <v>308</v>
      </c>
      <c r="D36" s="24">
        <v>3.6297000000000002E-13</v>
      </c>
      <c r="E36" s="18">
        <v>8.9888999999999994E-12</v>
      </c>
      <c r="F36" s="18">
        <v>2.1838E-2</v>
      </c>
      <c r="G36" s="19">
        <v>0.11421000000000001</v>
      </c>
      <c r="H36" s="33"/>
      <c r="I36" s="33">
        <v>0.47046376192156536</v>
      </c>
      <c r="J36" s="31">
        <v>0.80177371983818391</v>
      </c>
      <c r="K36" s="32">
        <v>1.0988575191737429</v>
      </c>
      <c r="L36" s="34"/>
      <c r="M36" s="31">
        <v>0.48054687745100721</v>
      </c>
      <c r="N36" s="31">
        <v>0.76749006847052625</v>
      </c>
      <c r="O36" s="31">
        <v>0.98218931424834832</v>
      </c>
      <c r="P36" s="31">
        <v>0.4615009925620614</v>
      </c>
      <c r="Q36" s="31">
        <v>0.83224807660943534</v>
      </c>
      <c r="R36" s="31">
        <v>1.2025625902185384</v>
      </c>
      <c r="S36" s="31">
        <v>0.9603662290139684</v>
      </c>
      <c r="T36" s="31">
        <v>1.0843763467427801</v>
      </c>
      <c r="U36" s="32">
        <v>1.2243694497316311</v>
      </c>
    </row>
    <row r="37" spans="1:21" x14ac:dyDescent="0.2">
      <c r="A37" s="2" t="s">
        <v>329</v>
      </c>
      <c r="B37" s="3" t="s">
        <v>291</v>
      </c>
      <c r="C37" s="3" t="s">
        <v>316</v>
      </c>
      <c r="D37" s="24">
        <v>4.0357000000000002E-13</v>
      </c>
      <c r="E37" s="18">
        <v>9.7088E-12</v>
      </c>
      <c r="F37" s="18">
        <v>2.1322000000000001E-2</v>
      </c>
      <c r="G37" s="19">
        <v>0.11421000000000001</v>
      </c>
      <c r="H37" s="33"/>
      <c r="I37" s="33">
        <v>0.31633909466198584</v>
      </c>
      <c r="J37" s="31">
        <v>0.5264937082850718</v>
      </c>
      <c r="K37" s="32">
        <v>0.7791741702149364</v>
      </c>
      <c r="L37" s="34"/>
      <c r="M37" s="31">
        <v>0.31525392939113284</v>
      </c>
      <c r="N37" s="31">
        <v>0.53874995218771893</v>
      </c>
      <c r="O37" s="31">
        <v>0.83953601273587419</v>
      </c>
      <c r="P37" s="31">
        <v>0.31730368601385528</v>
      </c>
      <c r="Q37" s="31">
        <v>0.5155992692604966</v>
      </c>
      <c r="R37" s="31">
        <v>0.7255191990852139</v>
      </c>
      <c r="S37" s="31">
        <v>1.0065019225190348</v>
      </c>
      <c r="T37" s="31">
        <v>0.95702889098511545</v>
      </c>
      <c r="U37" s="32">
        <v>0.86419068161340318</v>
      </c>
    </row>
    <row r="38" spans="1:21" x14ac:dyDescent="0.2">
      <c r="A38" s="2" t="s">
        <v>330</v>
      </c>
      <c r="B38" s="3" t="s">
        <v>291</v>
      </c>
      <c r="C38" s="3" t="s">
        <v>292</v>
      </c>
      <c r="D38" s="24">
        <v>4.2026999999999999E-13</v>
      </c>
      <c r="E38" s="18">
        <v>9.8296E-12</v>
      </c>
      <c r="F38" s="18">
        <v>1.75E-3</v>
      </c>
      <c r="G38" s="19">
        <v>2.0622999999999999E-2</v>
      </c>
      <c r="H38" s="33"/>
      <c r="I38" s="33">
        <v>0.32440326575692968</v>
      </c>
      <c r="J38" s="31">
        <v>0.63483357369564319</v>
      </c>
      <c r="K38" s="32">
        <v>0.88046925465462689</v>
      </c>
      <c r="L38" s="34"/>
      <c r="M38" s="31">
        <v>0.32462834647934724</v>
      </c>
      <c r="N38" s="31">
        <v>0.61684271691841774</v>
      </c>
      <c r="O38" s="31">
        <v>0.82798182359994077</v>
      </c>
      <c r="P38" s="31">
        <v>0.3242031940036697</v>
      </c>
      <c r="Q38" s="31">
        <v>0.6508254463865103</v>
      </c>
      <c r="R38" s="31">
        <v>0.92712474892545893</v>
      </c>
      <c r="S38" s="31">
        <v>0.99869034087661046</v>
      </c>
      <c r="T38" s="31">
        <v>1.055091400994181</v>
      </c>
      <c r="U38" s="32">
        <v>1.1197404610821764</v>
      </c>
    </row>
    <row r="39" spans="1:21" x14ac:dyDescent="0.2">
      <c r="A39" s="2" t="s">
        <v>331</v>
      </c>
      <c r="B39" s="3" t="s">
        <v>291</v>
      </c>
      <c r="C39" s="3" t="s">
        <v>292</v>
      </c>
      <c r="D39" s="24">
        <v>5.8793E-13</v>
      </c>
      <c r="E39" s="18">
        <v>1.3378999999999999E-11</v>
      </c>
      <c r="F39" s="18">
        <v>0.18764</v>
      </c>
      <c r="G39" s="19">
        <v>0.41619</v>
      </c>
      <c r="H39" s="33"/>
      <c r="I39" s="33">
        <v>0.21629533445632546</v>
      </c>
      <c r="J39" s="31">
        <v>0.48866935396551803</v>
      </c>
      <c r="K39" s="32">
        <v>0.7917075718651585</v>
      </c>
      <c r="L39" s="34"/>
      <c r="M39" s="31">
        <v>0.22693029160500955</v>
      </c>
      <c r="N39" s="31">
        <v>0.51636211385122277</v>
      </c>
      <c r="O39" s="31">
        <v>0.91826083104320988</v>
      </c>
      <c r="P39" s="31">
        <v>0.20684203921305078</v>
      </c>
      <c r="Q39" s="31">
        <v>0.46405356740044734</v>
      </c>
      <c r="R39" s="31">
        <v>0.67921578592911303</v>
      </c>
      <c r="S39" s="31">
        <v>0.91147831234922139</v>
      </c>
      <c r="T39" s="31">
        <v>0.89869793881538163</v>
      </c>
      <c r="U39" s="32">
        <v>0.73967631305527359</v>
      </c>
    </row>
    <row r="40" spans="1:21" x14ac:dyDescent="0.2">
      <c r="A40" s="2" t="s">
        <v>332</v>
      </c>
      <c r="B40" s="3" t="s">
        <v>291</v>
      </c>
      <c r="C40" s="3" t="s">
        <v>308</v>
      </c>
      <c r="D40" s="24">
        <v>9.3983000000000005E-13</v>
      </c>
      <c r="E40" s="18">
        <v>2.0825E-11</v>
      </c>
      <c r="F40" s="18">
        <v>0.63836999999999999</v>
      </c>
      <c r="G40" s="19">
        <v>0.8095</v>
      </c>
      <c r="H40" s="33"/>
      <c r="I40" s="33">
        <v>0.66755936067427779</v>
      </c>
      <c r="J40" s="31">
        <v>0.94512127570027049</v>
      </c>
      <c r="K40" s="32">
        <v>1.5167754664196011</v>
      </c>
      <c r="L40" s="34"/>
      <c r="M40" s="31">
        <v>0.61248846227901266</v>
      </c>
      <c r="N40" s="31">
        <v>0.90768012084795546</v>
      </c>
      <c r="O40" s="31">
        <v>1.4190155101934669</v>
      </c>
      <c r="P40" s="31">
        <v>0.71651127035895823</v>
      </c>
      <c r="Q40" s="31">
        <v>0.97840230223566116</v>
      </c>
      <c r="R40" s="31">
        <v>1.6036732052872764</v>
      </c>
      <c r="S40" s="31">
        <v>1.1698363552725326</v>
      </c>
      <c r="T40" s="31">
        <v>1.0779153137358974</v>
      </c>
      <c r="U40" s="32">
        <v>1.1301308504151821</v>
      </c>
    </row>
    <row r="41" spans="1:21" x14ac:dyDescent="0.2">
      <c r="A41" s="2" t="s">
        <v>333</v>
      </c>
      <c r="B41" s="3" t="s">
        <v>291</v>
      </c>
      <c r="C41" s="3" t="s">
        <v>308</v>
      </c>
      <c r="D41" s="24">
        <v>1.2913E-12</v>
      </c>
      <c r="E41" s="18">
        <v>2.7878000000000001E-11</v>
      </c>
      <c r="F41" s="18">
        <v>4.7363000000000002E-2</v>
      </c>
      <c r="G41" s="19">
        <v>0.19173000000000001</v>
      </c>
      <c r="H41" s="33"/>
      <c r="I41" s="33">
        <v>0.46453897398350641</v>
      </c>
      <c r="J41" s="31">
        <v>0.78997895377434313</v>
      </c>
      <c r="K41" s="32">
        <v>1.0716550872820614</v>
      </c>
      <c r="L41" s="34"/>
      <c r="M41" s="31">
        <v>0.47399970812577913</v>
      </c>
      <c r="N41" s="31">
        <v>0.81567556840658051</v>
      </c>
      <c r="O41" s="31">
        <v>0.99252645165870945</v>
      </c>
      <c r="P41" s="31">
        <v>0.45612943252370841</v>
      </c>
      <c r="Q41" s="31">
        <v>0.76713751854568801</v>
      </c>
      <c r="R41" s="31">
        <v>1.1419916522805964</v>
      </c>
      <c r="S41" s="31">
        <v>0.96229897340500326</v>
      </c>
      <c r="T41" s="31">
        <v>0.94049343667886065</v>
      </c>
      <c r="U41" s="32">
        <v>1.1505906471027556</v>
      </c>
    </row>
    <row r="42" spans="1:21" x14ac:dyDescent="0.2">
      <c r="A42" s="2" t="s">
        <v>334</v>
      </c>
      <c r="B42" s="3" t="s">
        <v>291</v>
      </c>
      <c r="C42" s="3" t="s">
        <v>335</v>
      </c>
      <c r="D42" s="24">
        <v>1.5852999999999999E-12</v>
      </c>
      <c r="E42" s="18">
        <v>3.3369999999999997E-11</v>
      </c>
      <c r="F42" s="18">
        <v>9.2997999999999997E-2</v>
      </c>
      <c r="G42" s="19">
        <v>0.28886000000000001</v>
      </c>
      <c r="H42" s="33"/>
      <c r="I42" s="33">
        <v>0.6785545711084946</v>
      </c>
      <c r="J42" s="31">
        <v>0.91525049266401404</v>
      </c>
      <c r="K42" s="32">
        <v>1.1303933647309432</v>
      </c>
      <c r="L42" s="34"/>
      <c r="M42" s="31">
        <v>0.67074680983366242</v>
      </c>
      <c r="N42" s="31">
        <v>0.91866170816718384</v>
      </c>
      <c r="O42" s="31">
        <v>1.0879175560621357</v>
      </c>
      <c r="P42" s="31">
        <v>0.68549480335278967</v>
      </c>
      <c r="Q42" s="31">
        <v>0.91221830110564128</v>
      </c>
      <c r="R42" s="31">
        <v>1.1681496391032167</v>
      </c>
      <c r="S42" s="31">
        <v>1.0219874225309913</v>
      </c>
      <c r="T42" s="31">
        <v>0.99298609378810643</v>
      </c>
      <c r="U42" s="32">
        <v>1.0737483117116813</v>
      </c>
    </row>
    <row r="43" spans="1:21" x14ac:dyDescent="0.2">
      <c r="A43" s="2" t="s">
        <v>336</v>
      </c>
      <c r="B43" s="3" t="s">
        <v>291</v>
      </c>
      <c r="C43" s="3" t="s">
        <v>292</v>
      </c>
      <c r="D43" s="24">
        <v>1.789E-12</v>
      </c>
      <c r="E43" s="18">
        <v>3.6738999999999998E-11</v>
      </c>
      <c r="F43" s="18">
        <v>0.24303</v>
      </c>
      <c r="G43" s="19">
        <v>0.48148999999999997</v>
      </c>
      <c r="H43" s="33"/>
      <c r="I43" s="33">
        <v>0.21517517789792789</v>
      </c>
      <c r="J43" s="31">
        <v>0.53191427295001403</v>
      </c>
      <c r="K43" s="32">
        <v>0.93828982793207594</v>
      </c>
      <c r="L43" s="34"/>
      <c r="M43" s="31">
        <v>0.20359890929023952</v>
      </c>
      <c r="N43" s="31">
        <v>0.58627345223872607</v>
      </c>
      <c r="O43" s="31">
        <v>0.94785053049061219</v>
      </c>
      <c r="P43" s="31">
        <v>0.2254651944380954</v>
      </c>
      <c r="Q43" s="31">
        <v>0.48359500247115883</v>
      </c>
      <c r="R43" s="31">
        <v>0.92979142565782147</v>
      </c>
      <c r="S43" s="31">
        <v>1.1073988324597774</v>
      </c>
      <c r="T43" s="31">
        <v>0.82486252895217682</v>
      </c>
      <c r="U43" s="32">
        <v>0.98094730735293967</v>
      </c>
    </row>
    <row r="44" spans="1:21" x14ac:dyDescent="0.2">
      <c r="A44" s="2" t="s">
        <v>14</v>
      </c>
      <c r="B44" s="3" t="s">
        <v>299</v>
      </c>
      <c r="C44" s="3" t="s">
        <v>337</v>
      </c>
      <c r="D44" s="24">
        <v>2.0196E-12</v>
      </c>
      <c r="E44" s="18">
        <v>4.0488000000000003E-11</v>
      </c>
      <c r="F44" s="18">
        <v>1.7358999999999999E-2</v>
      </c>
      <c r="G44" s="19">
        <v>0.10366</v>
      </c>
      <c r="H44" s="33"/>
      <c r="I44" s="33">
        <v>0.71022533101776164</v>
      </c>
      <c r="J44" s="31">
        <v>0.6813081368203493</v>
      </c>
      <c r="K44" s="32">
        <v>0.69613462656958258</v>
      </c>
      <c r="L44" s="34"/>
      <c r="M44" s="31">
        <v>0.72862320393500779</v>
      </c>
      <c r="N44" s="31">
        <v>0.7016418623700702</v>
      </c>
      <c r="O44" s="31">
        <v>0.77394233417260383</v>
      </c>
      <c r="P44" s="31">
        <v>0.6938716662024319</v>
      </c>
      <c r="Q44" s="31">
        <v>0.66323371410948606</v>
      </c>
      <c r="R44" s="31">
        <v>0.62697221981134144</v>
      </c>
      <c r="S44" s="31">
        <v>0.95230520034923882</v>
      </c>
      <c r="T44" s="31">
        <v>0.94525961131959035</v>
      </c>
      <c r="U44" s="32">
        <v>0.81010198322025728</v>
      </c>
    </row>
    <row r="45" spans="1:21" x14ac:dyDescent="0.2">
      <c r="A45" s="2" t="s">
        <v>15</v>
      </c>
      <c r="B45" s="3" t="s">
        <v>288</v>
      </c>
      <c r="C45" s="3" t="s">
        <v>289</v>
      </c>
      <c r="D45" s="24">
        <v>2.2406E-12</v>
      </c>
      <c r="E45" s="18">
        <v>4.3874000000000001E-11</v>
      </c>
      <c r="F45" s="18">
        <v>0.55791999999999997</v>
      </c>
      <c r="G45" s="19">
        <v>0.76217999999999997</v>
      </c>
      <c r="H45" s="33"/>
      <c r="I45" s="33">
        <v>19.528032507998333</v>
      </c>
      <c r="J45" s="31">
        <v>7.0442376585258542</v>
      </c>
      <c r="K45" s="32">
        <v>0.36557969941939589</v>
      </c>
      <c r="L45" s="34"/>
      <c r="M45" s="31">
        <v>20.320839449738489</v>
      </c>
      <c r="N45" s="31">
        <v>0.4596583997991342</v>
      </c>
      <c r="O45" s="31">
        <v>0.26108724692646973</v>
      </c>
      <c r="P45" s="31">
        <v>18.823315226451523</v>
      </c>
      <c r="Q45" s="31">
        <v>12.897196999616275</v>
      </c>
      <c r="R45" s="31">
        <v>0.45846187941310795</v>
      </c>
      <c r="S45" s="31">
        <v>0.92630598617783788</v>
      </c>
      <c r="T45" s="31">
        <v>28.058221072979876</v>
      </c>
      <c r="U45" s="32">
        <v>1.7559719396873683</v>
      </c>
    </row>
    <row r="46" spans="1:21" x14ac:dyDescent="0.2">
      <c r="A46" s="2" t="s">
        <v>338</v>
      </c>
      <c r="B46" s="3" t="s">
        <v>291</v>
      </c>
      <c r="C46" s="3" t="s">
        <v>339</v>
      </c>
      <c r="D46" s="24">
        <v>2.8863999999999999E-12</v>
      </c>
      <c r="E46" s="18">
        <v>5.5234999999999997E-11</v>
      </c>
      <c r="F46" s="18">
        <v>4.2766999999999996E-3</v>
      </c>
      <c r="G46" s="19">
        <v>3.9141000000000002E-2</v>
      </c>
      <c r="H46" s="33"/>
      <c r="I46" s="33">
        <v>0.41077020308976575</v>
      </c>
      <c r="J46" s="31">
        <v>0.68469727513885281</v>
      </c>
      <c r="K46" s="32">
        <v>1.0962410387525252</v>
      </c>
      <c r="L46" s="34"/>
      <c r="M46" s="31">
        <v>0.43145352396116382</v>
      </c>
      <c r="N46" s="31">
        <v>0.76692930895946665</v>
      </c>
      <c r="O46" s="31">
        <v>1.1506837925829791</v>
      </c>
      <c r="P46" s="31">
        <v>0.39238502898185629</v>
      </c>
      <c r="Q46" s="31">
        <v>0.61160213396497354</v>
      </c>
      <c r="R46" s="31">
        <v>1.0478474797921218</v>
      </c>
      <c r="S46" s="31">
        <v>0.9094491230002697</v>
      </c>
      <c r="T46" s="31">
        <v>0.79746871950267006</v>
      </c>
      <c r="U46" s="32">
        <v>0.9106302587611691</v>
      </c>
    </row>
    <row r="47" spans="1:21" x14ac:dyDescent="0.2">
      <c r="A47" s="2" t="s">
        <v>16</v>
      </c>
      <c r="B47" s="3" t="s">
        <v>288</v>
      </c>
      <c r="C47" s="3" t="s">
        <v>340</v>
      </c>
      <c r="D47" s="24">
        <v>3.9799E-12</v>
      </c>
      <c r="E47" s="18">
        <v>7.4467999999999998E-11</v>
      </c>
      <c r="F47" s="18">
        <v>0.10974</v>
      </c>
      <c r="G47" s="19">
        <v>0.31456000000000001</v>
      </c>
      <c r="H47" s="33"/>
      <c r="I47" s="33">
        <v>1.3603408333839739</v>
      </c>
      <c r="J47" s="31">
        <v>8.8104356253183891</v>
      </c>
      <c r="K47" s="32">
        <v>8.8887124392672412</v>
      </c>
      <c r="L47" s="34"/>
      <c r="M47" s="31">
        <v>0.92397314408130049</v>
      </c>
      <c r="N47" s="31">
        <v>7.8046416374666698</v>
      </c>
      <c r="O47" s="31">
        <v>6.5475835251679646</v>
      </c>
      <c r="P47" s="31">
        <v>1.7482232238752391</v>
      </c>
      <c r="Q47" s="31">
        <v>9.7044747256310249</v>
      </c>
      <c r="R47" s="31">
        <v>10.969715918466603</v>
      </c>
      <c r="S47" s="31">
        <v>1.8920714688233544</v>
      </c>
      <c r="T47" s="31">
        <v>1.2434234877670856</v>
      </c>
      <c r="U47" s="32">
        <v>1.6753838841918702</v>
      </c>
    </row>
    <row r="48" spans="1:21" x14ac:dyDescent="0.2">
      <c r="A48" s="2" t="s">
        <v>341</v>
      </c>
      <c r="B48" s="3" t="s">
        <v>291</v>
      </c>
      <c r="C48" s="3" t="s">
        <v>292</v>
      </c>
      <c r="D48" s="24">
        <v>5.3638000000000002E-12</v>
      </c>
      <c r="E48" s="18">
        <v>9.8180999999999999E-11</v>
      </c>
      <c r="F48" s="18">
        <v>2.0976999999999999E-2</v>
      </c>
      <c r="G48" s="19">
        <v>0.11373</v>
      </c>
      <c r="H48" s="33"/>
      <c r="I48" s="33">
        <v>0.2663727024057676</v>
      </c>
      <c r="J48" s="31">
        <v>0.61384375076547792</v>
      </c>
      <c r="K48" s="32">
        <v>0.8625919972832321</v>
      </c>
      <c r="L48" s="34"/>
      <c r="M48" s="31">
        <v>0.28063441613646128</v>
      </c>
      <c r="N48" s="31">
        <v>0.64087960995385118</v>
      </c>
      <c r="O48" s="31">
        <v>1.0363903940653882</v>
      </c>
      <c r="P48" s="31">
        <v>0.25369562353403979</v>
      </c>
      <c r="Q48" s="31">
        <v>0.58981187593136808</v>
      </c>
      <c r="R48" s="31">
        <v>0.70810453347687086</v>
      </c>
      <c r="S48" s="31">
        <v>0.90400752347736912</v>
      </c>
      <c r="T48" s="31">
        <v>0.92031618227616818</v>
      </c>
      <c r="U48" s="32">
        <v>0.68324111988266356</v>
      </c>
    </row>
    <row r="49" spans="1:21" x14ac:dyDescent="0.2">
      <c r="A49" s="2" t="s">
        <v>342</v>
      </c>
      <c r="B49" s="3" t="s">
        <v>291</v>
      </c>
      <c r="C49" s="3" t="s">
        <v>343</v>
      </c>
      <c r="D49" s="24">
        <v>5.6549000000000001E-12</v>
      </c>
      <c r="E49" s="18">
        <v>1.0131E-10</v>
      </c>
      <c r="F49" s="18">
        <v>0.31347000000000003</v>
      </c>
      <c r="G49" s="19">
        <v>0.55334000000000005</v>
      </c>
      <c r="H49" s="33"/>
      <c r="I49" s="33">
        <v>0.9987086288333723</v>
      </c>
      <c r="J49" s="31">
        <v>2.003659421882884</v>
      </c>
      <c r="K49" s="32">
        <v>2.0154291280589427</v>
      </c>
      <c r="L49" s="34"/>
      <c r="M49" s="31">
        <v>0.96364578878580875</v>
      </c>
      <c r="N49" s="31">
        <v>1.9747981512335575</v>
      </c>
      <c r="O49" s="31">
        <v>1.9790290518562814</v>
      </c>
      <c r="P49" s="31">
        <v>1.0298755977645397</v>
      </c>
      <c r="Q49" s="31">
        <v>2.0293138846822862</v>
      </c>
      <c r="R49" s="31">
        <v>2.0477847513501972</v>
      </c>
      <c r="S49" s="31">
        <v>1.0687283748338487</v>
      </c>
      <c r="T49" s="31">
        <v>1.027605724369691</v>
      </c>
      <c r="U49" s="32">
        <v>1.0347421375292216</v>
      </c>
    </row>
    <row r="50" spans="1:21" x14ac:dyDescent="0.2">
      <c r="A50" s="2" t="s">
        <v>17</v>
      </c>
      <c r="B50" s="3" t="s">
        <v>322</v>
      </c>
      <c r="C50" s="3" t="s">
        <v>344</v>
      </c>
      <c r="D50" s="24">
        <v>5.9205000000000001E-12</v>
      </c>
      <c r="E50" s="18">
        <v>1.0386E-10</v>
      </c>
      <c r="F50" s="18">
        <v>3.9310999999999999E-3</v>
      </c>
      <c r="G50" s="19">
        <v>3.7614000000000002E-2</v>
      </c>
      <c r="H50" s="33"/>
      <c r="I50" s="33">
        <v>4.403985402035004</v>
      </c>
      <c r="J50" s="31">
        <v>16.696012317564097</v>
      </c>
      <c r="K50" s="32">
        <v>14.563990150679864</v>
      </c>
      <c r="L50" s="34"/>
      <c r="M50" s="31">
        <v>6.4780502435842147</v>
      </c>
      <c r="N50" s="31">
        <v>18.0236622415709</v>
      </c>
      <c r="O50" s="31">
        <v>19.190527117436694</v>
      </c>
      <c r="P50" s="31">
        <v>2.5603722095468169</v>
      </c>
      <c r="Q50" s="31">
        <v>15.515879051780274</v>
      </c>
      <c r="R50" s="31">
        <v>10.451512846896016</v>
      </c>
      <c r="S50" s="31">
        <v>0.39523809067127563</v>
      </c>
      <c r="T50" s="31">
        <v>0.860861618677778</v>
      </c>
      <c r="U50" s="32">
        <v>0.54461833085343825</v>
      </c>
    </row>
    <row r="51" spans="1:21" x14ac:dyDescent="0.2">
      <c r="A51" s="2" t="s">
        <v>18</v>
      </c>
      <c r="B51" s="3" t="s">
        <v>299</v>
      </c>
      <c r="C51" s="3" t="s">
        <v>345</v>
      </c>
      <c r="D51" s="24">
        <v>6.7097E-12</v>
      </c>
      <c r="E51" s="18">
        <v>1.1530000000000001E-10</v>
      </c>
      <c r="F51" s="18">
        <v>0.12792000000000001</v>
      </c>
      <c r="G51" s="19">
        <v>0.34193000000000001</v>
      </c>
      <c r="H51" s="33"/>
      <c r="I51" s="33">
        <v>2.1058385298388016</v>
      </c>
      <c r="J51" s="31">
        <v>2.5247669475669769</v>
      </c>
      <c r="K51" s="32">
        <v>1.6386080253663597</v>
      </c>
      <c r="L51" s="34"/>
      <c r="M51" s="31">
        <v>1.9089185846985879</v>
      </c>
      <c r="N51" s="31">
        <v>2.2301188059725092</v>
      </c>
      <c r="O51" s="31">
        <v>1.6514089194942374</v>
      </c>
      <c r="P51" s="31">
        <v>2.2808784810745468</v>
      </c>
      <c r="Q51" s="31">
        <v>2.7866764067620591</v>
      </c>
      <c r="R51" s="31">
        <v>1.6272294528082467</v>
      </c>
      <c r="S51" s="31">
        <v>1.1948537246991549</v>
      </c>
      <c r="T51" s="31">
        <v>1.2495641036248948</v>
      </c>
      <c r="U51" s="32">
        <v>0.98535828019301486</v>
      </c>
    </row>
    <row r="52" spans="1:21" x14ac:dyDescent="0.2">
      <c r="A52" s="2" t="s">
        <v>346</v>
      </c>
      <c r="B52" s="3" t="s">
        <v>291</v>
      </c>
      <c r="C52" s="3" t="s">
        <v>292</v>
      </c>
      <c r="D52" s="24">
        <v>8.7418000000000006E-12</v>
      </c>
      <c r="E52" s="18">
        <v>1.4721E-10</v>
      </c>
      <c r="F52" s="18">
        <v>7.4484E-3</v>
      </c>
      <c r="G52" s="19">
        <v>5.9165000000000002E-2</v>
      </c>
      <c r="H52" s="33"/>
      <c r="I52" s="33">
        <v>0.39880139340766374</v>
      </c>
      <c r="J52" s="31">
        <v>0.77628060487876627</v>
      </c>
      <c r="K52" s="32">
        <v>0.92330329912963105</v>
      </c>
      <c r="L52" s="34"/>
      <c r="M52" s="31">
        <v>0.45141929998564495</v>
      </c>
      <c r="N52" s="31">
        <v>0.81677871749826514</v>
      </c>
      <c r="O52" s="31">
        <v>0.94882852717562094</v>
      </c>
      <c r="P52" s="31">
        <v>0.35202992089390256</v>
      </c>
      <c r="Q52" s="31">
        <v>0.7402822825503228</v>
      </c>
      <c r="R52" s="31">
        <v>0.90061420753319565</v>
      </c>
      <c r="S52" s="31">
        <v>0.77982913203998372</v>
      </c>
      <c r="T52" s="31">
        <v>0.9063437460977859</v>
      </c>
      <c r="U52" s="32">
        <v>0.94918542364451786</v>
      </c>
    </row>
    <row r="53" spans="1:21" x14ac:dyDescent="0.2">
      <c r="A53" s="2" t="s">
        <v>347</v>
      </c>
      <c r="B53" s="3" t="s">
        <v>291</v>
      </c>
      <c r="C53" s="3" t="s">
        <v>308</v>
      </c>
      <c r="D53" s="24">
        <v>9.1858999999999995E-12</v>
      </c>
      <c r="E53" s="18">
        <v>1.5166E-10</v>
      </c>
      <c r="F53" s="18">
        <v>0.40649000000000002</v>
      </c>
      <c r="G53" s="19">
        <v>0.62827999999999995</v>
      </c>
      <c r="H53" s="33"/>
      <c r="I53" s="33">
        <v>0.32268661630484952</v>
      </c>
      <c r="J53" s="31">
        <v>0.4432231080415609</v>
      </c>
      <c r="K53" s="32">
        <v>0.85219688948424821</v>
      </c>
      <c r="L53" s="34"/>
      <c r="M53" s="31">
        <v>0.32687100929583462</v>
      </c>
      <c r="N53" s="31">
        <v>0.40756834590448571</v>
      </c>
      <c r="O53" s="31">
        <v>0.76546614418813452</v>
      </c>
      <c r="P53" s="31">
        <v>0.31896715586841839</v>
      </c>
      <c r="Q53" s="31">
        <v>0.47491622994118338</v>
      </c>
      <c r="R53" s="31">
        <v>0.9292908853030154</v>
      </c>
      <c r="S53" s="31">
        <v>0.97581965606419729</v>
      </c>
      <c r="T53" s="31">
        <v>1.1652431664859488</v>
      </c>
      <c r="U53" s="32">
        <v>1.214019577950944</v>
      </c>
    </row>
    <row r="54" spans="1:21" x14ac:dyDescent="0.2">
      <c r="A54" s="2" t="s">
        <v>348</v>
      </c>
      <c r="B54" s="3" t="s">
        <v>291</v>
      </c>
      <c r="C54" s="3" t="s">
        <v>316</v>
      </c>
      <c r="D54" s="24">
        <v>1.1967E-11</v>
      </c>
      <c r="E54" s="18">
        <v>1.9376999999999999E-10</v>
      </c>
      <c r="F54" s="18">
        <v>1.061E-2</v>
      </c>
      <c r="G54" s="19">
        <v>7.3829000000000006E-2</v>
      </c>
      <c r="H54" s="33"/>
      <c r="I54" s="33">
        <v>0.37964155272722377</v>
      </c>
      <c r="J54" s="31">
        <v>0.55468998896308097</v>
      </c>
      <c r="K54" s="32">
        <v>0.8278607988714265</v>
      </c>
      <c r="L54" s="34"/>
      <c r="M54" s="31">
        <v>0.3355499794430879</v>
      </c>
      <c r="N54" s="31">
        <v>0.5270957309443044</v>
      </c>
      <c r="O54" s="31">
        <v>0.83924282090815949</v>
      </c>
      <c r="P54" s="31">
        <v>0.4188340623131222</v>
      </c>
      <c r="Q54" s="31">
        <v>0.5792182183131046</v>
      </c>
      <c r="R54" s="31">
        <v>0.81774344594988602</v>
      </c>
      <c r="S54" s="31">
        <v>1.2482017224625102</v>
      </c>
      <c r="T54" s="31">
        <v>1.0988861876673173</v>
      </c>
      <c r="U54" s="32">
        <v>0.97438241421593741</v>
      </c>
    </row>
    <row r="55" spans="1:21" x14ac:dyDescent="0.2">
      <c r="A55" s="2" t="s">
        <v>19</v>
      </c>
      <c r="B55" s="3" t="s">
        <v>322</v>
      </c>
      <c r="C55" s="3" t="s">
        <v>349</v>
      </c>
      <c r="D55" s="24">
        <v>1.3136000000000001E-11</v>
      </c>
      <c r="E55" s="18">
        <v>2.0869000000000001E-10</v>
      </c>
      <c r="F55" s="18">
        <v>0.12392</v>
      </c>
      <c r="G55" s="19">
        <v>0.33657999999999999</v>
      </c>
      <c r="H55" s="33"/>
      <c r="I55" s="33">
        <v>17.488181756376235</v>
      </c>
      <c r="J55" s="31">
        <v>7.1744079036677775</v>
      </c>
      <c r="K55" s="32">
        <v>2.6896871320342481</v>
      </c>
      <c r="L55" s="34"/>
      <c r="M55" s="31">
        <v>16.710975545668539</v>
      </c>
      <c r="N55" s="31">
        <v>5.3631635655818197</v>
      </c>
      <c r="O55" s="31">
        <v>2.4424597816053404</v>
      </c>
      <c r="P55" s="31">
        <v>18.179031721449739</v>
      </c>
      <c r="Q55" s="31">
        <v>8.7844028708552955</v>
      </c>
      <c r="R55" s="31">
        <v>2.9094447768599441</v>
      </c>
      <c r="S55" s="31">
        <v>1.0878498189270416</v>
      </c>
      <c r="T55" s="31">
        <v>1.6379144069424487</v>
      </c>
      <c r="U55" s="32">
        <v>1.1911945485332296</v>
      </c>
    </row>
    <row r="56" spans="1:21" x14ac:dyDescent="0.2">
      <c r="A56" s="2" t="s">
        <v>20</v>
      </c>
      <c r="B56" s="3" t="s">
        <v>299</v>
      </c>
      <c r="C56" s="3" t="s">
        <v>350</v>
      </c>
      <c r="D56" s="24">
        <v>1.6865000000000001E-11</v>
      </c>
      <c r="E56" s="18">
        <v>2.5819000000000002E-10</v>
      </c>
      <c r="F56" s="18">
        <v>2.5205999999999999E-2</v>
      </c>
      <c r="G56" s="19">
        <v>0.12709000000000001</v>
      </c>
      <c r="H56" s="33"/>
      <c r="I56" s="33">
        <v>0.95848563308645751</v>
      </c>
      <c r="J56" s="31">
        <v>3.1721313791287131</v>
      </c>
      <c r="K56" s="32">
        <v>3.6548671279237244</v>
      </c>
      <c r="L56" s="34"/>
      <c r="M56" s="31">
        <v>0.98262765177172418</v>
      </c>
      <c r="N56" s="31">
        <v>3.2952403395347742</v>
      </c>
      <c r="O56" s="31">
        <v>3.1327598984859053</v>
      </c>
      <c r="P56" s="31">
        <v>0.93702606092177654</v>
      </c>
      <c r="Q56" s="31">
        <v>3.0627011921011036</v>
      </c>
      <c r="R56" s="31">
        <v>4.118962442979563</v>
      </c>
      <c r="S56" s="31">
        <v>0.95359219662938877</v>
      </c>
      <c r="T56" s="31">
        <v>0.92943180967901695</v>
      </c>
      <c r="U56" s="32">
        <v>1.3148031053928837</v>
      </c>
    </row>
    <row r="57" spans="1:21" x14ac:dyDescent="0.2">
      <c r="A57" s="2" t="s">
        <v>351</v>
      </c>
      <c r="B57" s="3" t="s">
        <v>291</v>
      </c>
      <c r="C57" s="3" t="s">
        <v>308</v>
      </c>
      <c r="D57" s="24">
        <v>1.6826E-11</v>
      </c>
      <c r="E57" s="18">
        <v>2.5819000000000002E-10</v>
      </c>
      <c r="F57" s="18">
        <v>0.62121000000000004</v>
      </c>
      <c r="G57" s="19">
        <v>0.79879</v>
      </c>
      <c r="H57" s="33"/>
      <c r="I57" s="33">
        <v>0.40744570070122199</v>
      </c>
      <c r="J57" s="31">
        <v>0.72349114796072478</v>
      </c>
      <c r="K57" s="32">
        <v>1.1536276013532962</v>
      </c>
      <c r="L57" s="34"/>
      <c r="M57" s="31">
        <v>0.40770479068256948</v>
      </c>
      <c r="N57" s="31">
        <v>0.81896655709261978</v>
      </c>
      <c r="O57" s="31">
        <v>1.2100428379757795</v>
      </c>
      <c r="P57" s="31">
        <v>0.40721539849557975</v>
      </c>
      <c r="Q57" s="31">
        <v>0.63862411762126314</v>
      </c>
      <c r="R57" s="31">
        <v>1.1034807243555338</v>
      </c>
      <c r="S57" s="31">
        <v>0.99879964082303174</v>
      </c>
      <c r="T57" s="31">
        <v>0.77979266929826407</v>
      </c>
      <c r="U57" s="32">
        <v>0.91193525528525243</v>
      </c>
    </row>
    <row r="58" spans="1:21" x14ac:dyDescent="0.2">
      <c r="A58" s="2" t="s">
        <v>21</v>
      </c>
      <c r="B58" s="3" t="s">
        <v>299</v>
      </c>
      <c r="C58" s="3" t="s">
        <v>314</v>
      </c>
      <c r="D58" s="24">
        <v>1.7187000000000001E-11</v>
      </c>
      <c r="E58" s="18">
        <v>2.5842000000000002E-10</v>
      </c>
      <c r="F58" s="18">
        <v>0.64520999999999995</v>
      </c>
      <c r="G58" s="19">
        <v>0.81205000000000005</v>
      </c>
      <c r="H58" s="33"/>
      <c r="I58" s="33">
        <v>2.9591699156312177</v>
      </c>
      <c r="J58" s="31">
        <v>2.3417590168537323</v>
      </c>
      <c r="K58" s="32">
        <v>1.3019191407313797</v>
      </c>
      <c r="L58" s="34"/>
      <c r="M58" s="31">
        <v>2.5969228817547791</v>
      </c>
      <c r="N58" s="31">
        <v>2.2409610106080504</v>
      </c>
      <c r="O58" s="31">
        <v>1.3944053175913516</v>
      </c>
      <c r="P58" s="31">
        <v>3.2811672790769406</v>
      </c>
      <c r="Q58" s="31">
        <v>2.4313572446276712</v>
      </c>
      <c r="R58" s="31">
        <v>1.2197092057447374</v>
      </c>
      <c r="S58" s="31">
        <v>1.2634827557373622</v>
      </c>
      <c r="T58" s="31">
        <v>1.0849618681977691</v>
      </c>
      <c r="U58" s="32">
        <v>0.87471640444660792</v>
      </c>
    </row>
    <row r="59" spans="1:21" x14ac:dyDescent="0.2">
      <c r="A59" s="2" t="s">
        <v>352</v>
      </c>
      <c r="B59" s="3" t="s">
        <v>291</v>
      </c>
      <c r="C59" s="3" t="s">
        <v>335</v>
      </c>
      <c r="D59" s="24">
        <v>2.403E-11</v>
      </c>
      <c r="E59" s="18">
        <v>3.5495999999999998E-10</v>
      </c>
      <c r="F59" s="18">
        <v>0.36099999999999999</v>
      </c>
      <c r="G59" s="19">
        <v>0.59674000000000005</v>
      </c>
      <c r="H59" s="33"/>
      <c r="I59" s="33">
        <v>0.67834117173706754</v>
      </c>
      <c r="J59" s="31">
        <v>0.90280869637925265</v>
      </c>
      <c r="K59" s="32">
        <v>1.1259287720958202</v>
      </c>
      <c r="L59" s="34"/>
      <c r="M59" s="31">
        <v>0.671181790243365</v>
      </c>
      <c r="N59" s="31">
        <v>0.91608444874775041</v>
      </c>
      <c r="O59" s="31">
        <v>1.0813620624963305</v>
      </c>
      <c r="P59" s="31">
        <v>0.68470506639813633</v>
      </c>
      <c r="Q59" s="31">
        <v>0.89100802760725473</v>
      </c>
      <c r="R59" s="31">
        <v>1.165543625073145</v>
      </c>
      <c r="S59" s="31">
        <v>1.0201484550852726</v>
      </c>
      <c r="T59" s="31">
        <v>0.97262651803032552</v>
      </c>
      <c r="U59" s="32">
        <v>1.0778477121552432</v>
      </c>
    </row>
    <row r="60" spans="1:21" x14ac:dyDescent="0.2">
      <c r="A60" s="2" t="s">
        <v>353</v>
      </c>
      <c r="B60" s="3" t="s">
        <v>291</v>
      </c>
      <c r="C60" s="3" t="s">
        <v>354</v>
      </c>
      <c r="D60" s="24">
        <v>3.0908000000000002E-11</v>
      </c>
      <c r="E60" s="18">
        <v>4.4870000000000001E-10</v>
      </c>
      <c r="F60" s="18">
        <v>0.80239000000000005</v>
      </c>
      <c r="G60" s="19">
        <v>0.89961000000000002</v>
      </c>
      <c r="H60" s="33"/>
      <c r="I60" s="33">
        <v>0.9264370851917354</v>
      </c>
      <c r="J60" s="31">
        <v>2.1869603128162289</v>
      </c>
      <c r="K60" s="32">
        <v>2.0027880187969429</v>
      </c>
      <c r="L60" s="34"/>
      <c r="M60" s="31">
        <v>0.9146105904801437</v>
      </c>
      <c r="N60" s="31">
        <v>2.2949741190354684</v>
      </c>
      <c r="O60" s="31">
        <v>1.8248555035218132</v>
      </c>
      <c r="P60" s="31">
        <v>0.93694952493537242</v>
      </c>
      <c r="Q60" s="31">
        <v>2.090948040621349</v>
      </c>
      <c r="R60" s="31">
        <v>2.1609502545970574</v>
      </c>
      <c r="S60" s="31">
        <v>1.0244245307103883</v>
      </c>
      <c r="T60" s="31">
        <v>0.91109874541858993</v>
      </c>
      <c r="U60" s="32">
        <v>1.1841760897926494</v>
      </c>
    </row>
    <row r="61" spans="1:21" x14ac:dyDescent="0.2">
      <c r="A61" s="2" t="s">
        <v>355</v>
      </c>
      <c r="B61" s="3" t="s">
        <v>317</v>
      </c>
      <c r="C61" s="3" t="s">
        <v>356</v>
      </c>
      <c r="D61" s="24">
        <v>3.1491000000000001E-11</v>
      </c>
      <c r="E61" s="18">
        <v>4.4941999999999998E-10</v>
      </c>
      <c r="F61" s="18">
        <v>0.92556000000000005</v>
      </c>
      <c r="G61" s="19">
        <v>0.95606999999999998</v>
      </c>
      <c r="H61" s="33"/>
      <c r="I61" s="33">
        <v>0.65560258633702062</v>
      </c>
      <c r="J61" s="31">
        <v>0.51828059825396355</v>
      </c>
      <c r="K61" s="32">
        <v>0.89243868264522586</v>
      </c>
      <c r="L61" s="34"/>
      <c r="M61" s="31">
        <v>0.56797291709105557</v>
      </c>
      <c r="N61" s="31">
        <v>0.45966638801371151</v>
      </c>
      <c r="O61" s="31">
        <v>0.88619159150548199</v>
      </c>
      <c r="P61" s="31">
        <v>0.73349562566676718</v>
      </c>
      <c r="Q61" s="31">
        <v>0.57038211846752096</v>
      </c>
      <c r="R61" s="31">
        <v>0.89799165254722091</v>
      </c>
      <c r="S61" s="31">
        <v>1.2914271149114942</v>
      </c>
      <c r="T61" s="31">
        <v>1.2408610534527638</v>
      </c>
      <c r="U61" s="32">
        <v>1.0133154739390979</v>
      </c>
    </row>
    <row r="62" spans="1:21" x14ac:dyDescent="0.2">
      <c r="A62" s="2" t="s">
        <v>357</v>
      </c>
      <c r="B62" s="3" t="s">
        <v>299</v>
      </c>
      <c r="C62" s="3" t="s">
        <v>358</v>
      </c>
      <c r="D62" s="24">
        <v>7.6673000000000005E-11</v>
      </c>
      <c r="E62" s="18">
        <v>1.0713E-9</v>
      </c>
      <c r="F62" s="18">
        <v>2.0143000000000001E-2</v>
      </c>
      <c r="G62" s="19">
        <v>0.11232</v>
      </c>
      <c r="H62" s="33"/>
      <c r="I62" s="33">
        <v>1.9497970699140397</v>
      </c>
      <c r="J62" s="31">
        <v>2.5999192847527994</v>
      </c>
      <c r="K62" s="32">
        <v>1.9709306414080601</v>
      </c>
      <c r="L62" s="34"/>
      <c r="M62" s="31">
        <v>1.6060835348708693</v>
      </c>
      <c r="N62" s="31">
        <v>1.9399671167944752</v>
      </c>
      <c r="O62" s="31">
        <v>1.7305354083357394</v>
      </c>
      <c r="P62" s="31">
        <v>2.2553202121746359</v>
      </c>
      <c r="Q62" s="31">
        <v>3.1865434340490868</v>
      </c>
      <c r="R62" s="31">
        <v>2.1846152930279001</v>
      </c>
      <c r="S62" s="31">
        <v>1.404235933690688</v>
      </c>
      <c r="T62" s="31">
        <v>1.6425760037182511</v>
      </c>
      <c r="U62" s="32">
        <v>1.2623927152862191</v>
      </c>
    </row>
    <row r="63" spans="1:21" x14ac:dyDescent="0.2">
      <c r="A63" s="2" t="s">
        <v>22</v>
      </c>
      <c r="B63" s="3" t="s">
        <v>304</v>
      </c>
      <c r="C63" s="3" t="s">
        <v>359</v>
      </c>
      <c r="D63" s="24">
        <v>7.7613999999999999E-11</v>
      </c>
      <c r="E63" s="18">
        <v>1.0713E-9</v>
      </c>
      <c r="F63" s="18">
        <v>0.95089999999999997</v>
      </c>
      <c r="G63" s="19">
        <v>0.96931999999999996</v>
      </c>
      <c r="H63" s="33"/>
      <c r="I63" s="33">
        <v>0.48632138403508535</v>
      </c>
      <c r="J63" s="31">
        <v>0.41059737665529206</v>
      </c>
      <c r="K63" s="32">
        <v>0.5424532751010781</v>
      </c>
      <c r="L63" s="34"/>
      <c r="M63" s="31">
        <v>0.46231751428313483</v>
      </c>
      <c r="N63" s="31">
        <v>0.40134814790094797</v>
      </c>
      <c r="O63" s="31">
        <v>0.46342906793826977</v>
      </c>
      <c r="P63" s="31">
        <v>0.50765815714793028</v>
      </c>
      <c r="Q63" s="31">
        <v>0.41881891332582</v>
      </c>
      <c r="R63" s="31">
        <v>0.61269701480135219</v>
      </c>
      <c r="S63" s="31">
        <v>1.0980725182672351</v>
      </c>
      <c r="T63" s="31">
        <v>1.0435302006904583</v>
      </c>
      <c r="U63" s="32">
        <v>1.3220944847658227</v>
      </c>
    </row>
    <row r="64" spans="1:21" x14ac:dyDescent="0.2">
      <c r="A64" s="2" t="s">
        <v>23</v>
      </c>
      <c r="B64" s="3" t="s">
        <v>304</v>
      </c>
      <c r="C64" s="3" t="s">
        <v>305</v>
      </c>
      <c r="D64" s="24">
        <v>8.1982000000000002E-11</v>
      </c>
      <c r="E64" s="18">
        <v>1.1133999999999999E-9</v>
      </c>
      <c r="F64" s="18">
        <v>6.4784999999999999E-6</v>
      </c>
      <c r="G64" s="19">
        <v>6.0610000000000004E-4</v>
      </c>
      <c r="H64" s="33"/>
      <c r="I64" s="33">
        <v>1.5467256271949643</v>
      </c>
      <c r="J64" s="31">
        <v>1.9403003477321923</v>
      </c>
      <c r="K64" s="32">
        <v>1.50151282057352</v>
      </c>
      <c r="L64" s="34"/>
      <c r="M64" s="31">
        <v>1.7673758937400936</v>
      </c>
      <c r="N64" s="31">
        <v>2.2820097132752002</v>
      </c>
      <c r="O64" s="31">
        <v>1.649812186142704</v>
      </c>
      <c r="P64" s="31">
        <v>1.3505920569326264</v>
      </c>
      <c r="Q64" s="31">
        <v>1.6365586894717401</v>
      </c>
      <c r="R64" s="31">
        <v>1.3696911622898014</v>
      </c>
      <c r="S64" s="31">
        <v>0.76417929073057811</v>
      </c>
      <c r="T64" s="31">
        <v>0.71715675877773022</v>
      </c>
      <c r="U64" s="32">
        <v>0.83021035593885895</v>
      </c>
    </row>
    <row r="65" spans="1:21" x14ac:dyDescent="0.2">
      <c r="A65" s="2" t="s">
        <v>360</v>
      </c>
      <c r="B65" s="3" t="s">
        <v>288</v>
      </c>
      <c r="C65" s="3" t="s">
        <v>289</v>
      </c>
      <c r="D65" s="24">
        <v>9.2989999999999994E-11</v>
      </c>
      <c r="E65" s="18">
        <v>1.2428000000000001E-9</v>
      </c>
      <c r="F65" s="18">
        <v>0.27263999999999999</v>
      </c>
      <c r="G65" s="19">
        <v>0.51356000000000002</v>
      </c>
      <c r="H65" s="33"/>
      <c r="I65" s="33">
        <v>10.828760273577336</v>
      </c>
      <c r="J65" s="31">
        <v>34.35603658809093</v>
      </c>
      <c r="K65" s="32">
        <v>13.37433755045608</v>
      </c>
      <c r="L65" s="34"/>
      <c r="M65" s="31">
        <v>12.030101203388291</v>
      </c>
      <c r="N65" s="31">
        <v>19.943160729456206</v>
      </c>
      <c r="O65" s="31">
        <v>15.814518191040985</v>
      </c>
      <c r="P65" s="31">
        <v>9.7609016693009281</v>
      </c>
      <c r="Q65" s="31">
        <v>47.167481795766257</v>
      </c>
      <c r="R65" s="31">
        <v>11.205288092158382</v>
      </c>
      <c r="S65" s="31">
        <v>0.81137319664042051</v>
      </c>
      <c r="T65" s="31">
        <v>2.365095605236712</v>
      </c>
      <c r="U65" s="32">
        <v>0.70854438667035968</v>
      </c>
    </row>
    <row r="66" spans="1:21" x14ac:dyDescent="0.2">
      <c r="A66" s="2" t="s">
        <v>361</v>
      </c>
      <c r="B66" s="3" t="s">
        <v>291</v>
      </c>
      <c r="C66" s="3" t="s">
        <v>292</v>
      </c>
      <c r="D66" s="24">
        <v>1.0138E-10</v>
      </c>
      <c r="E66" s="18">
        <v>1.3338000000000001E-9</v>
      </c>
      <c r="F66" s="18">
        <v>0.26188</v>
      </c>
      <c r="G66" s="19">
        <v>0.50294000000000005</v>
      </c>
      <c r="H66" s="33"/>
      <c r="I66" s="33">
        <v>0.46647341271436293</v>
      </c>
      <c r="J66" s="31">
        <v>0.78534073747196498</v>
      </c>
      <c r="K66" s="32">
        <v>0.98832435239946559</v>
      </c>
      <c r="L66" s="34"/>
      <c r="M66" s="31">
        <v>0.50428887785719401</v>
      </c>
      <c r="N66" s="31">
        <v>0.81451882007494791</v>
      </c>
      <c r="O66" s="31">
        <v>1.037689394221909</v>
      </c>
      <c r="P66" s="31">
        <v>0.43285966592073544</v>
      </c>
      <c r="Q66" s="31">
        <v>0.75940466404709128</v>
      </c>
      <c r="R66" s="31">
        <v>0.94444431522396044</v>
      </c>
      <c r="S66" s="31">
        <v>0.85835655896284491</v>
      </c>
      <c r="T66" s="31">
        <v>0.93233531912401324</v>
      </c>
      <c r="U66" s="32">
        <v>0.91014162858639747</v>
      </c>
    </row>
    <row r="67" spans="1:21" x14ac:dyDescent="0.2">
      <c r="A67" s="2" t="s">
        <v>24</v>
      </c>
      <c r="B67" s="3" t="s">
        <v>299</v>
      </c>
      <c r="C67" s="3" t="s">
        <v>362</v>
      </c>
      <c r="D67" s="24">
        <v>1.1057E-10</v>
      </c>
      <c r="E67" s="18">
        <v>1.4322999999999999E-9</v>
      </c>
      <c r="F67" s="18">
        <v>0.48365000000000002</v>
      </c>
      <c r="G67" s="19">
        <v>0.69938999999999996</v>
      </c>
      <c r="H67" s="33"/>
      <c r="I67" s="33">
        <v>7.789339789476827</v>
      </c>
      <c r="J67" s="31">
        <v>13.396808752130042</v>
      </c>
      <c r="K67" s="32">
        <v>6.595245929789157</v>
      </c>
      <c r="L67" s="34"/>
      <c r="M67" s="31">
        <v>4.4879324528003099</v>
      </c>
      <c r="N67" s="31">
        <v>7.5953846976475976</v>
      </c>
      <c r="O67" s="31">
        <v>3.8431715758809371</v>
      </c>
      <c r="P67" s="31">
        <v>10.723924088744845</v>
      </c>
      <c r="Q67" s="31">
        <v>18.553630133892213</v>
      </c>
      <c r="R67" s="31">
        <v>9.0415342443742404</v>
      </c>
      <c r="S67" s="31">
        <v>2.3895021151785603</v>
      </c>
      <c r="T67" s="31">
        <v>2.4427505481899483</v>
      </c>
      <c r="U67" s="32">
        <v>2.3526231046038393</v>
      </c>
    </row>
    <row r="68" spans="1:21" x14ac:dyDescent="0.2">
      <c r="A68" s="2" t="s">
        <v>25</v>
      </c>
      <c r="B68" s="3" t="s">
        <v>291</v>
      </c>
      <c r="C68" s="3" t="s">
        <v>363</v>
      </c>
      <c r="D68" s="24">
        <v>1.537E-10</v>
      </c>
      <c r="E68" s="18">
        <v>1.9608000000000001E-9</v>
      </c>
      <c r="F68" s="18">
        <v>0.21894</v>
      </c>
      <c r="G68" s="19">
        <v>0.44419999999999998</v>
      </c>
      <c r="H68" s="33"/>
      <c r="I68" s="33">
        <v>0.8461674933372243</v>
      </c>
      <c r="J68" s="31">
        <v>8.7404012631478025</v>
      </c>
      <c r="K68" s="32">
        <v>14.557539210347791</v>
      </c>
      <c r="L68" s="34"/>
      <c r="M68" s="31">
        <v>0.92494406602329848</v>
      </c>
      <c r="N68" s="31">
        <v>4.89377111213172</v>
      </c>
      <c r="O68" s="31">
        <v>7.2399839073284236</v>
      </c>
      <c r="P68" s="31">
        <v>0.7761438731718252</v>
      </c>
      <c r="Q68" s="31">
        <v>12.159628064050992</v>
      </c>
      <c r="R68" s="31">
        <v>21.062032813031674</v>
      </c>
      <c r="S68" s="31">
        <v>0.83912519868231128</v>
      </c>
      <c r="T68" s="31">
        <v>2.4847153218725579</v>
      </c>
      <c r="U68" s="32">
        <v>2.9091270205327886</v>
      </c>
    </row>
    <row r="69" spans="1:21" x14ac:dyDescent="0.2">
      <c r="A69" s="2" t="s">
        <v>26</v>
      </c>
      <c r="B69" s="3" t="s">
        <v>291</v>
      </c>
      <c r="C69" s="3" t="s">
        <v>363</v>
      </c>
      <c r="D69" s="24">
        <v>1.6034000000000001E-10</v>
      </c>
      <c r="E69" s="18">
        <v>2.0150000000000002E-9</v>
      </c>
      <c r="F69" s="18">
        <v>1.4269E-2</v>
      </c>
      <c r="G69" s="19">
        <v>9.3135999999999997E-2</v>
      </c>
      <c r="H69" s="33"/>
      <c r="I69" s="33">
        <v>0.72524150630335715</v>
      </c>
      <c r="J69" s="31">
        <v>14.788071467102483</v>
      </c>
      <c r="K69" s="32">
        <v>14.426962146710466</v>
      </c>
      <c r="L69" s="34"/>
      <c r="M69" s="31">
        <v>1.1194363216146352</v>
      </c>
      <c r="N69" s="31">
        <v>16.63685139643416</v>
      </c>
      <c r="O69" s="31">
        <v>18.63285073529677</v>
      </c>
      <c r="P69" s="31">
        <v>0.37484611491555403</v>
      </c>
      <c r="Q69" s="31">
        <v>13.144711529918769</v>
      </c>
      <c r="R69" s="31">
        <v>10.688394512411525</v>
      </c>
      <c r="S69" s="31">
        <v>0.33485255720029639</v>
      </c>
      <c r="T69" s="31">
        <v>0.79009610753247006</v>
      </c>
      <c r="U69" s="32">
        <v>0.57363173591919447</v>
      </c>
    </row>
    <row r="70" spans="1:21" x14ac:dyDescent="0.2">
      <c r="A70" s="2" t="s">
        <v>364</v>
      </c>
      <c r="B70" s="3" t="s">
        <v>291</v>
      </c>
      <c r="C70" s="3" t="s">
        <v>311</v>
      </c>
      <c r="D70" s="24">
        <v>1.8987999999999999E-10</v>
      </c>
      <c r="E70" s="18">
        <v>2.3510999999999999E-9</v>
      </c>
      <c r="F70" s="18">
        <v>0.15040000000000001</v>
      </c>
      <c r="G70" s="19">
        <v>0.36287000000000003</v>
      </c>
      <c r="H70" s="33"/>
      <c r="I70" s="33">
        <v>0.5302736875528441</v>
      </c>
      <c r="J70" s="31">
        <v>0.79589063498305823</v>
      </c>
      <c r="K70" s="32">
        <v>1.0764253335504033</v>
      </c>
      <c r="L70" s="34"/>
      <c r="M70" s="31">
        <v>0.50201648091971196</v>
      </c>
      <c r="N70" s="31">
        <v>0.78053980009066548</v>
      </c>
      <c r="O70" s="31">
        <v>1.0252539937365568</v>
      </c>
      <c r="P70" s="31">
        <v>0.55539120456007263</v>
      </c>
      <c r="Q70" s="31">
        <v>0.809535821554074</v>
      </c>
      <c r="R70" s="31">
        <v>1.1219109689404889</v>
      </c>
      <c r="S70" s="31">
        <v>1.1063206601157323</v>
      </c>
      <c r="T70" s="31">
        <v>1.0371486776972045</v>
      </c>
      <c r="U70" s="32">
        <v>1.0942761264958978</v>
      </c>
    </row>
    <row r="71" spans="1:21" x14ac:dyDescent="0.2">
      <c r="A71" s="2" t="s">
        <v>27</v>
      </c>
      <c r="B71" s="3" t="s">
        <v>288</v>
      </c>
      <c r="C71" s="3" t="s">
        <v>365</v>
      </c>
      <c r="D71" s="24">
        <v>2.031E-10</v>
      </c>
      <c r="E71" s="18">
        <v>2.4784E-9</v>
      </c>
      <c r="F71" s="18">
        <v>3.1827000000000001E-2</v>
      </c>
      <c r="G71" s="19">
        <v>0.14888000000000001</v>
      </c>
      <c r="H71" s="33"/>
      <c r="I71" s="33">
        <v>4.2168367610396098</v>
      </c>
      <c r="J71" s="31">
        <v>13.763640081546153</v>
      </c>
      <c r="K71" s="32">
        <v>13.190336326250717</v>
      </c>
      <c r="L71" s="34"/>
      <c r="M71" s="31">
        <v>4.2734514905720005</v>
      </c>
      <c r="N71" s="31">
        <v>16.451556409986306</v>
      </c>
      <c r="O71" s="31">
        <v>17.689828470100778</v>
      </c>
      <c r="P71" s="31">
        <v>4.1665125570108188</v>
      </c>
      <c r="Q71" s="31">
        <v>11.374381122932688</v>
      </c>
      <c r="R71" s="31">
        <v>9.1907877539395493</v>
      </c>
      <c r="S71" s="31">
        <v>0.97497598046985956</v>
      </c>
      <c r="T71" s="31">
        <v>0.69138632476306572</v>
      </c>
      <c r="U71" s="32">
        <v>0.51955211264336187</v>
      </c>
    </row>
    <row r="72" spans="1:21" x14ac:dyDescent="0.2">
      <c r="A72" s="2" t="s">
        <v>366</v>
      </c>
      <c r="B72" s="3" t="s">
        <v>291</v>
      </c>
      <c r="C72" s="3" t="s">
        <v>292</v>
      </c>
      <c r="D72" s="24">
        <v>2.3908000000000002E-10</v>
      </c>
      <c r="E72" s="18">
        <v>2.8757999999999999E-9</v>
      </c>
      <c r="F72" s="18">
        <v>7.2571999999999998E-2</v>
      </c>
      <c r="G72" s="19">
        <v>0.24639</v>
      </c>
      <c r="H72" s="33"/>
      <c r="I72" s="33">
        <v>0.3808928294147722</v>
      </c>
      <c r="J72" s="31">
        <v>0.86568508288346813</v>
      </c>
      <c r="K72" s="32">
        <v>0.99345361347126271</v>
      </c>
      <c r="L72" s="34"/>
      <c r="M72" s="31">
        <v>0.48106497358852879</v>
      </c>
      <c r="N72" s="31">
        <v>0.91883491175202126</v>
      </c>
      <c r="O72" s="31">
        <v>1.1869727249453208</v>
      </c>
      <c r="P72" s="31">
        <v>0.29185092348254416</v>
      </c>
      <c r="Q72" s="31">
        <v>0.81844079055586549</v>
      </c>
      <c r="R72" s="31">
        <v>0.82143662549432239</v>
      </c>
      <c r="S72" s="31">
        <v>0.60667672664976469</v>
      </c>
      <c r="T72" s="31">
        <v>0.89073758527010505</v>
      </c>
      <c r="U72" s="32">
        <v>0.6920433875446993</v>
      </c>
    </row>
    <row r="73" spans="1:21" x14ac:dyDescent="0.2">
      <c r="A73" s="2" t="s">
        <v>28</v>
      </c>
      <c r="B73" s="3" t="s">
        <v>291</v>
      </c>
      <c r="C73" s="3" t="s">
        <v>367</v>
      </c>
      <c r="D73" s="24">
        <v>3.0719999999999998E-10</v>
      </c>
      <c r="E73" s="18">
        <v>3.6431E-9</v>
      </c>
      <c r="F73" s="18">
        <v>8.7709999999999993E-3</v>
      </c>
      <c r="G73" s="19">
        <v>6.4218999999999998E-2</v>
      </c>
      <c r="H73" s="33"/>
      <c r="I73" s="33">
        <v>3.2260449724966378</v>
      </c>
      <c r="J73" s="31">
        <v>1.9418520709043625</v>
      </c>
      <c r="K73" s="32">
        <v>1.0715175853059744</v>
      </c>
      <c r="L73" s="34"/>
      <c r="M73" s="31">
        <v>2.8829425578991983</v>
      </c>
      <c r="N73" s="31">
        <v>1.3632751133148846</v>
      </c>
      <c r="O73" s="31">
        <v>1.1964090381961181</v>
      </c>
      <c r="P73" s="31">
        <v>3.5310248965832525</v>
      </c>
      <c r="Q73" s="31">
        <v>2.4561426998727875</v>
      </c>
      <c r="R73" s="31">
        <v>0.96050296051473616</v>
      </c>
      <c r="S73" s="31">
        <v>1.2247989079450519</v>
      </c>
      <c r="T73" s="31">
        <v>1.8016486004065095</v>
      </c>
      <c r="U73" s="32">
        <v>0.80282155170185898</v>
      </c>
    </row>
    <row r="74" spans="1:21" x14ac:dyDescent="0.2">
      <c r="A74" s="2" t="s">
        <v>368</v>
      </c>
      <c r="B74" s="3" t="s">
        <v>291</v>
      </c>
      <c r="C74" s="3" t="s">
        <v>308</v>
      </c>
      <c r="D74" s="24">
        <v>3.4139999999999998E-10</v>
      </c>
      <c r="E74" s="18">
        <v>3.9925E-9</v>
      </c>
      <c r="F74" s="18">
        <v>0.70477000000000001</v>
      </c>
      <c r="G74" s="19">
        <v>0.85138999999999998</v>
      </c>
      <c r="H74" s="33"/>
      <c r="I74" s="33">
        <v>0.39083966876687398</v>
      </c>
      <c r="J74" s="31">
        <v>0.53894373421345187</v>
      </c>
      <c r="K74" s="32">
        <v>0.8600088297547811</v>
      </c>
      <c r="L74" s="34"/>
      <c r="M74" s="31">
        <v>0.35338237761061492</v>
      </c>
      <c r="N74" s="31">
        <v>0.47805849849851767</v>
      </c>
      <c r="O74" s="31">
        <v>0.70596815019648529</v>
      </c>
      <c r="P74" s="31">
        <v>0.42413503868354868</v>
      </c>
      <c r="Q74" s="31">
        <v>0.59306394373783788</v>
      </c>
      <c r="R74" s="31">
        <v>0.99693387825104418</v>
      </c>
      <c r="S74" s="31">
        <v>1.2002155895586133</v>
      </c>
      <c r="T74" s="31">
        <v>1.2405677246624176</v>
      </c>
      <c r="U74" s="32">
        <v>1.4121513526829463</v>
      </c>
    </row>
    <row r="75" spans="1:21" x14ac:dyDescent="0.2">
      <c r="A75" s="2" t="s">
        <v>29</v>
      </c>
      <c r="B75" s="3" t="s">
        <v>299</v>
      </c>
      <c r="C75" s="3" t="s">
        <v>369</v>
      </c>
      <c r="D75" s="24">
        <v>3.4719000000000002E-10</v>
      </c>
      <c r="E75" s="18">
        <v>4.0045000000000004E-9</v>
      </c>
      <c r="F75" s="18">
        <v>8.9314000000000004E-2</v>
      </c>
      <c r="G75" s="19">
        <v>0.27955999999999998</v>
      </c>
      <c r="H75" s="33"/>
      <c r="I75" s="33">
        <v>1.1821090158854959</v>
      </c>
      <c r="J75" s="31">
        <v>2.0984952648064454</v>
      </c>
      <c r="K75" s="32">
        <v>2.5863697856737504</v>
      </c>
      <c r="L75" s="34"/>
      <c r="M75" s="31">
        <v>1.2114944249763318</v>
      </c>
      <c r="N75" s="31">
        <v>2.1204639992156169</v>
      </c>
      <c r="O75" s="31">
        <v>2.2314534770296071</v>
      </c>
      <c r="P75" s="31">
        <v>1.1559886522491969</v>
      </c>
      <c r="Q75" s="31">
        <v>2.0789675008871815</v>
      </c>
      <c r="R75" s="31">
        <v>2.9018509489129891</v>
      </c>
      <c r="S75" s="31">
        <v>0.95418404609809138</v>
      </c>
      <c r="T75" s="31">
        <v>0.98043046317042615</v>
      </c>
      <c r="U75" s="32">
        <v>1.3004308531566517</v>
      </c>
    </row>
    <row r="76" spans="1:21" x14ac:dyDescent="0.2">
      <c r="A76" s="2" t="s">
        <v>30</v>
      </c>
      <c r="B76" s="3" t="s">
        <v>299</v>
      </c>
      <c r="C76" s="3" t="s">
        <v>369</v>
      </c>
      <c r="D76" s="24">
        <v>3.8627999999999998E-10</v>
      </c>
      <c r="E76" s="18">
        <v>4.3366999999999997E-9</v>
      </c>
      <c r="F76" s="18">
        <v>8.4278000000000006E-2</v>
      </c>
      <c r="G76" s="19">
        <v>0.26982</v>
      </c>
      <c r="H76" s="33"/>
      <c r="I76" s="33">
        <v>0.68557799001961384</v>
      </c>
      <c r="J76" s="31">
        <v>1.1845435234355235</v>
      </c>
      <c r="K76" s="32">
        <v>1.1883966575952638</v>
      </c>
      <c r="L76" s="34"/>
      <c r="M76" s="31">
        <v>0.72408443910679687</v>
      </c>
      <c r="N76" s="31">
        <v>1.2032616885093705</v>
      </c>
      <c r="O76" s="31">
        <v>1.2198840629885885</v>
      </c>
      <c r="P76" s="31">
        <v>0.65135003527545099</v>
      </c>
      <c r="Q76" s="31">
        <v>1.1679051544809926</v>
      </c>
      <c r="R76" s="31">
        <v>1.160407852801197</v>
      </c>
      <c r="S76" s="31">
        <v>0.89954983161761037</v>
      </c>
      <c r="T76" s="31">
        <v>0.97061608927964915</v>
      </c>
      <c r="U76" s="32">
        <v>0.95124437477961543</v>
      </c>
    </row>
    <row r="77" spans="1:21" x14ac:dyDescent="0.2">
      <c r="A77" s="2" t="s">
        <v>31</v>
      </c>
      <c r="B77" s="3" t="s">
        <v>299</v>
      </c>
      <c r="C77" s="3" t="s">
        <v>326</v>
      </c>
      <c r="D77" s="24">
        <v>3.8149999999999998E-10</v>
      </c>
      <c r="E77" s="18">
        <v>4.3366999999999997E-9</v>
      </c>
      <c r="F77" s="18">
        <v>0.26639000000000002</v>
      </c>
      <c r="G77" s="19">
        <v>0.50568000000000002</v>
      </c>
      <c r="H77" s="33"/>
      <c r="I77" s="33">
        <v>0.28181779129182188</v>
      </c>
      <c r="J77" s="31">
        <v>0.78443691852868669</v>
      </c>
      <c r="K77" s="32">
        <v>1.5653434274360669</v>
      </c>
      <c r="L77" s="34"/>
      <c r="M77" s="31">
        <v>0.20752961008792553</v>
      </c>
      <c r="N77" s="31">
        <v>0.73385186423871596</v>
      </c>
      <c r="O77" s="31">
        <v>1.401656913010803</v>
      </c>
      <c r="P77" s="31">
        <v>0.3478517301397297</v>
      </c>
      <c r="Q77" s="31">
        <v>0.82940141123088318</v>
      </c>
      <c r="R77" s="31">
        <v>1.7108425513696346</v>
      </c>
      <c r="S77" s="31">
        <v>1.6761546942258163</v>
      </c>
      <c r="T77" s="31">
        <v>1.1302027720421322</v>
      </c>
      <c r="U77" s="32">
        <v>1.2205858191750298</v>
      </c>
    </row>
    <row r="78" spans="1:21" x14ac:dyDescent="0.2">
      <c r="A78" s="2" t="s">
        <v>370</v>
      </c>
      <c r="B78" s="3" t="s">
        <v>291</v>
      </c>
      <c r="C78" s="3" t="s">
        <v>371</v>
      </c>
      <c r="D78" s="24">
        <v>3.9201000000000002E-10</v>
      </c>
      <c r="E78" s="18">
        <v>4.3430000000000004E-9</v>
      </c>
      <c r="F78" s="18">
        <v>0.45711000000000002</v>
      </c>
      <c r="G78" s="19">
        <v>0.67323</v>
      </c>
      <c r="H78" s="33"/>
      <c r="I78" s="33">
        <v>0.90937450073338366</v>
      </c>
      <c r="J78" s="31">
        <v>1.2733769228116931</v>
      </c>
      <c r="K78" s="32">
        <v>1.3203402493129699</v>
      </c>
      <c r="L78" s="34"/>
      <c r="M78" s="31">
        <v>0.94032520622258087</v>
      </c>
      <c r="N78" s="31">
        <v>1.3309284770794232</v>
      </c>
      <c r="O78" s="31">
        <v>1.3208019604632766</v>
      </c>
      <c r="P78" s="31">
        <v>0.8818627625207639</v>
      </c>
      <c r="Q78" s="31">
        <v>1.2222199856848222</v>
      </c>
      <c r="R78" s="31">
        <v>1.3199298394015857</v>
      </c>
      <c r="S78" s="31">
        <v>0.93782742043397005</v>
      </c>
      <c r="T78" s="31">
        <v>0.91832131232690284</v>
      </c>
      <c r="U78" s="32">
        <v>0.99933970338642975</v>
      </c>
    </row>
    <row r="79" spans="1:21" x14ac:dyDescent="0.2">
      <c r="A79" s="2" t="s">
        <v>372</v>
      </c>
      <c r="B79" s="3" t="s">
        <v>299</v>
      </c>
      <c r="C79" s="3" t="s">
        <v>373</v>
      </c>
      <c r="D79" s="24">
        <v>4.581E-10</v>
      </c>
      <c r="E79" s="18">
        <v>5.0093999999999997E-9</v>
      </c>
      <c r="F79" s="18">
        <v>0.37313000000000002</v>
      </c>
      <c r="G79" s="19">
        <v>0.60502</v>
      </c>
      <c r="H79" s="33"/>
      <c r="I79" s="33">
        <v>1.7976576081589255</v>
      </c>
      <c r="J79" s="31">
        <v>1.7037865010725872</v>
      </c>
      <c r="K79" s="32">
        <v>1.6690358520550448</v>
      </c>
      <c r="L79" s="34"/>
      <c r="M79" s="31">
        <v>1.8010357844066671</v>
      </c>
      <c r="N79" s="31">
        <v>1.7569073317781017</v>
      </c>
      <c r="O79" s="31">
        <v>1.7295727837409991</v>
      </c>
      <c r="P79" s="31">
        <v>1.7946547848275987</v>
      </c>
      <c r="Q79" s="31">
        <v>1.6565679848899082</v>
      </c>
      <c r="R79" s="31">
        <v>1.6152252461119747</v>
      </c>
      <c r="S79" s="31">
        <v>0.99645703898039395</v>
      </c>
      <c r="T79" s="31">
        <v>0.94288865151092305</v>
      </c>
      <c r="U79" s="32">
        <v>0.93388683106952275</v>
      </c>
    </row>
    <row r="80" spans="1:21" x14ac:dyDescent="0.2">
      <c r="A80" s="2" t="s">
        <v>374</v>
      </c>
      <c r="B80" s="3" t="s">
        <v>291</v>
      </c>
      <c r="C80" s="3" t="s">
        <v>343</v>
      </c>
      <c r="D80" s="24">
        <v>5.1923999999999996E-10</v>
      </c>
      <c r="E80" s="18">
        <v>5.6051E-9</v>
      </c>
      <c r="F80" s="18">
        <v>0.95508999999999999</v>
      </c>
      <c r="G80" s="19">
        <v>0.97241999999999995</v>
      </c>
      <c r="H80" s="33"/>
      <c r="I80" s="33">
        <v>1.093872018883685</v>
      </c>
      <c r="J80" s="31">
        <v>2.3332902025418223</v>
      </c>
      <c r="K80" s="32">
        <v>2.3715976603745306</v>
      </c>
      <c r="L80" s="34"/>
      <c r="M80" s="31">
        <v>1.1752818278376325</v>
      </c>
      <c r="N80" s="31">
        <v>2.3299897420369993</v>
      </c>
      <c r="O80" s="31">
        <v>2.1514879301894894</v>
      </c>
      <c r="P80" s="31">
        <v>1.0215077442579534</v>
      </c>
      <c r="Q80" s="31">
        <v>2.3362239452127769</v>
      </c>
      <c r="R80" s="31">
        <v>2.5672507538723455</v>
      </c>
      <c r="S80" s="31">
        <v>0.86915982197852615</v>
      </c>
      <c r="T80" s="31">
        <v>1.0026756354602349</v>
      </c>
      <c r="U80" s="32">
        <v>1.1932443207553753</v>
      </c>
    </row>
    <row r="81" spans="1:21" x14ac:dyDescent="0.2">
      <c r="A81" s="2" t="s">
        <v>32</v>
      </c>
      <c r="B81" s="3" t="s">
        <v>299</v>
      </c>
      <c r="C81" s="3" t="s">
        <v>369</v>
      </c>
      <c r="D81" s="24">
        <v>8.4235999999999997E-10</v>
      </c>
      <c r="E81" s="18">
        <v>8.9779999999999994E-9</v>
      </c>
      <c r="F81" s="18">
        <v>1.8626E-2</v>
      </c>
      <c r="G81" s="19">
        <v>0.10753</v>
      </c>
      <c r="H81" s="33"/>
      <c r="I81" s="33">
        <v>0.85921993581779166</v>
      </c>
      <c r="J81" s="31">
        <v>1.4233309655765265</v>
      </c>
      <c r="K81" s="32">
        <v>1.6461500149697728</v>
      </c>
      <c r="L81" s="34"/>
      <c r="M81" s="31">
        <v>0.81149967273787627</v>
      </c>
      <c r="N81" s="31">
        <v>1.2671026225042312</v>
      </c>
      <c r="O81" s="31">
        <v>1.5029889744796303</v>
      </c>
      <c r="P81" s="31">
        <v>0.90163794744438319</v>
      </c>
      <c r="Q81" s="31">
        <v>1.5622006038630114</v>
      </c>
      <c r="R81" s="31">
        <v>1.7734042731832327</v>
      </c>
      <c r="S81" s="31">
        <v>1.1110761688940602</v>
      </c>
      <c r="T81" s="31">
        <v>1.2328919348107457</v>
      </c>
      <c r="U81" s="32">
        <v>1.1799183515615785</v>
      </c>
    </row>
    <row r="82" spans="1:21" x14ac:dyDescent="0.2">
      <c r="A82" s="2" t="s">
        <v>33</v>
      </c>
      <c r="B82" s="3" t="s">
        <v>299</v>
      </c>
      <c r="C82" s="3" t="s">
        <v>375</v>
      </c>
      <c r="D82" s="24">
        <v>1.0308E-9</v>
      </c>
      <c r="E82" s="18">
        <v>1.063E-8</v>
      </c>
      <c r="F82" s="18">
        <v>0.27944999999999998</v>
      </c>
      <c r="G82" s="19">
        <v>0.52034999999999998</v>
      </c>
      <c r="H82" s="33"/>
      <c r="I82" s="33">
        <v>10.961978231595673</v>
      </c>
      <c r="J82" s="31">
        <v>34.141996562107529</v>
      </c>
      <c r="K82" s="32">
        <v>6.5802319406175611</v>
      </c>
      <c r="L82" s="34"/>
      <c r="M82" s="31">
        <v>12.023640579044899</v>
      </c>
      <c r="N82" s="31">
        <v>31.941669429285458</v>
      </c>
      <c r="O82" s="31">
        <v>6.2014193485319868</v>
      </c>
      <c r="P82" s="31">
        <v>10.018278367196363</v>
      </c>
      <c r="Q82" s="31">
        <v>36.097842902393801</v>
      </c>
      <c r="R82" s="31">
        <v>6.9169542446936259</v>
      </c>
      <c r="S82" s="31">
        <v>0.83321505673219043</v>
      </c>
      <c r="T82" s="31">
        <v>1.1301176033491158</v>
      </c>
      <c r="U82" s="32">
        <v>1.1153824400427013</v>
      </c>
    </row>
    <row r="83" spans="1:21" x14ac:dyDescent="0.2">
      <c r="A83" s="2" t="s">
        <v>34</v>
      </c>
      <c r="B83" s="3" t="s">
        <v>295</v>
      </c>
      <c r="C83" s="3" t="s">
        <v>376</v>
      </c>
      <c r="D83" s="24">
        <v>1.039E-9</v>
      </c>
      <c r="E83" s="18">
        <v>1.063E-8</v>
      </c>
      <c r="F83" s="18">
        <v>0.28872999999999999</v>
      </c>
      <c r="G83" s="19">
        <v>0.52734999999999999</v>
      </c>
      <c r="H83" s="33"/>
      <c r="I83" s="33">
        <v>0.36433412801709908</v>
      </c>
      <c r="J83" s="31">
        <v>0.33907103160764629</v>
      </c>
      <c r="K83" s="32">
        <v>0.55657749627941455</v>
      </c>
      <c r="L83" s="34"/>
      <c r="M83" s="31">
        <v>0.37802408118425246</v>
      </c>
      <c r="N83" s="31">
        <v>0.37725971972569722</v>
      </c>
      <c r="O83" s="31">
        <v>0.53640601475697391</v>
      </c>
      <c r="P83" s="31">
        <v>0.35216528075740727</v>
      </c>
      <c r="Q83" s="31">
        <v>0.30512553105826767</v>
      </c>
      <c r="R83" s="31">
        <v>0.57450770207713964</v>
      </c>
      <c r="S83" s="31">
        <v>0.93159483293805989</v>
      </c>
      <c r="T83" s="31">
        <v>0.80879435334395677</v>
      </c>
      <c r="U83" s="32">
        <v>1.0710314319227539</v>
      </c>
    </row>
    <row r="84" spans="1:21" x14ac:dyDescent="0.2">
      <c r="A84" s="2" t="s">
        <v>35</v>
      </c>
      <c r="B84" s="3" t="s">
        <v>299</v>
      </c>
      <c r="C84" s="3" t="s">
        <v>377</v>
      </c>
      <c r="D84" s="24">
        <v>1.0336E-9</v>
      </c>
      <c r="E84" s="18">
        <v>1.063E-8</v>
      </c>
      <c r="F84" s="18">
        <v>0.55923</v>
      </c>
      <c r="G84" s="19">
        <v>0.76217999999999997</v>
      </c>
      <c r="H84" s="33"/>
      <c r="I84" s="33">
        <v>0.41808414321572024</v>
      </c>
      <c r="J84" s="31">
        <v>0.19225188546776248</v>
      </c>
      <c r="K84" s="32">
        <v>0.29982252639731299</v>
      </c>
      <c r="L84" s="34"/>
      <c r="M84" s="31">
        <v>0.3567189285079948</v>
      </c>
      <c r="N84" s="31">
        <v>0.20564216670016464</v>
      </c>
      <c r="O84" s="31">
        <v>0.31411906466671635</v>
      </c>
      <c r="P84" s="31">
        <v>0.47263100073369846</v>
      </c>
      <c r="Q84" s="31">
        <v>0.1803494132611827</v>
      </c>
      <c r="R84" s="31">
        <v>0.28711449238006559</v>
      </c>
      <c r="S84" s="31">
        <v>1.3249395054826922</v>
      </c>
      <c r="T84" s="31">
        <v>0.87700599616877273</v>
      </c>
      <c r="U84" s="32">
        <v>0.91403077582921333</v>
      </c>
    </row>
    <row r="85" spans="1:21" x14ac:dyDescent="0.2">
      <c r="A85" s="2" t="s">
        <v>36</v>
      </c>
      <c r="B85" s="3" t="s">
        <v>299</v>
      </c>
      <c r="C85" s="3" t="s">
        <v>378</v>
      </c>
      <c r="D85" s="24">
        <v>1.0478E-9</v>
      </c>
      <c r="E85" s="18">
        <v>1.063E-8</v>
      </c>
      <c r="F85" s="18">
        <v>0.98418000000000005</v>
      </c>
      <c r="G85" s="19">
        <v>0.98887000000000003</v>
      </c>
      <c r="H85" s="33"/>
      <c r="I85" s="33">
        <v>0.84978527392445036</v>
      </c>
      <c r="J85" s="31">
        <v>0.75301571125164279</v>
      </c>
      <c r="K85" s="32">
        <v>0.67921748179024777</v>
      </c>
      <c r="L85" s="34"/>
      <c r="M85" s="31">
        <v>0.82663904488515372</v>
      </c>
      <c r="N85" s="31">
        <v>0.72865969727400792</v>
      </c>
      <c r="O85" s="31">
        <v>0.72014708525471605</v>
      </c>
      <c r="P85" s="31">
        <v>0.87035969973715865</v>
      </c>
      <c r="Q85" s="31">
        <v>0.77466550145398505</v>
      </c>
      <c r="R85" s="31">
        <v>0.64283561204405371</v>
      </c>
      <c r="S85" s="31">
        <v>1.052889656159514</v>
      </c>
      <c r="T85" s="31">
        <v>1.0631375721095728</v>
      </c>
      <c r="U85" s="32">
        <v>0.89264488492192218</v>
      </c>
    </row>
    <row r="86" spans="1:21" x14ac:dyDescent="0.2">
      <c r="A86" s="2" t="s">
        <v>37</v>
      </c>
      <c r="B86" s="3" t="s">
        <v>291</v>
      </c>
      <c r="C86" s="3" t="s">
        <v>363</v>
      </c>
      <c r="D86" s="24">
        <v>1.2038999999999999E-9</v>
      </c>
      <c r="E86" s="18">
        <v>1.2067E-8</v>
      </c>
      <c r="F86" s="18">
        <v>6.5299999999999997E-2</v>
      </c>
      <c r="G86" s="19">
        <v>0.23699999999999999</v>
      </c>
      <c r="H86" s="33"/>
      <c r="I86" s="33">
        <v>0.69919270309961512</v>
      </c>
      <c r="J86" s="31">
        <v>27.646797932980817</v>
      </c>
      <c r="K86" s="32">
        <v>26.232544874919327</v>
      </c>
      <c r="L86" s="34"/>
      <c r="M86" s="31">
        <v>0.94979481229681051</v>
      </c>
      <c r="N86" s="31">
        <v>22.932258096556108</v>
      </c>
      <c r="O86" s="31">
        <v>20.614036920547115</v>
      </c>
      <c r="P86" s="31">
        <v>0.47643527270210789</v>
      </c>
      <c r="Q86" s="31">
        <v>31.837500009802781</v>
      </c>
      <c r="R86" s="31">
        <v>31.226774167694625</v>
      </c>
      <c r="S86" s="31">
        <v>0.50161915661550494</v>
      </c>
      <c r="T86" s="31">
        <v>1.3883281740398707</v>
      </c>
      <c r="U86" s="32">
        <v>1.5148306121722925</v>
      </c>
    </row>
    <row r="87" spans="1:21" x14ac:dyDescent="0.2">
      <c r="A87" s="2" t="s">
        <v>38</v>
      </c>
      <c r="B87" s="3" t="s">
        <v>291</v>
      </c>
      <c r="C87" s="3" t="s">
        <v>379</v>
      </c>
      <c r="D87" s="24">
        <v>1.5119999999999999E-9</v>
      </c>
      <c r="E87" s="18">
        <v>1.4978E-8</v>
      </c>
      <c r="F87" s="18">
        <v>0.15859999999999999</v>
      </c>
      <c r="G87" s="19">
        <v>0.37938</v>
      </c>
      <c r="H87" s="33"/>
      <c r="I87" s="33">
        <v>3.0009912174317157</v>
      </c>
      <c r="J87" s="31">
        <v>2.4953665251147101</v>
      </c>
      <c r="K87" s="32">
        <v>2.4930744565379643</v>
      </c>
      <c r="L87" s="34"/>
      <c r="M87" s="31">
        <v>3.4831831298076228</v>
      </c>
      <c r="N87" s="31">
        <v>2.8307544441686172</v>
      </c>
      <c r="O87" s="31">
        <v>2.5337457641659764</v>
      </c>
      <c r="P87" s="31">
        <v>2.5723761842086881</v>
      </c>
      <c r="Q87" s="31">
        <v>2.1972439304001266</v>
      </c>
      <c r="R87" s="31">
        <v>2.4569221830908425</v>
      </c>
      <c r="S87" s="31">
        <v>0.73851304635560777</v>
      </c>
      <c r="T87" s="31">
        <v>0.77620435602475912</v>
      </c>
      <c r="U87" s="32">
        <v>0.96967983837935623</v>
      </c>
    </row>
    <row r="88" spans="1:21" x14ac:dyDescent="0.2">
      <c r="A88" s="2" t="s">
        <v>380</v>
      </c>
      <c r="B88" s="3" t="s">
        <v>291</v>
      </c>
      <c r="C88" s="3" t="s">
        <v>381</v>
      </c>
      <c r="D88" s="24">
        <v>1.8897999999999998E-9</v>
      </c>
      <c r="E88" s="18">
        <v>1.8503E-8</v>
      </c>
      <c r="F88" s="18">
        <v>2.853E-2</v>
      </c>
      <c r="G88" s="19">
        <v>0.13886000000000001</v>
      </c>
      <c r="H88" s="33"/>
      <c r="I88" s="33">
        <v>0.39745457903854814</v>
      </c>
      <c r="J88" s="31">
        <v>0.54750889914221756</v>
      </c>
      <c r="K88" s="32">
        <v>0.70499990244904909</v>
      </c>
      <c r="L88" s="34"/>
      <c r="M88" s="31">
        <v>0.39665622521884475</v>
      </c>
      <c r="N88" s="31">
        <v>0.63398795560505183</v>
      </c>
      <c r="O88" s="31">
        <v>0.85023091811669005</v>
      </c>
      <c r="P88" s="31">
        <v>0.39816422687828429</v>
      </c>
      <c r="Q88" s="31">
        <v>0.47063862673080936</v>
      </c>
      <c r="R88" s="31">
        <v>0.57590566630003526</v>
      </c>
      <c r="S88" s="31">
        <v>1.0038017849300298</v>
      </c>
      <c r="T88" s="31">
        <v>0.74234632151907576</v>
      </c>
      <c r="U88" s="32">
        <v>0.67735206286746097</v>
      </c>
    </row>
    <row r="89" spans="1:21" x14ac:dyDescent="0.2">
      <c r="A89" s="2" t="s">
        <v>39</v>
      </c>
      <c r="B89" s="3" t="s">
        <v>299</v>
      </c>
      <c r="C89" s="3" t="s">
        <v>314</v>
      </c>
      <c r="D89" s="24">
        <v>2.4611000000000001E-9</v>
      </c>
      <c r="E89" s="18">
        <v>2.3819E-8</v>
      </c>
      <c r="F89" s="18">
        <v>9.6641000000000005E-2</v>
      </c>
      <c r="G89" s="19">
        <v>0.29698000000000002</v>
      </c>
      <c r="H89" s="33"/>
      <c r="I89" s="33">
        <v>0.65237112532179087</v>
      </c>
      <c r="J89" s="31">
        <v>0.60731993197955259</v>
      </c>
      <c r="K89" s="32">
        <v>0.54556870447756434</v>
      </c>
      <c r="L89" s="34"/>
      <c r="M89" s="31">
        <v>0.59464267579449592</v>
      </c>
      <c r="N89" s="31">
        <v>0.55459675757280114</v>
      </c>
      <c r="O89" s="31">
        <v>0.58314181321173053</v>
      </c>
      <c r="P89" s="31">
        <v>0.70368530267938645</v>
      </c>
      <c r="Q89" s="31">
        <v>0.65418497589666469</v>
      </c>
      <c r="R89" s="31">
        <v>0.51217038560274963</v>
      </c>
      <c r="S89" s="31">
        <v>1.1833750440786979</v>
      </c>
      <c r="T89" s="31">
        <v>1.1795686991747165</v>
      </c>
      <c r="U89" s="32">
        <v>0.87829473723021778</v>
      </c>
    </row>
    <row r="90" spans="1:21" x14ac:dyDescent="0.2">
      <c r="A90" s="2" t="s">
        <v>40</v>
      </c>
      <c r="B90" s="3" t="s">
        <v>299</v>
      </c>
      <c r="C90" s="3" t="s">
        <v>375</v>
      </c>
      <c r="D90" s="24">
        <v>2.8168E-9</v>
      </c>
      <c r="E90" s="18">
        <v>2.6648999999999999E-8</v>
      </c>
      <c r="F90" s="18">
        <v>5.9002000000000004E-3</v>
      </c>
      <c r="G90" s="19">
        <v>4.7768999999999999E-2</v>
      </c>
      <c r="H90" s="33"/>
      <c r="I90" s="33">
        <v>0.7150358179044729</v>
      </c>
      <c r="J90" s="31">
        <v>1.2120301277886574</v>
      </c>
      <c r="K90" s="32">
        <v>1.3268925454287313</v>
      </c>
      <c r="L90" s="34"/>
      <c r="M90" s="31">
        <v>0.74034910379273089</v>
      </c>
      <c r="N90" s="31">
        <v>1.2925802841047473</v>
      </c>
      <c r="O90" s="31">
        <v>1.505875894948022</v>
      </c>
      <c r="P90" s="31">
        <v>0.69253511933713219</v>
      </c>
      <c r="Q90" s="31">
        <v>1.1404299888410219</v>
      </c>
      <c r="R90" s="31">
        <v>1.1677962347449169</v>
      </c>
      <c r="S90" s="31">
        <v>0.93541697530171553</v>
      </c>
      <c r="T90" s="31">
        <v>0.88228948164012411</v>
      </c>
      <c r="U90" s="32">
        <v>0.77549301284567373</v>
      </c>
    </row>
    <row r="91" spans="1:21" x14ac:dyDescent="0.2">
      <c r="A91" s="2" t="s">
        <v>41</v>
      </c>
      <c r="B91" s="3" t="s">
        <v>299</v>
      </c>
      <c r="C91" s="3" t="s">
        <v>378</v>
      </c>
      <c r="D91" s="24">
        <v>2.7894999999999999E-9</v>
      </c>
      <c r="E91" s="18">
        <v>2.6648999999999999E-8</v>
      </c>
      <c r="F91" s="18">
        <v>2.0285999999999998E-2</v>
      </c>
      <c r="G91" s="19">
        <v>0.11237999999999999</v>
      </c>
      <c r="H91" s="33"/>
      <c r="I91" s="33">
        <v>3.7364139725945189</v>
      </c>
      <c r="J91" s="31">
        <v>6.0251104888646152</v>
      </c>
      <c r="K91" s="32">
        <v>5.7611648026712121</v>
      </c>
      <c r="L91" s="34"/>
      <c r="M91" s="31">
        <v>1.8861885743485627</v>
      </c>
      <c r="N91" s="31">
        <v>3.7163224422435794</v>
      </c>
      <c r="O91" s="31">
        <v>4.5294690294885536</v>
      </c>
      <c r="P91" s="31">
        <v>5.3810587710353692</v>
      </c>
      <c r="Q91" s="31">
        <v>8.077366530305536</v>
      </c>
      <c r="R91" s="31">
        <v>6.8560054899446854</v>
      </c>
      <c r="S91" s="31">
        <v>2.8528742270076775</v>
      </c>
      <c r="T91" s="31">
        <v>2.1734837748441311</v>
      </c>
      <c r="U91" s="32">
        <v>1.5136444129123086</v>
      </c>
    </row>
    <row r="92" spans="1:21" x14ac:dyDescent="0.2">
      <c r="A92" s="2" t="s">
        <v>382</v>
      </c>
      <c r="B92" s="3" t="s">
        <v>291</v>
      </c>
      <c r="C92" s="3" t="s">
        <v>335</v>
      </c>
      <c r="D92" s="24">
        <v>2.9626000000000001E-9</v>
      </c>
      <c r="E92" s="18">
        <v>2.7716999999999999E-8</v>
      </c>
      <c r="F92" s="18">
        <v>0.54507000000000005</v>
      </c>
      <c r="G92" s="19">
        <v>0.74992000000000003</v>
      </c>
      <c r="H92" s="33"/>
      <c r="I92" s="33">
        <v>0.81018146998894969</v>
      </c>
      <c r="J92" s="31">
        <v>0.97455512505565267</v>
      </c>
      <c r="K92" s="32">
        <v>1.1348847575707148</v>
      </c>
      <c r="L92" s="34"/>
      <c r="M92" s="31">
        <v>0.82074048872886451</v>
      </c>
      <c r="N92" s="31">
        <v>0.99042321265255473</v>
      </c>
      <c r="O92" s="31">
        <v>1.1154625784796057</v>
      </c>
      <c r="P92" s="31">
        <v>0.80079567555346975</v>
      </c>
      <c r="Q92" s="31">
        <v>0.96045015830285052</v>
      </c>
      <c r="R92" s="31">
        <v>1.1521489167628114</v>
      </c>
      <c r="S92" s="31">
        <v>0.97569900175598179</v>
      </c>
      <c r="T92" s="31">
        <v>0.96973712452737226</v>
      </c>
      <c r="U92" s="32">
        <v>1.0328889009734505</v>
      </c>
    </row>
    <row r="93" spans="1:21" x14ac:dyDescent="0.2">
      <c r="A93" s="2" t="s">
        <v>42</v>
      </c>
      <c r="B93" s="3" t="s">
        <v>295</v>
      </c>
      <c r="C93" s="3" t="s">
        <v>376</v>
      </c>
      <c r="D93" s="24">
        <v>3.5576000000000002E-9</v>
      </c>
      <c r="E93" s="18">
        <v>3.2917999999999997E-8</v>
      </c>
      <c r="F93" s="18">
        <v>0.67454000000000003</v>
      </c>
      <c r="G93" s="19">
        <v>0.83523999999999998</v>
      </c>
      <c r="H93" s="33"/>
      <c r="I93" s="33">
        <v>0.704541683281252</v>
      </c>
      <c r="J93" s="31">
        <v>0.69617950461499178</v>
      </c>
      <c r="K93" s="32">
        <v>0.80081685746086506</v>
      </c>
      <c r="L93" s="34"/>
      <c r="M93" s="31">
        <v>0.65834425229943916</v>
      </c>
      <c r="N93" s="31">
        <v>0.64975858310182422</v>
      </c>
      <c r="O93" s="31">
        <v>0.77932805248817072</v>
      </c>
      <c r="P93" s="31">
        <v>0.74560606637619653</v>
      </c>
      <c r="Q93" s="31">
        <v>0.73744254596002967</v>
      </c>
      <c r="R93" s="31">
        <v>0.81991801743659354</v>
      </c>
      <c r="S93" s="31">
        <v>1.1325473926019294</v>
      </c>
      <c r="T93" s="31">
        <v>1.1349485257118404</v>
      </c>
      <c r="U93" s="32">
        <v>1.0520832848488268</v>
      </c>
    </row>
    <row r="94" spans="1:21" x14ac:dyDescent="0.2">
      <c r="A94" s="2" t="s">
        <v>43</v>
      </c>
      <c r="B94" s="3" t="s">
        <v>304</v>
      </c>
      <c r="C94" s="3" t="s">
        <v>383</v>
      </c>
      <c r="D94" s="24">
        <v>3.6991999999999998E-9</v>
      </c>
      <c r="E94" s="18">
        <v>3.3856000000000002E-8</v>
      </c>
      <c r="F94" s="18">
        <v>8.3478999999999998E-2</v>
      </c>
      <c r="G94" s="19">
        <v>0.26895999999999998</v>
      </c>
      <c r="H94" s="33"/>
      <c r="I94" s="33">
        <v>2.7940796131503993</v>
      </c>
      <c r="J94" s="31">
        <v>3.2708213217067401</v>
      </c>
      <c r="K94" s="32">
        <v>2.7028559945517494</v>
      </c>
      <c r="L94" s="34"/>
      <c r="M94" s="31">
        <v>2.200276523948097</v>
      </c>
      <c r="N94" s="31">
        <v>2.6637545613378464</v>
      </c>
      <c r="O94" s="31">
        <v>2.6298795162038817</v>
      </c>
      <c r="P94" s="31">
        <v>3.3219045813302248</v>
      </c>
      <c r="Q94" s="31">
        <v>3.8104362198124235</v>
      </c>
      <c r="R94" s="31">
        <v>2.7677239753054099</v>
      </c>
      <c r="S94" s="31">
        <v>1.5097668611986637</v>
      </c>
      <c r="T94" s="31">
        <v>1.4304757184155386</v>
      </c>
      <c r="U94" s="32">
        <v>1.0524147430527542</v>
      </c>
    </row>
    <row r="95" spans="1:21" x14ac:dyDescent="0.2">
      <c r="A95" s="2" t="s">
        <v>384</v>
      </c>
      <c r="B95" s="3" t="s">
        <v>291</v>
      </c>
      <c r="C95" s="3" t="s">
        <v>343</v>
      </c>
      <c r="D95" s="24">
        <v>4.6088999999999997E-9</v>
      </c>
      <c r="E95" s="18">
        <v>4.1319000000000001E-8</v>
      </c>
      <c r="F95" s="18">
        <v>3.9004999999999998E-2</v>
      </c>
      <c r="G95" s="19">
        <v>0.16841999999999999</v>
      </c>
      <c r="H95" s="33"/>
      <c r="I95" s="33">
        <v>0.87909880651178696</v>
      </c>
      <c r="J95" s="31">
        <v>1.8377623032230777</v>
      </c>
      <c r="K95" s="32">
        <v>1.9558038759677696</v>
      </c>
      <c r="L95" s="34"/>
      <c r="M95" s="31">
        <v>0.88893410715879861</v>
      </c>
      <c r="N95" s="31">
        <v>1.6802095062757305</v>
      </c>
      <c r="O95" s="31">
        <v>1.6402271860973754</v>
      </c>
      <c r="P95" s="31">
        <v>0.87035631704777672</v>
      </c>
      <c r="Q95" s="31">
        <v>1.9778092338429414</v>
      </c>
      <c r="R95" s="31">
        <v>2.2363164891858984</v>
      </c>
      <c r="S95" s="31">
        <v>0.97910104926629482</v>
      </c>
      <c r="T95" s="31">
        <v>1.1771206069574358</v>
      </c>
      <c r="U95" s="32">
        <v>1.3634187435380887</v>
      </c>
    </row>
    <row r="96" spans="1:21" x14ac:dyDescent="0.2">
      <c r="A96" s="2" t="s">
        <v>385</v>
      </c>
      <c r="B96" s="3" t="s">
        <v>291</v>
      </c>
      <c r="C96" s="3" t="s">
        <v>386</v>
      </c>
      <c r="D96" s="24">
        <v>4.6129000000000001E-9</v>
      </c>
      <c r="E96" s="18">
        <v>4.1319000000000001E-8</v>
      </c>
      <c r="F96" s="18">
        <v>0.82201000000000002</v>
      </c>
      <c r="G96" s="19">
        <v>0.90720999999999996</v>
      </c>
      <c r="H96" s="33"/>
      <c r="I96" s="33">
        <v>0.71372608820140571</v>
      </c>
      <c r="J96" s="31">
        <v>1.8642499938888633</v>
      </c>
      <c r="K96" s="32">
        <v>1.5694673281865954</v>
      </c>
      <c r="L96" s="34"/>
      <c r="M96" s="31">
        <v>0.74353654511353962</v>
      </c>
      <c r="N96" s="31">
        <v>1.9665020676839906</v>
      </c>
      <c r="O96" s="31">
        <v>1.5674250265171785</v>
      </c>
      <c r="P96" s="31">
        <v>0.68722790427950875</v>
      </c>
      <c r="Q96" s="31">
        <v>1.7733592616265277</v>
      </c>
      <c r="R96" s="31">
        <v>1.5712827074482985</v>
      </c>
      <c r="S96" s="31">
        <v>0.92426916847048535</v>
      </c>
      <c r="T96" s="31">
        <v>0.9017835733654056</v>
      </c>
      <c r="U96" s="32">
        <v>1.0024611581835539</v>
      </c>
    </row>
    <row r="97" spans="1:21" x14ac:dyDescent="0.2">
      <c r="A97" s="2" t="s">
        <v>387</v>
      </c>
      <c r="B97" s="3" t="s">
        <v>291</v>
      </c>
      <c r="C97" s="3" t="s">
        <v>388</v>
      </c>
      <c r="D97" s="24">
        <v>4.6975000000000004E-9</v>
      </c>
      <c r="E97" s="18">
        <v>4.1634000000000001E-8</v>
      </c>
      <c r="F97" s="18">
        <v>3.2964E-2</v>
      </c>
      <c r="G97" s="19">
        <v>0.15167</v>
      </c>
      <c r="H97" s="33"/>
      <c r="I97" s="33">
        <v>0.66084218149889518</v>
      </c>
      <c r="J97" s="31">
        <v>0.60184816954774956</v>
      </c>
      <c r="K97" s="32">
        <v>0.52651553622588165</v>
      </c>
      <c r="L97" s="34"/>
      <c r="M97" s="31">
        <v>0.62438624164276058</v>
      </c>
      <c r="N97" s="31">
        <v>0.51617049661125858</v>
      </c>
      <c r="O97" s="31">
        <v>0.46288366117028307</v>
      </c>
      <c r="P97" s="31">
        <v>0.69324746137101467</v>
      </c>
      <c r="Q97" s="31">
        <v>0.67800610104685255</v>
      </c>
      <c r="R97" s="31">
        <v>0.5830772029419693</v>
      </c>
      <c r="S97" s="31">
        <v>1.1102862541414753</v>
      </c>
      <c r="T97" s="31">
        <v>1.3135312953724989</v>
      </c>
      <c r="U97" s="32">
        <v>1.2596625283074532</v>
      </c>
    </row>
    <row r="98" spans="1:21" x14ac:dyDescent="0.2">
      <c r="A98" s="2" t="s">
        <v>44</v>
      </c>
      <c r="B98" s="3" t="s">
        <v>299</v>
      </c>
      <c r="C98" s="3" t="s">
        <v>314</v>
      </c>
      <c r="D98" s="24">
        <v>5.0138000000000002E-9</v>
      </c>
      <c r="E98" s="18">
        <v>4.3975000000000002E-8</v>
      </c>
      <c r="F98" s="18">
        <v>1.5203999999999999E-4</v>
      </c>
      <c r="G98" s="19">
        <v>4.9236999999999996E-3</v>
      </c>
      <c r="H98" s="33"/>
      <c r="I98" s="33">
        <v>0.70431675177209474</v>
      </c>
      <c r="J98" s="31">
        <v>0.77164129072490639</v>
      </c>
      <c r="K98" s="32">
        <v>0.80067724687559449</v>
      </c>
      <c r="L98" s="34"/>
      <c r="M98" s="31">
        <v>0.68036083181379725</v>
      </c>
      <c r="N98" s="31">
        <v>0.76727250618243814</v>
      </c>
      <c r="O98" s="31">
        <v>0.80379226803106163</v>
      </c>
      <c r="P98" s="31">
        <v>0.72561090284613683</v>
      </c>
      <c r="Q98" s="31">
        <v>0.77552465476265597</v>
      </c>
      <c r="R98" s="31">
        <v>0.79790833918184612</v>
      </c>
      <c r="S98" s="31">
        <v>1.0665089301388879</v>
      </c>
      <c r="T98" s="31">
        <v>1.0107551730496331</v>
      </c>
      <c r="U98" s="32">
        <v>0.99267978919027355</v>
      </c>
    </row>
    <row r="99" spans="1:21" x14ac:dyDescent="0.2">
      <c r="A99" s="2" t="s">
        <v>389</v>
      </c>
      <c r="B99" s="3" t="s">
        <v>288</v>
      </c>
      <c r="C99" s="3" t="s">
        <v>365</v>
      </c>
      <c r="D99" s="24">
        <v>9.4120000000000002E-9</v>
      </c>
      <c r="E99" s="18">
        <v>8.1699999999999997E-8</v>
      </c>
      <c r="F99" s="18">
        <v>0.98956</v>
      </c>
      <c r="G99" s="19">
        <v>0.99309999999999998</v>
      </c>
      <c r="H99" s="33"/>
      <c r="I99" s="33">
        <v>3.668541303496474</v>
      </c>
      <c r="J99" s="31">
        <v>10.540308965520001</v>
      </c>
      <c r="K99" s="32">
        <v>9.8512366122638326</v>
      </c>
      <c r="L99" s="34"/>
      <c r="M99" s="31">
        <v>2.9106347242332831</v>
      </c>
      <c r="N99" s="31">
        <v>10.40870567663589</v>
      </c>
      <c r="O99" s="31">
        <v>10.281082967013296</v>
      </c>
      <c r="P99" s="31">
        <v>4.3422360406193095</v>
      </c>
      <c r="Q99" s="31">
        <v>10.657289666750321</v>
      </c>
      <c r="R99" s="31">
        <v>9.4691509635976452</v>
      </c>
      <c r="S99" s="31">
        <v>1.4918519333487088</v>
      </c>
      <c r="T99" s="31">
        <v>1.0238823152308381</v>
      </c>
      <c r="U99" s="32">
        <v>0.92102660721436425</v>
      </c>
    </row>
    <row r="100" spans="1:21" x14ac:dyDescent="0.2">
      <c r="A100" s="2" t="s">
        <v>390</v>
      </c>
      <c r="B100" s="3" t="s">
        <v>291</v>
      </c>
      <c r="C100" s="3" t="s">
        <v>308</v>
      </c>
      <c r="D100" s="24">
        <v>1.1211E-8</v>
      </c>
      <c r="E100" s="18">
        <v>9.6321999999999994E-8</v>
      </c>
      <c r="F100" s="18">
        <v>0.35335</v>
      </c>
      <c r="G100" s="19">
        <v>0.59267000000000003</v>
      </c>
      <c r="H100" s="33"/>
      <c r="I100" s="33">
        <v>0.57208609184630621</v>
      </c>
      <c r="J100" s="31">
        <v>0.78521768880983822</v>
      </c>
      <c r="K100" s="32">
        <v>1.1419531909809009</v>
      </c>
      <c r="L100" s="34"/>
      <c r="M100" s="31">
        <v>0.57178307286936947</v>
      </c>
      <c r="N100" s="31">
        <v>0.74848594023655191</v>
      </c>
      <c r="O100" s="31">
        <v>1.1390681709402295</v>
      </c>
      <c r="P100" s="31">
        <v>0.57235544204802757</v>
      </c>
      <c r="Q100" s="31">
        <v>0.81786813198609321</v>
      </c>
      <c r="R100" s="31">
        <v>1.1445176532392756</v>
      </c>
      <c r="S100" s="31">
        <v>1.0010010250492127</v>
      </c>
      <c r="T100" s="31">
        <v>1.0926967201649955</v>
      </c>
      <c r="U100" s="32">
        <v>1.0047841581725068</v>
      </c>
    </row>
    <row r="101" spans="1:21" x14ac:dyDescent="0.2">
      <c r="A101" s="2" t="s">
        <v>391</v>
      </c>
      <c r="B101" s="3" t="s">
        <v>291</v>
      </c>
      <c r="C101" s="3" t="s">
        <v>392</v>
      </c>
      <c r="D101" s="24">
        <v>1.1431999999999999E-8</v>
      </c>
      <c r="E101" s="18">
        <v>9.7226E-8</v>
      </c>
      <c r="F101" s="18">
        <v>0.21417</v>
      </c>
      <c r="G101" s="19">
        <v>0.44090000000000001</v>
      </c>
      <c r="H101" s="33"/>
      <c r="I101" s="33">
        <v>0.49921452352987028</v>
      </c>
      <c r="J101" s="31">
        <v>0.33994646732980394</v>
      </c>
      <c r="K101" s="32">
        <v>0.45645651098679074</v>
      </c>
      <c r="L101" s="34"/>
      <c r="M101" s="31">
        <v>0.47782510213355006</v>
      </c>
      <c r="N101" s="31">
        <v>0.27791439193667683</v>
      </c>
      <c r="O101" s="31">
        <v>0.47349829589974807</v>
      </c>
      <c r="P101" s="31">
        <v>0.51822734254882163</v>
      </c>
      <c r="Q101" s="31">
        <v>0.39508608990147243</v>
      </c>
      <c r="R101" s="31">
        <v>0.44130825773082871</v>
      </c>
      <c r="S101" s="31">
        <v>1.0845544535748968</v>
      </c>
      <c r="T101" s="31">
        <v>1.4216107598756287</v>
      </c>
      <c r="U101" s="32">
        <v>0.93201657018057182</v>
      </c>
    </row>
    <row r="102" spans="1:21" x14ac:dyDescent="0.2">
      <c r="A102" s="2" t="s">
        <v>393</v>
      </c>
      <c r="B102" s="3" t="s">
        <v>288</v>
      </c>
      <c r="C102" s="3" t="s">
        <v>340</v>
      </c>
      <c r="D102" s="24">
        <v>1.219E-8</v>
      </c>
      <c r="E102" s="18">
        <v>1.0264E-7</v>
      </c>
      <c r="F102" s="18">
        <v>0.79766999999999999</v>
      </c>
      <c r="G102" s="19">
        <v>0.89856000000000003</v>
      </c>
      <c r="H102" s="33"/>
      <c r="I102" s="33">
        <v>0.32931090519200173</v>
      </c>
      <c r="J102" s="31">
        <v>0.44761439562841332</v>
      </c>
      <c r="K102" s="32">
        <v>0.3994157358797471</v>
      </c>
      <c r="L102" s="34"/>
      <c r="M102" s="31">
        <v>0.28140567945357642</v>
      </c>
      <c r="N102" s="31">
        <v>0.26934701713546166</v>
      </c>
      <c r="O102" s="31">
        <v>0.32303246984085532</v>
      </c>
      <c r="P102" s="31">
        <v>0.37189332807060221</v>
      </c>
      <c r="Q102" s="31">
        <v>0.6060742876221481</v>
      </c>
      <c r="R102" s="31">
        <v>0.46731197235876198</v>
      </c>
      <c r="S102" s="31">
        <v>1.3215558719096625</v>
      </c>
      <c r="T102" s="31">
        <v>2.2501614982331044</v>
      </c>
      <c r="U102" s="32">
        <v>1.4466408673684945</v>
      </c>
    </row>
    <row r="103" spans="1:21" x14ac:dyDescent="0.2">
      <c r="A103" s="2" t="s">
        <v>45</v>
      </c>
      <c r="B103" s="3" t="s">
        <v>291</v>
      </c>
      <c r="C103" s="3" t="s">
        <v>394</v>
      </c>
      <c r="D103" s="24">
        <v>1.2903999999999999E-8</v>
      </c>
      <c r="E103" s="18">
        <v>1.0739E-7</v>
      </c>
      <c r="F103" s="18">
        <v>8.6508999999999996E-3</v>
      </c>
      <c r="G103" s="19">
        <v>6.4218999999999998E-2</v>
      </c>
      <c r="H103" s="33"/>
      <c r="I103" s="33">
        <v>0.18951757413086473</v>
      </c>
      <c r="J103" s="31">
        <v>3.0236444245616654</v>
      </c>
      <c r="K103" s="32">
        <v>5.0874571077897297</v>
      </c>
      <c r="L103" s="34"/>
      <c r="M103" s="31">
        <v>0.25140846330237199</v>
      </c>
      <c r="N103" s="31">
        <v>5.2384038687132763</v>
      </c>
      <c r="O103" s="31">
        <v>8.7154714362094836</v>
      </c>
      <c r="P103" s="31">
        <v>0.1345034504228583</v>
      </c>
      <c r="Q103" s="31">
        <v>1.0549693630935681</v>
      </c>
      <c r="R103" s="31">
        <v>1.8625554825277295</v>
      </c>
      <c r="S103" s="31">
        <v>0.53499969195981034</v>
      </c>
      <c r="T103" s="31">
        <v>0.20139137598657569</v>
      </c>
      <c r="U103" s="32">
        <v>0.21370679671893786</v>
      </c>
    </row>
    <row r="104" spans="1:21" x14ac:dyDescent="0.2">
      <c r="A104" s="2" t="s">
        <v>395</v>
      </c>
      <c r="B104" s="3" t="s">
        <v>291</v>
      </c>
      <c r="C104" s="3" t="s">
        <v>292</v>
      </c>
      <c r="D104" s="24">
        <v>1.3008999999999999E-8</v>
      </c>
      <c r="E104" s="18">
        <v>1.0739E-7</v>
      </c>
      <c r="F104" s="18">
        <v>2.9092E-2</v>
      </c>
      <c r="G104" s="19">
        <v>0.14025000000000001</v>
      </c>
      <c r="H104" s="33"/>
      <c r="I104" s="33">
        <v>0.45191386364953789</v>
      </c>
      <c r="J104" s="31">
        <v>0.73916881646264265</v>
      </c>
      <c r="K104" s="32">
        <v>0.99171544290152358</v>
      </c>
      <c r="L104" s="34"/>
      <c r="M104" s="31">
        <v>0.51484861909248936</v>
      </c>
      <c r="N104" s="31">
        <v>0.78853920439631475</v>
      </c>
      <c r="O104" s="31">
        <v>1.1150320299220469</v>
      </c>
      <c r="P104" s="31">
        <v>0.39597185881135882</v>
      </c>
      <c r="Q104" s="31">
        <v>0.69528402718826732</v>
      </c>
      <c r="R104" s="31">
        <v>0.88210069888328091</v>
      </c>
      <c r="S104" s="31">
        <v>0.76910346872315283</v>
      </c>
      <c r="T104" s="31">
        <v>0.88173679039910113</v>
      </c>
      <c r="U104" s="32">
        <v>0.79109897761856185</v>
      </c>
    </row>
    <row r="105" spans="1:21" x14ac:dyDescent="0.2">
      <c r="A105" s="2" t="s">
        <v>396</v>
      </c>
      <c r="B105" s="3" t="s">
        <v>291</v>
      </c>
      <c r="C105" s="3" t="s">
        <v>335</v>
      </c>
      <c r="D105" s="24">
        <v>1.3364999999999999E-8</v>
      </c>
      <c r="E105" s="18">
        <v>1.0926E-7</v>
      </c>
      <c r="F105" s="18">
        <v>1.7867E-3</v>
      </c>
      <c r="G105" s="19">
        <v>2.0622999999999999E-2</v>
      </c>
      <c r="H105" s="33"/>
      <c r="I105" s="33">
        <v>0.65149561988544613</v>
      </c>
      <c r="J105" s="31">
        <v>0.78452478191923403</v>
      </c>
      <c r="K105" s="32">
        <v>0.9536905646043593</v>
      </c>
      <c r="L105" s="34"/>
      <c r="M105" s="31">
        <v>0.64068334165305918</v>
      </c>
      <c r="N105" s="31">
        <v>0.78321130820366425</v>
      </c>
      <c r="O105" s="31">
        <v>0.91305702409938416</v>
      </c>
      <c r="P105" s="31">
        <v>0.66110653386979035</v>
      </c>
      <c r="Q105" s="31">
        <v>0.78569231411085205</v>
      </c>
      <c r="R105" s="31">
        <v>0.98980926727544827</v>
      </c>
      <c r="S105" s="31">
        <v>1.0318772018701723</v>
      </c>
      <c r="T105" s="31">
        <v>1.0031677350431496</v>
      </c>
      <c r="U105" s="32">
        <v>1.0840607335032229</v>
      </c>
    </row>
    <row r="106" spans="1:21" x14ac:dyDescent="0.2">
      <c r="A106" s="2" t="s">
        <v>46</v>
      </c>
      <c r="B106" s="3" t="s">
        <v>299</v>
      </c>
      <c r="C106" s="3" t="s">
        <v>314</v>
      </c>
      <c r="D106" s="24">
        <v>1.4376000000000001E-8</v>
      </c>
      <c r="E106" s="18">
        <v>1.1639E-7</v>
      </c>
      <c r="F106" s="18">
        <v>0.68194999999999995</v>
      </c>
      <c r="G106" s="19">
        <v>0.83935999999999999</v>
      </c>
      <c r="H106" s="33"/>
      <c r="I106" s="33">
        <v>0.70726602616609147</v>
      </c>
      <c r="J106" s="31">
        <v>1.0862157196141893</v>
      </c>
      <c r="K106" s="32">
        <v>0.93505117798605164</v>
      </c>
      <c r="L106" s="34"/>
      <c r="M106" s="31">
        <v>0.70554701556262656</v>
      </c>
      <c r="N106" s="31">
        <v>1.0880441654006485</v>
      </c>
      <c r="O106" s="31">
        <v>0.99511601990350562</v>
      </c>
      <c r="P106" s="31">
        <v>0.70879403559139376</v>
      </c>
      <c r="Q106" s="31">
        <v>1.0845904344706705</v>
      </c>
      <c r="R106" s="31">
        <v>0.8816602073927593</v>
      </c>
      <c r="S106" s="31">
        <v>1.0046021313351852</v>
      </c>
      <c r="T106" s="31">
        <v>0.99682574380727806</v>
      </c>
      <c r="U106" s="32">
        <v>0.88598735198560274</v>
      </c>
    </row>
    <row r="107" spans="1:21" x14ac:dyDescent="0.2">
      <c r="A107" s="2" t="s">
        <v>47</v>
      </c>
      <c r="B107" s="3" t="s">
        <v>299</v>
      </c>
      <c r="C107" s="3" t="s">
        <v>358</v>
      </c>
      <c r="D107" s="24">
        <v>2.0479999999999999E-8</v>
      </c>
      <c r="E107" s="18">
        <v>1.6423000000000001E-7</v>
      </c>
      <c r="F107" s="18">
        <v>0.85333999999999999</v>
      </c>
      <c r="G107" s="19">
        <v>0.91573000000000004</v>
      </c>
      <c r="H107" s="33"/>
      <c r="I107" s="33">
        <v>3.1171210011214567</v>
      </c>
      <c r="J107" s="31">
        <v>3.1296076709027458</v>
      </c>
      <c r="K107" s="32">
        <v>3.0882159881705418</v>
      </c>
      <c r="L107" s="34"/>
      <c r="M107" s="31">
        <v>2.5732437915986557</v>
      </c>
      <c r="N107" s="31">
        <v>3.1490395229250412</v>
      </c>
      <c r="O107" s="31">
        <v>3.0955051376507887</v>
      </c>
      <c r="P107" s="31">
        <v>3.6005674095861684</v>
      </c>
      <c r="Q107" s="31">
        <v>3.1123349135495935</v>
      </c>
      <c r="R107" s="31">
        <v>3.0817367441880998</v>
      </c>
      <c r="S107" s="31">
        <v>1.3992329142468374</v>
      </c>
      <c r="T107" s="31">
        <v>0.98834418904296439</v>
      </c>
      <c r="U107" s="32">
        <v>0.99555213354511252</v>
      </c>
    </row>
    <row r="108" spans="1:21" x14ac:dyDescent="0.2">
      <c r="A108" s="2" t="s">
        <v>397</v>
      </c>
      <c r="B108" s="3" t="s">
        <v>291</v>
      </c>
      <c r="C108" s="3" t="s">
        <v>308</v>
      </c>
      <c r="D108" s="24">
        <v>2.1089000000000001E-8</v>
      </c>
      <c r="E108" s="18">
        <v>1.6752000000000001E-7</v>
      </c>
      <c r="F108" s="18">
        <v>0.64729999999999999</v>
      </c>
      <c r="G108" s="19">
        <v>0.81347000000000003</v>
      </c>
      <c r="H108" s="33"/>
      <c r="I108" s="33">
        <v>0.44864094383889325</v>
      </c>
      <c r="J108" s="31">
        <v>0.61449088277261976</v>
      </c>
      <c r="K108" s="32">
        <v>0.93507449730277925</v>
      </c>
      <c r="L108" s="34"/>
      <c r="M108" s="31">
        <v>0.39665075315603077</v>
      </c>
      <c r="N108" s="31">
        <v>0.52611973785487887</v>
      </c>
      <c r="O108" s="31">
        <v>0.80272661761900188</v>
      </c>
      <c r="P108" s="31">
        <v>0.4948544466681043</v>
      </c>
      <c r="Q108" s="31">
        <v>0.69304301158838932</v>
      </c>
      <c r="R108" s="31">
        <v>1.0527170570216926</v>
      </c>
      <c r="S108" s="31">
        <v>1.2475822691138143</v>
      </c>
      <c r="T108" s="31">
        <v>1.3172724034534387</v>
      </c>
      <c r="U108" s="32">
        <v>1.3114266226080766</v>
      </c>
    </row>
    <row r="109" spans="1:21" x14ac:dyDescent="0.2">
      <c r="A109" s="2" t="s">
        <v>48</v>
      </c>
      <c r="B109" s="3" t="s">
        <v>299</v>
      </c>
      <c r="C109" s="3" t="s">
        <v>369</v>
      </c>
      <c r="D109" s="24">
        <v>2.236E-8</v>
      </c>
      <c r="E109" s="18">
        <v>1.7595000000000001E-7</v>
      </c>
      <c r="F109" s="18">
        <v>0.99119000000000002</v>
      </c>
      <c r="G109" s="19">
        <v>0.99355000000000004</v>
      </c>
      <c r="H109" s="33"/>
      <c r="I109" s="33">
        <v>1.9670331113706376</v>
      </c>
      <c r="J109" s="31">
        <v>3.0164961509980337</v>
      </c>
      <c r="K109" s="32">
        <v>3.2020842439814632</v>
      </c>
      <c r="L109" s="34"/>
      <c r="M109" s="31">
        <v>2.1561378881000119</v>
      </c>
      <c r="N109" s="31">
        <v>3.3684195374237205</v>
      </c>
      <c r="O109" s="31">
        <v>3.6615810170763137</v>
      </c>
      <c r="P109" s="31">
        <v>1.7989399765000817</v>
      </c>
      <c r="Q109" s="31">
        <v>2.7036753630640886</v>
      </c>
      <c r="R109" s="31">
        <v>2.7936426678971507</v>
      </c>
      <c r="S109" s="31">
        <v>0.83433438391331605</v>
      </c>
      <c r="T109" s="31">
        <v>0.80265398446535241</v>
      </c>
      <c r="U109" s="32">
        <v>0.76296076882324693</v>
      </c>
    </row>
    <row r="110" spans="1:21" x14ac:dyDescent="0.2">
      <c r="A110" s="2" t="s">
        <v>398</v>
      </c>
      <c r="B110" s="3" t="s">
        <v>291</v>
      </c>
      <c r="C110" s="3" t="s">
        <v>308</v>
      </c>
      <c r="D110" s="24">
        <v>2.4439000000000001E-8</v>
      </c>
      <c r="E110" s="18">
        <v>1.9054000000000001E-7</v>
      </c>
      <c r="F110" s="18">
        <v>6.0239000000000001E-2</v>
      </c>
      <c r="G110" s="19">
        <v>0.22411</v>
      </c>
      <c r="H110" s="33"/>
      <c r="I110" s="33">
        <v>0.45395831295818123</v>
      </c>
      <c r="J110" s="31">
        <v>1.4282533342802393</v>
      </c>
      <c r="K110" s="32">
        <v>1.8680320243865429</v>
      </c>
      <c r="L110" s="34"/>
      <c r="M110" s="31">
        <v>0.41505581653906831</v>
      </c>
      <c r="N110" s="31">
        <v>1.0105585565857231</v>
      </c>
      <c r="O110" s="31">
        <v>1.0382577893486442</v>
      </c>
      <c r="P110" s="31">
        <v>0.48853830977517038</v>
      </c>
      <c r="Q110" s="31">
        <v>1.7995375811198089</v>
      </c>
      <c r="R110" s="31">
        <v>2.6056091221980084</v>
      </c>
      <c r="S110" s="31">
        <v>1.1770424369638615</v>
      </c>
      <c r="T110" s="31">
        <v>1.7807355836951528</v>
      </c>
      <c r="U110" s="32">
        <v>2.5095974708098741</v>
      </c>
    </row>
    <row r="111" spans="1:21" x14ac:dyDescent="0.2">
      <c r="A111" s="2" t="s">
        <v>49</v>
      </c>
      <c r="B111" s="3" t="s">
        <v>291</v>
      </c>
      <c r="C111" s="3" t="s">
        <v>394</v>
      </c>
      <c r="D111" s="24">
        <v>2.5151999999999999E-8</v>
      </c>
      <c r="E111" s="18">
        <v>1.9429E-7</v>
      </c>
      <c r="F111" s="18">
        <v>1.4346999999999999E-3</v>
      </c>
      <c r="G111" s="19">
        <v>1.8592999999999998E-2</v>
      </c>
      <c r="H111" s="33"/>
      <c r="I111" s="33">
        <v>0.4455505959917947</v>
      </c>
      <c r="J111" s="31">
        <v>5.9674771759722658</v>
      </c>
      <c r="K111" s="32">
        <v>13.551611130121717</v>
      </c>
      <c r="L111" s="34"/>
      <c r="M111" s="31">
        <v>0.66953097858246158</v>
      </c>
      <c r="N111" s="31">
        <v>7.4841456393183305</v>
      </c>
      <c r="O111" s="31">
        <v>25.137945071628423</v>
      </c>
      <c r="P111" s="31">
        <v>0.24645692257786841</v>
      </c>
      <c r="Q111" s="31">
        <v>4.6193274307757628</v>
      </c>
      <c r="R111" s="31">
        <v>3.2526476265602016</v>
      </c>
      <c r="S111" s="31">
        <v>0.36810383755456655</v>
      </c>
      <c r="T111" s="31">
        <v>0.61721506413609817</v>
      </c>
      <c r="U111" s="32">
        <v>0.12939194581307503</v>
      </c>
    </row>
    <row r="112" spans="1:21" x14ac:dyDescent="0.2">
      <c r="A112" s="2" t="s">
        <v>399</v>
      </c>
      <c r="B112" s="3" t="s">
        <v>291</v>
      </c>
      <c r="C112" s="3" t="s">
        <v>371</v>
      </c>
      <c r="D112" s="24">
        <v>2.7855E-8</v>
      </c>
      <c r="E112" s="18">
        <v>2.1322E-7</v>
      </c>
      <c r="F112" s="18">
        <v>2.8308000000000001E-3</v>
      </c>
      <c r="G112" s="19">
        <v>2.8375999999999998E-2</v>
      </c>
      <c r="H112" s="33"/>
      <c r="I112" s="33">
        <v>0.44513135804573228</v>
      </c>
      <c r="J112" s="31">
        <v>0.60807238592224078</v>
      </c>
      <c r="K112" s="32">
        <v>0.84068147349006372</v>
      </c>
      <c r="L112" s="34"/>
      <c r="M112" s="31">
        <v>0.39922210731747487</v>
      </c>
      <c r="N112" s="31">
        <v>0.59179109468207469</v>
      </c>
      <c r="O112" s="31">
        <v>0.74341649609530103</v>
      </c>
      <c r="P112" s="31">
        <v>0.48593958091529427</v>
      </c>
      <c r="Q112" s="31">
        <v>0.62254464480238814</v>
      </c>
      <c r="R112" s="31">
        <v>0.92713923117429708</v>
      </c>
      <c r="S112" s="31">
        <v>1.217216111052835</v>
      </c>
      <c r="T112" s="31">
        <v>1.0519669025043965</v>
      </c>
      <c r="U112" s="32">
        <v>1.2471329813690926</v>
      </c>
    </row>
    <row r="113" spans="1:21" x14ac:dyDescent="0.2">
      <c r="A113" s="2" t="s">
        <v>400</v>
      </c>
      <c r="B113" s="3" t="s">
        <v>291</v>
      </c>
      <c r="C113" s="3" t="s">
        <v>335</v>
      </c>
      <c r="D113" s="24">
        <v>2.8337999999999999E-8</v>
      </c>
      <c r="E113" s="18">
        <v>2.1495999999999999E-7</v>
      </c>
      <c r="F113" s="18">
        <v>0.86980000000000002</v>
      </c>
      <c r="G113" s="19">
        <v>0.91686000000000001</v>
      </c>
      <c r="H113" s="33"/>
      <c r="I113" s="33">
        <v>0.57720704559962921</v>
      </c>
      <c r="J113" s="31">
        <v>0.8847465739785515</v>
      </c>
      <c r="K113" s="32">
        <v>1.178599436646828</v>
      </c>
      <c r="L113" s="34"/>
      <c r="M113" s="31">
        <v>0.55106139108181007</v>
      </c>
      <c r="N113" s="31">
        <v>0.88931539013011363</v>
      </c>
      <c r="O113" s="31">
        <v>1.1778979050353715</v>
      </c>
      <c r="P113" s="31">
        <v>0.6004476273932462</v>
      </c>
      <c r="Q113" s="31">
        <v>0.88068540406605189</v>
      </c>
      <c r="R113" s="31">
        <v>1.1792230203014562</v>
      </c>
      <c r="S113" s="31">
        <v>1.0896202076768327</v>
      </c>
      <c r="T113" s="31">
        <v>0.99029592182948833</v>
      </c>
      <c r="U113" s="32">
        <v>1.0011249831249551</v>
      </c>
    </row>
    <row r="114" spans="1:21" x14ac:dyDescent="0.2">
      <c r="A114" s="2" t="s">
        <v>50</v>
      </c>
      <c r="B114" s="3" t="s">
        <v>299</v>
      </c>
      <c r="C114" s="3" t="s">
        <v>345</v>
      </c>
      <c r="D114" s="24">
        <v>2.8654E-8</v>
      </c>
      <c r="E114" s="18">
        <v>2.1542000000000001E-7</v>
      </c>
      <c r="F114" s="18">
        <v>0.66657999999999995</v>
      </c>
      <c r="G114" s="19">
        <v>0.83018999999999998</v>
      </c>
      <c r="H114" s="33"/>
      <c r="I114" s="33">
        <v>5.013789490826392</v>
      </c>
      <c r="J114" s="31">
        <v>15.938813434841604</v>
      </c>
      <c r="K114" s="32">
        <v>10.968383100938503</v>
      </c>
      <c r="L114" s="34"/>
      <c r="M114" s="31">
        <v>1.6997715624744412</v>
      </c>
      <c r="N114" s="31">
        <v>9.146149338963987</v>
      </c>
      <c r="O114" s="31">
        <v>5.7942146668571137</v>
      </c>
      <c r="P114" s="31">
        <v>7.9595832049170161</v>
      </c>
      <c r="Q114" s="31">
        <v>21.976737075621706</v>
      </c>
      <c r="R114" s="31">
        <v>15.567643931233071</v>
      </c>
      <c r="S114" s="31">
        <v>4.6827370104544279</v>
      </c>
      <c r="T114" s="31">
        <v>2.4028403933880091</v>
      </c>
      <c r="U114" s="32">
        <v>2.6867565021848323</v>
      </c>
    </row>
    <row r="115" spans="1:21" x14ac:dyDescent="0.2">
      <c r="A115" s="2" t="s">
        <v>401</v>
      </c>
      <c r="B115" s="3" t="s">
        <v>291</v>
      </c>
      <c r="C115" s="3" t="s">
        <v>335</v>
      </c>
      <c r="D115" s="24">
        <v>3.1410000000000001E-8</v>
      </c>
      <c r="E115" s="18">
        <v>2.3405000000000001E-7</v>
      </c>
      <c r="F115" s="18">
        <v>0.21596000000000001</v>
      </c>
      <c r="G115" s="19">
        <v>0.44209999999999999</v>
      </c>
      <c r="H115" s="33"/>
      <c r="I115" s="33">
        <v>0.73185977802074442</v>
      </c>
      <c r="J115" s="31">
        <v>1.135669298487149</v>
      </c>
      <c r="K115" s="32">
        <v>1.3183262345074327</v>
      </c>
      <c r="L115" s="34"/>
      <c r="M115" s="31">
        <v>0.76387273276978906</v>
      </c>
      <c r="N115" s="31">
        <v>1.2160106801842083</v>
      </c>
      <c r="O115" s="31">
        <v>1.3918545993018041</v>
      </c>
      <c r="P115" s="31">
        <v>0.70340381824381593</v>
      </c>
      <c r="Q115" s="31">
        <v>1.0642547369786517</v>
      </c>
      <c r="R115" s="31">
        <v>1.2529676880235465</v>
      </c>
      <c r="S115" s="31">
        <v>0.92083901947028024</v>
      </c>
      <c r="T115" s="31">
        <v>0.87520180070904663</v>
      </c>
      <c r="U115" s="32">
        <v>0.90021449701144973</v>
      </c>
    </row>
    <row r="116" spans="1:21" x14ac:dyDescent="0.2">
      <c r="A116" s="2" t="s">
        <v>402</v>
      </c>
      <c r="B116" s="3" t="s">
        <v>291</v>
      </c>
      <c r="C116" s="3" t="s">
        <v>335</v>
      </c>
      <c r="D116" s="24">
        <v>3.3002E-8</v>
      </c>
      <c r="E116" s="18">
        <v>2.4375E-7</v>
      </c>
      <c r="F116" s="18">
        <v>2.1072E-2</v>
      </c>
      <c r="G116" s="19">
        <v>0.11373</v>
      </c>
      <c r="H116" s="33"/>
      <c r="I116" s="33">
        <v>0.66155642353832445</v>
      </c>
      <c r="J116" s="31">
        <v>0.81565299778559575</v>
      </c>
      <c r="K116" s="32">
        <v>0.96588861280646754</v>
      </c>
      <c r="L116" s="34"/>
      <c r="M116" s="31">
        <v>0.64593486251883259</v>
      </c>
      <c r="N116" s="31">
        <v>0.81447167836518031</v>
      </c>
      <c r="O116" s="31">
        <v>0.9123642347405353</v>
      </c>
      <c r="P116" s="31">
        <v>0.67544225555565018</v>
      </c>
      <c r="Q116" s="31">
        <v>0.81670305949263167</v>
      </c>
      <c r="R116" s="31">
        <v>1.0134658377539632</v>
      </c>
      <c r="S116" s="31">
        <v>1.04568168518069</v>
      </c>
      <c r="T116" s="31">
        <v>1.002739666935909</v>
      </c>
      <c r="U116" s="32">
        <v>1.1108127644242651</v>
      </c>
    </row>
    <row r="117" spans="1:21" x14ac:dyDescent="0.2">
      <c r="A117" s="2" t="s">
        <v>403</v>
      </c>
      <c r="B117" s="3" t="s">
        <v>322</v>
      </c>
      <c r="C117" s="3" t="s">
        <v>323</v>
      </c>
      <c r="D117" s="24">
        <v>3.7265000000000003E-8</v>
      </c>
      <c r="E117" s="18">
        <v>2.7285000000000001E-7</v>
      </c>
      <c r="F117" s="18">
        <v>1.5875E-2</v>
      </c>
      <c r="G117" s="19">
        <v>9.7567000000000001E-2</v>
      </c>
      <c r="H117" s="33"/>
      <c r="I117" s="33">
        <v>0.46111359558768722</v>
      </c>
      <c r="J117" s="31">
        <v>0.3584383135658617</v>
      </c>
      <c r="K117" s="32">
        <v>0.3514651239726434</v>
      </c>
      <c r="L117" s="34"/>
      <c r="M117" s="31">
        <v>0.45729402331910518</v>
      </c>
      <c r="N117" s="31">
        <v>0.38226152279889669</v>
      </c>
      <c r="O117" s="31">
        <v>0.4478618684529353</v>
      </c>
      <c r="P117" s="31">
        <v>0.46450877093753767</v>
      </c>
      <c r="Q117" s="31">
        <v>0.33726212758094171</v>
      </c>
      <c r="R117" s="31">
        <v>0.26577912887905064</v>
      </c>
      <c r="S117" s="31">
        <v>1.0157770433255759</v>
      </c>
      <c r="T117" s="31">
        <v>0.88228112814370641</v>
      </c>
      <c r="U117" s="32">
        <v>0.59343995905956592</v>
      </c>
    </row>
    <row r="118" spans="1:21" x14ac:dyDescent="0.2">
      <c r="A118" s="2" t="s">
        <v>404</v>
      </c>
      <c r="B118" s="3" t="s">
        <v>291</v>
      </c>
      <c r="C118" s="3" t="s">
        <v>405</v>
      </c>
      <c r="D118" s="24">
        <v>4.8181E-8</v>
      </c>
      <c r="E118" s="18">
        <v>3.4973E-7</v>
      </c>
      <c r="F118" s="18">
        <v>0.82648999999999995</v>
      </c>
      <c r="G118" s="19">
        <v>0.90786999999999995</v>
      </c>
      <c r="H118" s="33"/>
      <c r="I118" s="33">
        <v>0.70228996158132073</v>
      </c>
      <c r="J118" s="31">
        <v>0.99871115647646103</v>
      </c>
      <c r="K118" s="32">
        <v>1.1848088309867193</v>
      </c>
      <c r="L118" s="34"/>
      <c r="M118" s="31">
        <v>0.69272359674659145</v>
      </c>
      <c r="N118" s="31">
        <v>0.94081600229843465</v>
      </c>
      <c r="O118" s="31">
        <v>1.0726589436524847</v>
      </c>
      <c r="P118" s="31">
        <v>0.71079339698996857</v>
      </c>
      <c r="Q118" s="31">
        <v>1.0501735157458174</v>
      </c>
      <c r="R118" s="31">
        <v>1.2844976197282607</v>
      </c>
      <c r="S118" s="31">
        <v>1.0260851518964313</v>
      </c>
      <c r="T118" s="31">
        <v>1.1162368764776747</v>
      </c>
      <c r="U118" s="32">
        <v>1.1974893113317542</v>
      </c>
    </row>
    <row r="119" spans="1:21" x14ac:dyDescent="0.2">
      <c r="A119" s="2" t="s">
        <v>406</v>
      </c>
      <c r="B119" s="3" t="s">
        <v>291</v>
      </c>
      <c r="C119" s="3" t="s">
        <v>335</v>
      </c>
      <c r="D119" s="24">
        <v>4.9988999999999998E-8</v>
      </c>
      <c r="E119" s="18">
        <v>3.5974999999999998E-7</v>
      </c>
      <c r="F119" s="18">
        <v>1.7654999999999999E-3</v>
      </c>
      <c r="G119" s="19">
        <v>2.0622999999999999E-2</v>
      </c>
      <c r="H119" s="33"/>
      <c r="I119" s="33">
        <v>0.59311270092192414</v>
      </c>
      <c r="J119" s="31">
        <v>0.72558274191994787</v>
      </c>
      <c r="K119" s="32">
        <v>0.90282916749811137</v>
      </c>
      <c r="L119" s="34"/>
      <c r="M119" s="31">
        <v>0.55274994286915979</v>
      </c>
      <c r="N119" s="31">
        <v>0.71574301562776621</v>
      </c>
      <c r="O119" s="31">
        <v>0.84985654668885435</v>
      </c>
      <c r="P119" s="31">
        <v>0.62899070807993707</v>
      </c>
      <c r="Q119" s="31">
        <v>0.73432916529077619</v>
      </c>
      <c r="R119" s="31">
        <v>0.94991594155078452</v>
      </c>
      <c r="S119" s="31">
        <v>1.1379299377491281</v>
      </c>
      <c r="T119" s="31">
        <v>1.0259676298017499</v>
      </c>
      <c r="U119" s="32">
        <v>1.1177368054076584</v>
      </c>
    </row>
    <row r="120" spans="1:21" x14ac:dyDescent="0.2">
      <c r="A120" s="2" t="s">
        <v>51</v>
      </c>
      <c r="B120" s="3" t="s">
        <v>407</v>
      </c>
      <c r="C120" s="3" t="s">
        <v>408</v>
      </c>
      <c r="D120" s="24">
        <v>5.2070999999999997E-8</v>
      </c>
      <c r="E120" s="18">
        <v>3.7156000000000003E-7</v>
      </c>
      <c r="F120" s="18">
        <v>0.17735999999999999</v>
      </c>
      <c r="G120" s="19">
        <v>0.40516999999999997</v>
      </c>
      <c r="H120" s="33"/>
      <c r="I120" s="33">
        <v>0.96557805031609145</v>
      </c>
      <c r="J120" s="31">
        <v>0.72844636075448488</v>
      </c>
      <c r="K120" s="32">
        <v>0.79998681358769497</v>
      </c>
      <c r="L120" s="34"/>
      <c r="M120" s="31">
        <v>1.0090656193261687</v>
      </c>
      <c r="N120" s="31">
        <v>0.7928294170625042</v>
      </c>
      <c r="O120" s="31">
        <v>0.77438513153798227</v>
      </c>
      <c r="P120" s="31">
        <v>0.92692243341824465</v>
      </c>
      <c r="Q120" s="31">
        <v>0.67121697736957842</v>
      </c>
      <c r="R120" s="31">
        <v>0.82274386429855051</v>
      </c>
      <c r="S120" s="31">
        <v>0.91859480262267046</v>
      </c>
      <c r="T120" s="31">
        <v>0.84660957694593431</v>
      </c>
      <c r="U120" s="32">
        <v>1.0624479096912984</v>
      </c>
    </row>
    <row r="121" spans="1:21" x14ac:dyDescent="0.2">
      <c r="A121" s="2" t="s">
        <v>409</v>
      </c>
      <c r="B121" s="3" t="s">
        <v>291</v>
      </c>
      <c r="C121" s="3" t="s">
        <v>335</v>
      </c>
      <c r="D121" s="24">
        <v>5.6290000000000003E-8</v>
      </c>
      <c r="E121" s="18">
        <v>3.9827999999999999E-7</v>
      </c>
      <c r="F121" s="18">
        <v>1.4494E-2</v>
      </c>
      <c r="G121" s="19">
        <v>9.3160000000000007E-2</v>
      </c>
      <c r="H121" s="33"/>
      <c r="I121" s="33">
        <v>0.55717882424555132</v>
      </c>
      <c r="J121" s="31">
        <v>0.70559390150633894</v>
      </c>
      <c r="K121" s="32">
        <v>0.86616734224677983</v>
      </c>
      <c r="L121" s="34"/>
      <c r="M121" s="31">
        <v>0.52162428263256722</v>
      </c>
      <c r="N121" s="31">
        <v>0.6892010178396627</v>
      </c>
      <c r="O121" s="31">
        <v>0.81234712687790123</v>
      </c>
      <c r="P121" s="31">
        <v>0.58878286123487045</v>
      </c>
      <c r="Q121" s="31">
        <v>0.72016535365449552</v>
      </c>
      <c r="R121" s="31">
        <v>0.91400753368578291</v>
      </c>
      <c r="S121" s="31">
        <v>1.1287489498444416</v>
      </c>
      <c r="T121" s="31">
        <v>1.0449278730201128</v>
      </c>
      <c r="U121" s="32">
        <v>1.1251440467310985</v>
      </c>
    </row>
    <row r="122" spans="1:21" x14ac:dyDescent="0.2">
      <c r="A122" s="2" t="s">
        <v>410</v>
      </c>
      <c r="B122" s="3" t="s">
        <v>291</v>
      </c>
      <c r="C122" s="3" t="s">
        <v>354</v>
      </c>
      <c r="D122" s="24">
        <v>5.7807999999999997E-8</v>
      </c>
      <c r="E122" s="18">
        <v>4.0562E-7</v>
      </c>
      <c r="F122" s="18">
        <v>0.80103000000000002</v>
      </c>
      <c r="G122" s="19">
        <v>0.89929000000000003</v>
      </c>
      <c r="H122" s="33"/>
      <c r="I122" s="33">
        <v>0.89745032160467542</v>
      </c>
      <c r="J122" s="31">
        <v>1.5057566576266361</v>
      </c>
      <c r="K122" s="32">
        <v>1.7637814387515705</v>
      </c>
      <c r="L122" s="34"/>
      <c r="M122" s="31">
        <v>1.0003560333284742</v>
      </c>
      <c r="N122" s="31">
        <v>1.5786036159060779</v>
      </c>
      <c r="O122" s="31">
        <v>1.7962087085499274</v>
      </c>
      <c r="P122" s="31">
        <v>0.80597857785018767</v>
      </c>
      <c r="Q122" s="31">
        <v>1.4410038058226884</v>
      </c>
      <c r="R122" s="31">
        <v>1.7349571989308092</v>
      </c>
      <c r="S122" s="31">
        <v>0.80569172474370299</v>
      </c>
      <c r="T122" s="31">
        <v>0.91283447681423768</v>
      </c>
      <c r="U122" s="32">
        <v>0.96589955870519839</v>
      </c>
    </row>
    <row r="123" spans="1:21" x14ac:dyDescent="0.2">
      <c r="A123" s="2" t="s">
        <v>411</v>
      </c>
      <c r="B123" s="3" t="s">
        <v>291</v>
      </c>
      <c r="C123" s="3" t="s">
        <v>381</v>
      </c>
      <c r="D123" s="24">
        <v>6.8049000000000003E-8</v>
      </c>
      <c r="E123" s="18">
        <v>4.7352999999999998E-7</v>
      </c>
      <c r="F123" s="18">
        <v>1.9463E-3</v>
      </c>
      <c r="G123" s="19">
        <v>2.1010000000000001E-2</v>
      </c>
      <c r="H123" s="33"/>
      <c r="I123" s="33">
        <v>0.52288607388930763</v>
      </c>
      <c r="J123" s="31">
        <v>0.58336444814391875</v>
      </c>
      <c r="K123" s="32">
        <v>0.76661212312416926</v>
      </c>
      <c r="L123" s="34"/>
      <c r="M123" s="31">
        <v>0.50662128580351673</v>
      </c>
      <c r="N123" s="31">
        <v>0.60851421522179505</v>
      </c>
      <c r="O123" s="31">
        <v>0.85816548067892273</v>
      </c>
      <c r="P123" s="31">
        <v>0.53734366329889949</v>
      </c>
      <c r="Q123" s="31">
        <v>0.56100909963025081</v>
      </c>
      <c r="R123" s="31">
        <v>0.6852313608532774</v>
      </c>
      <c r="S123" s="31">
        <v>1.0606417028977693</v>
      </c>
      <c r="T123" s="31">
        <v>0.9219326115919424</v>
      </c>
      <c r="U123" s="32">
        <v>0.79848394777096898</v>
      </c>
    </row>
    <row r="124" spans="1:21" x14ac:dyDescent="0.2">
      <c r="A124" s="2" t="s">
        <v>412</v>
      </c>
      <c r="B124" s="3" t="s">
        <v>291</v>
      </c>
      <c r="C124" s="3" t="s">
        <v>316</v>
      </c>
      <c r="D124" s="24">
        <v>7.8423E-8</v>
      </c>
      <c r="E124" s="18">
        <v>5.4028999999999998E-7</v>
      </c>
      <c r="F124" s="18">
        <v>1.8362E-2</v>
      </c>
      <c r="G124" s="19">
        <v>0.10753</v>
      </c>
      <c r="H124" s="33"/>
      <c r="I124" s="33">
        <v>0.3339678587269222</v>
      </c>
      <c r="J124" s="31">
        <v>0.47933942992450218</v>
      </c>
      <c r="K124" s="32">
        <v>0.81632536386697951</v>
      </c>
      <c r="L124" s="34"/>
      <c r="M124" s="31">
        <v>0.31784342258562065</v>
      </c>
      <c r="N124" s="31">
        <v>0.45519702756944808</v>
      </c>
      <c r="O124" s="31">
        <v>0.81931018730183602</v>
      </c>
      <c r="P124" s="31">
        <v>0.34830069085252346</v>
      </c>
      <c r="Q124" s="31">
        <v>0.50079934312899477</v>
      </c>
      <c r="R124" s="31">
        <v>0.81367218748044046</v>
      </c>
      <c r="S124" s="31">
        <v>1.0958247555325711</v>
      </c>
      <c r="T124" s="31">
        <v>1.1001814880098031</v>
      </c>
      <c r="U124" s="32">
        <v>0.99311860158853549</v>
      </c>
    </row>
    <row r="125" spans="1:21" x14ac:dyDescent="0.2">
      <c r="A125" s="2" t="s">
        <v>52</v>
      </c>
      <c r="B125" s="3" t="s">
        <v>317</v>
      </c>
      <c r="C125" s="3" t="s">
        <v>318</v>
      </c>
      <c r="D125" s="24">
        <v>7.8927000000000003E-8</v>
      </c>
      <c r="E125" s="18">
        <v>5.4028999999999998E-7</v>
      </c>
      <c r="F125" s="18">
        <v>0.18593000000000001</v>
      </c>
      <c r="G125" s="19">
        <v>0.41586000000000001</v>
      </c>
      <c r="H125" s="33"/>
      <c r="I125" s="33">
        <v>0.25260540686055311</v>
      </c>
      <c r="J125" s="31">
        <v>0.65858443132946665</v>
      </c>
      <c r="K125" s="32">
        <v>0.55453997276550526</v>
      </c>
      <c r="L125" s="34"/>
      <c r="M125" s="31">
        <v>0.28397772453201553</v>
      </c>
      <c r="N125" s="31">
        <v>0.19466008338166596</v>
      </c>
      <c r="O125" s="31">
        <v>0.41412140275402926</v>
      </c>
      <c r="P125" s="31">
        <v>0.22471890226369767</v>
      </c>
      <c r="Q125" s="31">
        <v>1.0709616295052893</v>
      </c>
      <c r="R125" s="31">
        <v>0.67935647944237265</v>
      </c>
      <c r="S125" s="31">
        <v>0.79132580780420669</v>
      </c>
      <c r="T125" s="31">
        <v>5.5017012779424181</v>
      </c>
      <c r="U125" s="32">
        <v>1.640476620924328</v>
      </c>
    </row>
    <row r="126" spans="1:21" x14ac:dyDescent="0.2">
      <c r="A126" s="2" t="s">
        <v>53</v>
      </c>
      <c r="B126" s="3" t="s">
        <v>291</v>
      </c>
      <c r="C126" s="3" t="s">
        <v>413</v>
      </c>
      <c r="D126" s="24">
        <v>8.1574E-8</v>
      </c>
      <c r="E126" s="18">
        <v>5.4672000000000001E-7</v>
      </c>
      <c r="F126" s="18">
        <v>3.0328000000000001E-4</v>
      </c>
      <c r="G126" s="19">
        <v>7.4231999999999996E-3</v>
      </c>
      <c r="H126" s="33"/>
      <c r="I126" s="33">
        <v>0.53026826006274197</v>
      </c>
      <c r="J126" s="31">
        <v>0.23338974570864279</v>
      </c>
      <c r="K126" s="32">
        <v>0.35622053057324643</v>
      </c>
      <c r="L126" s="34"/>
      <c r="M126" s="31">
        <v>0.56169964416330154</v>
      </c>
      <c r="N126" s="31">
        <v>0.21687213704838468</v>
      </c>
      <c r="O126" s="31">
        <v>0.36035522791631786</v>
      </c>
      <c r="P126" s="31">
        <v>0.50232925197335554</v>
      </c>
      <c r="Q126" s="31">
        <v>0.24807206451776112</v>
      </c>
      <c r="R126" s="31">
        <v>0.35254524404607174</v>
      </c>
      <c r="S126" s="31">
        <v>0.89430224354444243</v>
      </c>
      <c r="T126" s="31">
        <v>1.143863236163047</v>
      </c>
      <c r="U126" s="32">
        <v>0.97832698608146806</v>
      </c>
    </row>
    <row r="127" spans="1:21" x14ac:dyDescent="0.2">
      <c r="A127" s="2" t="s">
        <v>54</v>
      </c>
      <c r="B127" s="3" t="s">
        <v>291</v>
      </c>
      <c r="C127" s="3" t="s">
        <v>363</v>
      </c>
      <c r="D127" s="24">
        <v>8.1813000000000006E-8</v>
      </c>
      <c r="E127" s="18">
        <v>5.4672000000000001E-7</v>
      </c>
      <c r="F127" s="18">
        <v>7.8098000000000001E-2</v>
      </c>
      <c r="G127" s="19">
        <v>0.25788</v>
      </c>
      <c r="H127" s="33"/>
      <c r="I127" s="33">
        <v>1.4131768164337866</v>
      </c>
      <c r="J127" s="31">
        <v>34.772530727606927</v>
      </c>
      <c r="K127" s="32">
        <v>32.585849060237614</v>
      </c>
      <c r="L127" s="34"/>
      <c r="M127" s="31">
        <v>1.4603035778222511</v>
      </c>
      <c r="N127" s="31">
        <v>31.232554704290568</v>
      </c>
      <c r="O127" s="31">
        <v>28.615431880536054</v>
      </c>
      <c r="P127" s="31">
        <v>1.3712863618662627</v>
      </c>
      <c r="Q127" s="31">
        <v>37.919176081665938</v>
      </c>
      <c r="R127" s="31">
        <v>36.115108775527865</v>
      </c>
      <c r="S127" s="31">
        <v>0.9390419791419401</v>
      </c>
      <c r="T127" s="31">
        <v>1.2140914004853018</v>
      </c>
      <c r="U127" s="32">
        <v>1.2620850499933576</v>
      </c>
    </row>
    <row r="128" spans="1:21" x14ac:dyDescent="0.2">
      <c r="A128" s="2" t="s">
        <v>55</v>
      </c>
      <c r="B128" s="3" t="s">
        <v>299</v>
      </c>
      <c r="C128" s="3" t="s">
        <v>314</v>
      </c>
      <c r="D128" s="24">
        <v>8.0587999999999993E-8</v>
      </c>
      <c r="E128" s="18">
        <v>5.4672000000000001E-7</v>
      </c>
      <c r="F128" s="18">
        <v>0.29926000000000003</v>
      </c>
      <c r="G128" s="19">
        <v>0.53654999999999997</v>
      </c>
      <c r="H128" s="33"/>
      <c r="I128" s="33">
        <v>0.88599530986656483</v>
      </c>
      <c r="J128" s="31">
        <v>0.52849527106761363</v>
      </c>
      <c r="K128" s="32">
        <v>0.34923665136818738</v>
      </c>
      <c r="L128" s="34"/>
      <c r="M128" s="31">
        <v>0.8233149166230227</v>
      </c>
      <c r="N128" s="31">
        <v>0.46441787012335811</v>
      </c>
      <c r="O128" s="31">
        <v>0.36776055014123754</v>
      </c>
      <c r="P128" s="31">
        <v>0.94171121497193566</v>
      </c>
      <c r="Q128" s="31">
        <v>0.58545296079584097</v>
      </c>
      <c r="R128" s="31">
        <v>0.33277096356992059</v>
      </c>
      <c r="S128" s="31">
        <v>1.1438043887684402</v>
      </c>
      <c r="T128" s="31">
        <v>1.2606167816934644</v>
      </c>
      <c r="U128" s="32">
        <v>0.90485769461167254</v>
      </c>
    </row>
    <row r="129" spans="1:21" x14ac:dyDescent="0.2">
      <c r="A129" s="2" t="s">
        <v>414</v>
      </c>
      <c r="B129" s="3" t="s">
        <v>291</v>
      </c>
      <c r="C129" s="3" t="s">
        <v>308</v>
      </c>
      <c r="D129" s="24">
        <v>9.1805999999999995E-8</v>
      </c>
      <c r="E129" s="18">
        <v>6.0866000000000005E-7</v>
      </c>
      <c r="F129" s="18">
        <v>0.16028000000000001</v>
      </c>
      <c r="G129" s="19">
        <v>0.38122</v>
      </c>
      <c r="H129" s="33"/>
      <c r="I129" s="33">
        <v>0.66840061527403738</v>
      </c>
      <c r="J129" s="31">
        <v>1.0566650479055968</v>
      </c>
      <c r="K129" s="32">
        <v>1.3263439982410909</v>
      </c>
      <c r="L129" s="34"/>
      <c r="M129" s="31">
        <v>0.69344111952450882</v>
      </c>
      <c r="N129" s="31">
        <v>1.1413607265895205</v>
      </c>
      <c r="O129" s="31">
        <v>1.1732891036711421</v>
      </c>
      <c r="P129" s="31">
        <v>0.64614238927361878</v>
      </c>
      <c r="Q129" s="31">
        <v>0.98138000018655391</v>
      </c>
      <c r="R129" s="31">
        <v>1.4623927934143788</v>
      </c>
      <c r="S129" s="31">
        <v>0.93179128130832123</v>
      </c>
      <c r="T129" s="31">
        <v>0.85983333517966565</v>
      </c>
      <c r="U129" s="32">
        <v>1.2464044785199579</v>
      </c>
    </row>
    <row r="130" spans="1:21" x14ac:dyDescent="0.2">
      <c r="A130" s="2" t="s">
        <v>415</v>
      </c>
      <c r="B130" s="3" t="s">
        <v>291</v>
      </c>
      <c r="C130" s="3" t="s">
        <v>416</v>
      </c>
      <c r="D130" s="24">
        <v>9.3894999999999995E-8</v>
      </c>
      <c r="E130" s="18">
        <v>6.1765000000000003E-7</v>
      </c>
      <c r="F130" s="18">
        <v>0.27837000000000001</v>
      </c>
      <c r="G130" s="19">
        <v>0.52034999999999998</v>
      </c>
      <c r="H130" s="33"/>
      <c r="I130" s="33">
        <v>0.42086312477024818</v>
      </c>
      <c r="J130" s="31">
        <v>0.2282409639274105</v>
      </c>
      <c r="K130" s="32">
        <v>0.30200086030813589</v>
      </c>
      <c r="L130" s="34"/>
      <c r="M130" s="31">
        <v>0.43005260220362773</v>
      </c>
      <c r="N130" s="31">
        <v>0.20152274254016705</v>
      </c>
      <c r="O130" s="31">
        <v>0.28448700684331735</v>
      </c>
      <c r="P130" s="31">
        <v>0.41269470038502198</v>
      </c>
      <c r="Q130" s="31">
        <v>0.2519904940494046</v>
      </c>
      <c r="R130" s="31">
        <v>0.31756873005464137</v>
      </c>
      <c r="S130" s="31">
        <v>0.95963772401408032</v>
      </c>
      <c r="T130" s="31">
        <v>1.2504320399429778</v>
      </c>
      <c r="U130" s="32">
        <v>1.1162855329612433</v>
      </c>
    </row>
    <row r="131" spans="1:21" x14ac:dyDescent="0.2">
      <c r="A131" s="2" t="s">
        <v>56</v>
      </c>
      <c r="B131" s="3" t="s">
        <v>291</v>
      </c>
      <c r="C131" s="3" t="s">
        <v>363</v>
      </c>
      <c r="D131" s="24">
        <v>1.1072E-7</v>
      </c>
      <c r="E131" s="18">
        <v>7.2267E-7</v>
      </c>
      <c r="F131" s="18">
        <v>0.85831999999999997</v>
      </c>
      <c r="G131" s="19">
        <v>0.91573000000000004</v>
      </c>
      <c r="H131" s="33"/>
      <c r="I131" s="33">
        <v>4.6804489224063781</v>
      </c>
      <c r="J131" s="31">
        <v>345.54437065996689</v>
      </c>
      <c r="K131" s="32">
        <v>194.49038611373041</v>
      </c>
      <c r="L131" s="34"/>
      <c r="M131" s="31">
        <v>6.8207956976807109</v>
      </c>
      <c r="N131" s="31">
        <v>528.01131683553274</v>
      </c>
      <c r="O131" s="31">
        <v>278.01981464303236</v>
      </c>
      <c r="P131" s="31">
        <v>2.7779184554958625</v>
      </c>
      <c r="Q131" s="31">
        <v>183.35152961501944</v>
      </c>
      <c r="R131" s="31">
        <v>120.24200519879544</v>
      </c>
      <c r="S131" s="31">
        <v>0.40727190471933411</v>
      </c>
      <c r="T131" s="31">
        <v>0.34724924214480535</v>
      </c>
      <c r="U131" s="32">
        <v>0.43249437222013093</v>
      </c>
    </row>
    <row r="132" spans="1:21" x14ac:dyDescent="0.2">
      <c r="A132" s="2" t="s">
        <v>417</v>
      </c>
      <c r="B132" s="3" t="s">
        <v>291</v>
      </c>
      <c r="C132" s="3" t="s">
        <v>311</v>
      </c>
      <c r="D132" s="24">
        <v>1.1512E-7</v>
      </c>
      <c r="E132" s="18">
        <v>7.2883E-7</v>
      </c>
      <c r="F132" s="18">
        <v>2.1749000000000001E-4</v>
      </c>
      <c r="G132" s="19">
        <v>6.1041999999999997E-3</v>
      </c>
      <c r="H132" s="33"/>
      <c r="I132" s="33">
        <v>0.56312071626274207</v>
      </c>
      <c r="J132" s="31">
        <v>0.94432342926069079</v>
      </c>
      <c r="K132" s="32">
        <v>1.0088546518529253</v>
      </c>
      <c r="L132" s="34"/>
      <c r="M132" s="31">
        <v>0.51056229131069908</v>
      </c>
      <c r="N132" s="31">
        <v>0.86893572545697362</v>
      </c>
      <c r="O132" s="31">
        <v>0.79962963115243424</v>
      </c>
      <c r="P132" s="31">
        <v>0.60983931622011378</v>
      </c>
      <c r="Q132" s="31">
        <v>1.0113347215306612</v>
      </c>
      <c r="R132" s="31">
        <v>1.1948324480311394</v>
      </c>
      <c r="S132" s="31">
        <v>1.1944464497261518</v>
      </c>
      <c r="T132" s="31">
        <v>1.1638774789686543</v>
      </c>
      <c r="U132" s="32">
        <v>1.4942323314221546</v>
      </c>
    </row>
    <row r="133" spans="1:21" x14ac:dyDescent="0.2">
      <c r="A133" s="2" t="s">
        <v>418</v>
      </c>
      <c r="B133" s="3" t="s">
        <v>291</v>
      </c>
      <c r="C133" s="3" t="s">
        <v>419</v>
      </c>
      <c r="D133" s="24">
        <v>1.1438E-7</v>
      </c>
      <c r="E133" s="18">
        <v>7.2883E-7</v>
      </c>
      <c r="F133" s="18">
        <v>2.8131E-2</v>
      </c>
      <c r="G133" s="19">
        <v>0.13771</v>
      </c>
      <c r="H133" s="33"/>
      <c r="I133" s="33">
        <v>1.031492524783002</v>
      </c>
      <c r="J133" s="31">
        <v>1.6979215272900361</v>
      </c>
      <c r="K133" s="32">
        <v>2.0169542681098065</v>
      </c>
      <c r="L133" s="34"/>
      <c r="M133" s="31">
        <v>0.94100341092545758</v>
      </c>
      <c r="N133" s="31">
        <v>1.7295827396218724</v>
      </c>
      <c r="O133" s="31">
        <v>1.7523626766876488</v>
      </c>
      <c r="P133" s="31">
        <v>1.1119272926563746</v>
      </c>
      <c r="Q133" s="31">
        <v>1.669778227439515</v>
      </c>
      <c r="R133" s="31">
        <v>2.2521467938183912</v>
      </c>
      <c r="S133" s="31">
        <v>1.1816400235604001</v>
      </c>
      <c r="T133" s="31">
        <v>0.96542257805172593</v>
      </c>
      <c r="U133" s="32">
        <v>1.2852058673581455</v>
      </c>
    </row>
    <row r="134" spans="1:21" x14ac:dyDescent="0.2">
      <c r="A134" s="2" t="s">
        <v>57</v>
      </c>
      <c r="B134" s="3" t="s">
        <v>299</v>
      </c>
      <c r="C134" s="3" t="s">
        <v>378</v>
      </c>
      <c r="D134" s="24">
        <v>1.141E-7</v>
      </c>
      <c r="E134" s="18">
        <v>7.2883E-7</v>
      </c>
      <c r="F134" s="18">
        <v>3.5993999999999998E-2</v>
      </c>
      <c r="G134" s="19">
        <v>0.16359000000000001</v>
      </c>
      <c r="H134" s="33"/>
      <c r="I134" s="33">
        <v>1.9332808167443876</v>
      </c>
      <c r="J134" s="31">
        <v>3.0899947818990872</v>
      </c>
      <c r="K134" s="32">
        <v>1.131667859183412</v>
      </c>
      <c r="L134" s="34"/>
      <c r="M134" s="31">
        <v>1.6296121373337837</v>
      </c>
      <c r="N134" s="31">
        <v>2.0656526577032617</v>
      </c>
      <c r="O134" s="31">
        <v>0.91553422916939131</v>
      </c>
      <c r="P134" s="31">
        <v>2.2032085317760353</v>
      </c>
      <c r="Q134" s="31">
        <v>4.0005211145175998</v>
      </c>
      <c r="R134" s="31">
        <v>1.323786641418097</v>
      </c>
      <c r="S134" s="31">
        <v>1.3519833838380189</v>
      </c>
      <c r="T134" s="31">
        <v>1.9366862572944192</v>
      </c>
      <c r="U134" s="32">
        <v>1.4459171478701438</v>
      </c>
    </row>
    <row r="135" spans="1:21" x14ac:dyDescent="0.2">
      <c r="A135" s="2" t="s">
        <v>420</v>
      </c>
      <c r="B135" s="3" t="s">
        <v>291</v>
      </c>
      <c r="C135" s="3" t="s">
        <v>308</v>
      </c>
      <c r="D135" s="24">
        <v>1.1363000000000001E-7</v>
      </c>
      <c r="E135" s="18">
        <v>7.2883E-7</v>
      </c>
      <c r="F135" s="18">
        <v>0.35319</v>
      </c>
      <c r="G135" s="19">
        <v>0.59267000000000003</v>
      </c>
      <c r="H135" s="33"/>
      <c r="I135" s="33">
        <v>0.66561301773526937</v>
      </c>
      <c r="J135" s="31">
        <v>1.0402713148637075</v>
      </c>
      <c r="K135" s="32">
        <v>1.4988546244399887</v>
      </c>
      <c r="L135" s="34"/>
      <c r="M135" s="31">
        <v>0.64378458738817546</v>
      </c>
      <c r="N135" s="31">
        <v>1.0384170150218375</v>
      </c>
      <c r="O135" s="31">
        <v>1.5424662319774369</v>
      </c>
      <c r="P135" s="31">
        <v>0.68501606693268646</v>
      </c>
      <c r="Q135" s="31">
        <v>1.0419195813898143</v>
      </c>
      <c r="R135" s="31">
        <v>1.460088751073368</v>
      </c>
      <c r="S135" s="31">
        <v>1.064045459230061</v>
      </c>
      <c r="T135" s="31">
        <v>1.0033729863025243</v>
      </c>
      <c r="U135" s="32">
        <v>0.94659365683587038</v>
      </c>
    </row>
    <row r="136" spans="1:21" x14ac:dyDescent="0.2">
      <c r="A136" s="2" t="s">
        <v>58</v>
      </c>
      <c r="B136" s="3" t="s">
        <v>299</v>
      </c>
      <c r="C136" s="3" t="s">
        <v>369</v>
      </c>
      <c r="D136" s="24">
        <v>1.1824000000000001E-7</v>
      </c>
      <c r="E136" s="18">
        <v>7.4300000000000002E-7</v>
      </c>
      <c r="F136" s="18">
        <v>0.33862999999999999</v>
      </c>
      <c r="G136" s="19">
        <v>0.57952000000000004</v>
      </c>
      <c r="H136" s="33"/>
      <c r="I136" s="33">
        <v>0.67052312847326601</v>
      </c>
      <c r="J136" s="31">
        <v>1.0274350944846207</v>
      </c>
      <c r="K136" s="32">
        <v>0.91266197026049911</v>
      </c>
      <c r="L136" s="34"/>
      <c r="M136" s="31">
        <v>0.60089822978110008</v>
      </c>
      <c r="N136" s="31">
        <v>1.0037188590567037</v>
      </c>
      <c r="O136" s="31">
        <v>0.86690994921028541</v>
      </c>
      <c r="P136" s="31">
        <v>0.73241192731074689</v>
      </c>
      <c r="Q136" s="31">
        <v>1.0485161926427691</v>
      </c>
      <c r="R136" s="31">
        <v>0.9533304334162449</v>
      </c>
      <c r="S136" s="31">
        <v>1.218861848831799</v>
      </c>
      <c r="T136" s="31">
        <v>1.0446313558640972</v>
      </c>
      <c r="U136" s="32">
        <v>1.099687959844831</v>
      </c>
    </row>
    <row r="137" spans="1:21" x14ac:dyDescent="0.2">
      <c r="A137" s="2" t="s">
        <v>421</v>
      </c>
      <c r="B137" s="3" t="s">
        <v>291</v>
      </c>
      <c r="C137" s="3" t="s">
        <v>381</v>
      </c>
      <c r="D137" s="24">
        <v>1.2157E-7</v>
      </c>
      <c r="E137" s="18">
        <v>7.5825999999999996E-7</v>
      </c>
      <c r="F137" s="18">
        <v>3.0987000000000001E-2</v>
      </c>
      <c r="G137" s="19">
        <v>0.14657999999999999</v>
      </c>
      <c r="H137" s="33"/>
      <c r="I137" s="33">
        <v>0.43422389659653726</v>
      </c>
      <c r="J137" s="31">
        <v>0.56889959489790709</v>
      </c>
      <c r="K137" s="32">
        <v>0.63218187670658155</v>
      </c>
      <c r="L137" s="34"/>
      <c r="M137" s="31">
        <v>0.37790598478807941</v>
      </c>
      <c r="N137" s="31">
        <v>0.62709098117937578</v>
      </c>
      <c r="O137" s="31">
        <v>0.62809424440469241</v>
      </c>
      <c r="P137" s="31">
        <v>0.48428426264849972</v>
      </c>
      <c r="Q137" s="31">
        <v>0.5171739182032683</v>
      </c>
      <c r="R137" s="31">
        <v>0.63581532764159432</v>
      </c>
      <c r="S137" s="31">
        <v>1.2814940279923714</v>
      </c>
      <c r="T137" s="31">
        <v>0.82471911369322293</v>
      </c>
      <c r="U137" s="32">
        <v>1.0122928737298333</v>
      </c>
    </row>
    <row r="138" spans="1:21" x14ac:dyDescent="0.2">
      <c r="A138" s="2" t="s">
        <v>59</v>
      </c>
      <c r="B138" s="3" t="s">
        <v>291</v>
      </c>
      <c r="C138" s="3" t="s">
        <v>422</v>
      </c>
      <c r="D138" s="24">
        <v>1.3519000000000001E-7</v>
      </c>
      <c r="E138" s="18">
        <v>8.3697000000000001E-7</v>
      </c>
      <c r="F138" s="18">
        <v>0.62278</v>
      </c>
      <c r="G138" s="19">
        <v>0.79879</v>
      </c>
      <c r="H138" s="33"/>
      <c r="I138" s="33">
        <v>0.53241275943106414</v>
      </c>
      <c r="J138" s="31">
        <v>0.33331927129864075</v>
      </c>
      <c r="K138" s="32">
        <v>0.39242070295013848</v>
      </c>
      <c r="L138" s="34"/>
      <c r="M138" s="31">
        <v>0.65242872216598147</v>
      </c>
      <c r="N138" s="31">
        <v>0.38946532031094672</v>
      </c>
      <c r="O138" s="31">
        <v>0.4610172414524506</v>
      </c>
      <c r="P138" s="31">
        <v>0.42573190366669317</v>
      </c>
      <c r="Q138" s="31">
        <v>0.28341167217659091</v>
      </c>
      <c r="R138" s="31">
        <v>0.3314460020591945</v>
      </c>
      <c r="S138" s="31">
        <v>0.65253396915653361</v>
      </c>
      <c r="T138" s="31">
        <v>0.72769424489532664</v>
      </c>
      <c r="U138" s="32">
        <v>0.7189449162789715</v>
      </c>
    </row>
    <row r="139" spans="1:21" x14ac:dyDescent="0.2">
      <c r="A139" s="2" t="s">
        <v>423</v>
      </c>
      <c r="B139" s="3" t="s">
        <v>291</v>
      </c>
      <c r="C139" s="3" t="s">
        <v>381</v>
      </c>
      <c r="D139" s="24">
        <v>1.3623E-7</v>
      </c>
      <c r="E139" s="18">
        <v>8.3725999999999997E-7</v>
      </c>
      <c r="F139" s="18">
        <v>1.9857E-5</v>
      </c>
      <c r="G139" s="19">
        <v>1.3998000000000001E-3</v>
      </c>
      <c r="H139" s="33"/>
      <c r="I139" s="33">
        <v>0.34546488359497873</v>
      </c>
      <c r="J139" s="31">
        <v>0.39503153026892029</v>
      </c>
      <c r="K139" s="32">
        <v>0.47056555459286847</v>
      </c>
      <c r="L139" s="34"/>
      <c r="M139" s="31">
        <v>0.36289843961741863</v>
      </c>
      <c r="N139" s="31">
        <v>0.50760635531868403</v>
      </c>
      <c r="O139" s="31">
        <v>0.51378159615709063</v>
      </c>
      <c r="P139" s="31">
        <v>0.32996838935280998</v>
      </c>
      <c r="Q139" s="31">
        <v>0.29496501911357487</v>
      </c>
      <c r="R139" s="31">
        <v>0.43215129542467101</v>
      </c>
      <c r="S139" s="31">
        <v>0.90925822029071057</v>
      </c>
      <c r="T139" s="31">
        <v>0.58109008294112219</v>
      </c>
      <c r="U139" s="32">
        <v>0.84111867504989246</v>
      </c>
    </row>
    <row r="140" spans="1:21" x14ac:dyDescent="0.2">
      <c r="A140" s="2" t="s">
        <v>424</v>
      </c>
      <c r="B140" s="3" t="s">
        <v>291</v>
      </c>
      <c r="C140" s="3" t="s">
        <v>371</v>
      </c>
      <c r="D140" s="24">
        <v>1.3826E-7</v>
      </c>
      <c r="E140" s="18">
        <v>8.3753000000000001E-7</v>
      </c>
      <c r="F140" s="18">
        <v>0.15656999999999999</v>
      </c>
      <c r="G140" s="19">
        <v>0.37667</v>
      </c>
      <c r="H140" s="33"/>
      <c r="I140" s="33">
        <v>0.7335945863041512</v>
      </c>
      <c r="J140" s="31">
        <v>0.981999398216441</v>
      </c>
      <c r="K140" s="32">
        <v>1.1701390250316004</v>
      </c>
      <c r="L140" s="34"/>
      <c r="M140" s="31">
        <v>0.70048485544061168</v>
      </c>
      <c r="N140" s="31">
        <v>1.0100355204221023</v>
      </c>
      <c r="O140" s="31">
        <v>1.1404237901926031</v>
      </c>
      <c r="P140" s="31">
        <v>0.76302545818285317</v>
      </c>
      <c r="Q140" s="31">
        <v>0.95707840070029748</v>
      </c>
      <c r="R140" s="31">
        <v>1.1965525671107093</v>
      </c>
      <c r="S140" s="31">
        <v>1.089281877054862</v>
      </c>
      <c r="T140" s="31">
        <v>0.94756905212633158</v>
      </c>
      <c r="U140" s="32">
        <v>1.049217472838432</v>
      </c>
    </row>
    <row r="141" spans="1:21" x14ac:dyDescent="0.2">
      <c r="A141" s="2" t="s">
        <v>425</v>
      </c>
      <c r="B141" s="3" t="s">
        <v>291</v>
      </c>
      <c r="C141" s="3" t="s">
        <v>381</v>
      </c>
      <c r="D141" s="24">
        <v>1.3742E-7</v>
      </c>
      <c r="E141" s="18">
        <v>8.3753000000000001E-7</v>
      </c>
      <c r="F141" s="18">
        <v>0.34625</v>
      </c>
      <c r="G141" s="19">
        <v>0.58679999999999999</v>
      </c>
      <c r="H141" s="33"/>
      <c r="I141" s="33">
        <v>0.68184191633711044</v>
      </c>
      <c r="J141" s="31">
        <v>0.60993300321565858</v>
      </c>
      <c r="K141" s="32">
        <v>0.8303228645833548</v>
      </c>
      <c r="L141" s="34"/>
      <c r="M141" s="31">
        <v>0.66070886504318116</v>
      </c>
      <c r="N141" s="31">
        <v>0.6361484632409472</v>
      </c>
      <c r="O141" s="31">
        <v>0.86089558289612256</v>
      </c>
      <c r="P141" s="31">
        <v>0.70062685082060328</v>
      </c>
      <c r="Q141" s="31">
        <v>0.5866303720820687</v>
      </c>
      <c r="R141" s="31">
        <v>0.80314711497200564</v>
      </c>
      <c r="S141" s="31">
        <v>1.0604169065823164</v>
      </c>
      <c r="T141" s="31">
        <v>0.92215953661728323</v>
      </c>
      <c r="U141" s="32">
        <v>0.93292047366552122</v>
      </c>
    </row>
    <row r="142" spans="1:21" x14ac:dyDescent="0.2">
      <c r="A142" s="2" t="s">
        <v>60</v>
      </c>
      <c r="B142" s="3" t="s">
        <v>291</v>
      </c>
      <c r="C142" s="3" t="s">
        <v>426</v>
      </c>
      <c r="D142" s="24">
        <v>1.4847000000000001E-7</v>
      </c>
      <c r="E142" s="18">
        <v>8.9296000000000002E-7</v>
      </c>
      <c r="F142" s="18">
        <v>0.51358999999999999</v>
      </c>
      <c r="G142" s="19">
        <v>0.7268</v>
      </c>
      <c r="H142" s="33"/>
      <c r="I142" s="33">
        <v>10.98967813769513</v>
      </c>
      <c r="J142" s="31">
        <v>12.104065936290866</v>
      </c>
      <c r="K142" s="32">
        <v>1.502345151444973</v>
      </c>
      <c r="L142" s="34"/>
      <c r="M142" s="31">
        <v>11.110585520274952</v>
      </c>
      <c r="N142" s="31">
        <v>15.060733355433589</v>
      </c>
      <c r="O142" s="31">
        <v>1.1422897094411841</v>
      </c>
      <c r="P142" s="31">
        <v>10.882204908735288</v>
      </c>
      <c r="Q142" s="31">
        <v>9.4759171192751115</v>
      </c>
      <c r="R142" s="31">
        <v>1.8223944332261186</v>
      </c>
      <c r="S142" s="31">
        <v>0.97944477263390772</v>
      </c>
      <c r="T142" s="31">
        <v>0.62918032579445438</v>
      </c>
      <c r="U142" s="32">
        <v>1.5953872456030846</v>
      </c>
    </row>
    <row r="143" spans="1:21" x14ac:dyDescent="0.2">
      <c r="A143" s="2" t="s">
        <v>61</v>
      </c>
      <c r="B143" s="3" t="s">
        <v>291</v>
      </c>
      <c r="C143" s="3" t="s">
        <v>394</v>
      </c>
      <c r="D143" s="24">
        <v>1.5655000000000001E-7</v>
      </c>
      <c r="E143" s="18">
        <v>9.3486999999999995E-7</v>
      </c>
      <c r="F143" s="18">
        <v>3.4550000000000002E-3</v>
      </c>
      <c r="G143" s="19">
        <v>3.3438000000000002E-2</v>
      </c>
      <c r="H143" s="33"/>
      <c r="I143" s="33">
        <v>8.4877572536396842E-2</v>
      </c>
      <c r="J143" s="31">
        <v>1.9447242693914135</v>
      </c>
      <c r="K143" s="32">
        <v>3.4325875393967151</v>
      </c>
      <c r="L143" s="34"/>
      <c r="M143" s="31">
        <v>7.6445399685073773E-2</v>
      </c>
      <c r="N143" s="31">
        <v>3.0466681510746096</v>
      </c>
      <c r="O143" s="31">
        <v>6.1362331826204537</v>
      </c>
      <c r="P143" s="31">
        <v>9.2372837293128451E-2</v>
      </c>
      <c r="Q143" s="31">
        <v>0.9652185967841288</v>
      </c>
      <c r="R143" s="31">
        <v>1.0293469676422793</v>
      </c>
      <c r="S143" s="31">
        <v>1.2083505047219285</v>
      </c>
      <c r="T143" s="31">
        <v>0.3168112012605247</v>
      </c>
      <c r="U143" s="32">
        <v>0.16774899796143353</v>
      </c>
    </row>
    <row r="144" spans="1:21" x14ac:dyDescent="0.2">
      <c r="A144" s="2" t="s">
        <v>62</v>
      </c>
      <c r="B144" s="3" t="s">
        <v>288</v>
      </c>
      <c r="C144" s="3" t="s">
        <v>302</v>
      </c>
      <c r="D144" s="24">
        <v>1.7361E-7</v>
      </c>
      <c r="E144" s="18">
        <v>1.0294E-6</v>
      </c>
      <c r="F144" s="18">
        <v>6.4357999999999999E-2</v>
      </c>
      <c r="G144" s="19">
        <v>0.23458999999999999</v>
      </c>
      <c r="H144" s="33"/>
      <c r="I144" s="33">
        <v>0.46333302834504431</v>
      </c>
      <c r="J144" s="31">
        <v>1.2103699642024648</v>
      </c>
      <c r="K144" s="32">
        <v>1.3131338875854948</v>
      </c>
      <c r="L144" s="34"/>
      <c r="M144" s="31">
        <v>0.31662026991059694</v>
      </c>
      <c r="N144" s="31">
        <v>0.97197872465674784</v>
      </c>
      <c r="O144" s="31">
        <v>1.3447603402200072</v>
      </c>
      <c r="P144" s="31">
        <v>0.59374436917566409</v>
      </c>
      <c r="Q144" s="31">
        <v>1.4222732882431017</v>
      </c>
      <c r="R144" s="31">
        <v>1.2850214852437059</v>
      </c>
      <c r="S144" s="31">
        <v>1.8752569737348712</v>
      </c>
      <c r="T144" s="31">
        <v>1.4632761522073174</v>
      </c>
      <c r="U144" s="32">
        <v>0.95557657882256708</v>
      </c>
    </row>
    <row r="145" spans="1:21" x14ac:dyDescent="0.2">
      <c r="A145" s="2" t="s">
        <v>63</v>
      </c>
      <c r="B145" s="3" t="s">
        <v>299</v>
      </c>
      <c r="C145" s="3" t="s">
        <v>427</v>
      </c>
      <c r="D145" s="24">
        <v>1.8657000000000001E-7</v>
      </c>
      <c r="E145" s="18">
        <v>1.0984999999999999E-6</v>
      </c>
      <c r="F145" s="18">
        <v>3.2183000000000003E-2</v>
      </c>
      <c r="G145" s="19">
        <v>0.14971000000000001</v>
      </c>
      <c r="H145" s="33"/>
      <c r="I145" s="33">
        <v>0.57773371989373767</v>
      </c>
      <c r="J145" s="31">
        <v>0.75581302847513021</v>
      </c>
      <c r="K145" s="32">
        <v>0.89670964482461768</v>
      </c>
      <c r="L145" s="34"/>
      <c r="M145" s="31">
        <v>0.55491937271838843</v>
      </c>
      <c r="N145" s="31">
        <v>0.80157459266895181</v>
      </c>
      <c r="O145" s="31">
        <v>0.93164204142566653</v>
      </c>
      <c r="P145" s="31">
        <v>0.59801313960515923</v>
      </c>
      <c r="Q145" s="31">
        <v>0.71513608252506655</v>
      </c>
      <c r="R145" s="31">
        <v>0.86565862562368545</v>
      </c>
      <c r="S145" s="31">
        <v>1.0776577084985643</v>
      </c>
      <c r="T145" s="31">
        <v>0.89216410932377921</v>
      </c>
      <c r="U145" s="32">
        <v>0.92917514145131486</v>
      </c>
    </row>
    <row r="146" spans="1:21" x14ac:dyDescent="0.2">
      <c r="A146" s="2" t="s">
        <v>428</v>
      </c>
      <c r="B146" s="3" t="s">
        <v>291</v>
      </c>
      <c r="C146" s="3" t="s">
        <v>354</v>
      </c>
      <c r="D146" s="24">
        <v>1.9642999999999999E-7</v>
      </c>
      <c r="E146" s="18">
        <v>1.1485999999999999E-6</v>
      </c>
      <c r="F146" s="18">
        <v>0.58767000000000003</v>
      </c>
      <c r="G146" s="19">
        <v>0.77519000000000005</v>
      </c>
      <c r="H146" s="33"/>
      <c r="I146" s="33">
        <v>0.80816336331766714</v>
      </c>
      <c r="J146" s="31">
        <v>1.6478544395731571</v>
      </c>
      <c r="K146" s="32">
        <v>1.6000047315329871</v>
      </c>
      <c r="L146" s="34"/>
      <c r="M146" s="31">
        <v>0.7841360752929577</v>
      </c>
      <c r="N146" s="31">
        <v>1.7304631596569551</v>
      </c>
      <c r="O146" s="31">
        <v>1.5931387600890796</v>
      </c>
      <c r="P146" s="31">
        <v>0.82952095267296433</v>
      </c>
      <c r="Q146" s="31">
        <v>1.574424466165337</v>
      </c>
      <c r="R146" s="31">
        <v>1.6061078172609053</v>
      </c>
      <c r="S146" s="31">
        <v>1.0578788284457523</v>
      </c>
      <c r="T146" s="31">
        <v>0.90982836437699666</v>
      </c>
      <c r="U146" s="32">
        <v>1.0081405697336123</v>
      </c>
    </row>
    <row r="147" spans="1:21" x14ac:dyDescent="0.2">
      <c r="A147" s="2" t="s">
        <v>64</v>
      </c>
      <c r="B147" s="3" t="s">
        <v>299</v>
      </c>
      <c r="C147" s="3" t="s">
        <v>362</v>
      </c>
      <c r="D147" s="24">
        <v>2.0503999999999999E-7</v>
      </c>
      <c r="E147" s="18">
        <v>1.1907000000000001E-6</v>
      </c>
      <c r="F147" s="18">
        <v>0.1071</v>
      </c>
      <c r="G147" s="19">
        <v>0.31259999999999999</v>
      </c>
      <c r="H147" s="33"/>
      <c r="I147" s="33">
        <v>0.68178318953443817</v>
      </c>
      <c r="J147" s="31">
        <v>0.70674042917812219</v>
      </c>
      <c r="K147" s="32">
        <v>0.67635391178298354</v>
      </c>
      <c r="L147" s="34"/>
      <c r="M147" s="31">
        <v>0.65724848719031526</v>
      </c>
      <c r="N147" s="31">
        <v>0.72067870733352157</v>
      </c>
      <c r="O147" s="31">
        <v>0.69850010277997765</v>
      </c>
      <c r="P147" s="31">
        <v>0.70359181384032532</v>
      </c>
      <c r="Q147" s="31">
        <v>0.69435084859554497</v>
      </c>
      <c r="R147" s="31">
        <v>0.65666840867454401</v>
      </c>
      <c r="S147" s="31">
        <v>1.0705111195434227</v>
      </c>
      <c r="T147" s="31">
        <v>0.96346796641822752</v>
      </c>
      <c r="U147" s="32">
        <v>0.94011211460249378</v>
      </c>
    </row>
    <row r="148" spans="1:21" x14ac:dyDescent="0.2">
      <c r="A148" s="2" t="s">
        <v>429</v>
      </c>
      <c r="B148" s="3" t="s">
        <v>291</v>
      </c>
      <c r="C148" s="3" t="s">
        <v>416</v>
      </c>
      <c r="D148" s="24">
        <v>2.2950000000000001E-7</v>
      </c>
      <c r="E148" s="18">
        <v>1.3235999999999999E-6</v>
      </c>
      <c r="F148" s="18">
        <v>0.32596999999999998</v>
      </c>
      <c r="G148" s="19">
        <v>0.56474000000000002</v>
      </c>
      <c r="H148" s="33"/>
      <c r="I148" s="33">
        <v>0.41054690772704044</v>
      </c>
      <c r="J148" s="31">
        <v>0.23394265415444981</v>
      </c>
      <c r="K148" s="32">
        <v>0.40141295979927422</v>
      </c>
      <c r="L148" s="34"/>
      <c r="M148" s="31">
        <v>0.41123303713508447</v>
      </c>
      <c r="N148" s="31">
        <v>0.21173146066148582</v>
      </c>
      <c r="O148" s="31">
        <v>0.45001789818729643</v>
      </c>
      <c r="P148" s="31">
        <v>0.40993701491989015</v>
      </c>
      <c r="Q148" s="31">
        <v>0.25368593725930677</v>
      </c>
      <c r="R148" s="31">
        <v>0.35820857012103219</v>
      </c>
      <c r="S148" s="31">
        <v>0.9968484482078015</v>
      </c>
      <c r="T148" s="31">
        <v>1.1981494694588508</v>
      </c>
      <c r="U148" s="32">
        <v>0.79598738531049851</v>
      </c>
    </row>
    <row r="149" spans="1:21" x14ac:dyDescent="0.2">
      <c r="A149" s="2" t="s">
        <v>430</v>
      </c>
      <c r="B149" s="3" t="s">
        <v>291</v>
      </c>
      <c r="C149" s="3" t="s">
        <v>343</v>
      </c>
      <c r="D149" s="24">
        <v>2.4107999999999999E-7</v>
      </c>
      <c r="E149" s="18">
        <v>1.3809E-6</v>
      </c>
      <c r="F149" s="18">
        <v>0.28505999999999998</v>
      </c>
      <c r="G149" s="19">
        <v>0.52292000000000005</v>
      </c>
      <c r="H149" s="33"/>
      <c r="I149" s="33">
        <v>0.95194949701599452</v>
      </c>
      <c r="J149" s="31">
        <v>1.4964752551282516</v>
      </c>
      <c r="K149" s="32">
        <v>1.5779831603458616</v>
      </c>
      <c r="L149" s="34"/>
      <c r="M149" s="31">
        <v>0.91052206237382771</v>
      </c>
      <c r="N149" s="31">
        <v>1.4290387246641179</v>
      </c>
      <c r="O149" s="31">
        <v>1.4638443174613978</v>
      </c>
      <c r="P149" s="31">
        <v>0.98877388336458771</v>
      </c>
      <c r="Q149" s="31">
        <v>1.5564188377630372</v>
      </c>
      <c r="R149" s="31">
        <v>1.6794399095764967</v>
      </c>
      <c r="S149" s="31">
        <v>1.0859417077569204</v>
      </c>
      <c r="T149" s="31">
        <v>1.0891369218345421</v>
      </c>
      <c r="U149" s="32">
        <v>1.1472804105896899</v>
      </c>
    </row>
    <row r="150" spans="1:21" x14ac:dyDescent="0.2">
      <c r="A150" s="2" t="s">
        <v>431</v>
      </c>
      <c r="B150" s="3" t="s">
        <v>291</v>
      </c>
      <c r="C150" s="3" t="s">
        <v>308</v>
      </c>
      <c r="D150" s="24">
        <v>2.4834000000000001E-7</v>
      </c>
      <c r="E150" s="18">
        <v>1.4128000000000001E-6</v>
      </c>
      <c r="F150" s="18">
        <v>3.9791999999999996E-3</v>
      </c>
      <c r="G150" s="19">
        <v>3.7645999999999999E-2</v>
      </c>
      <c r="H150" s="33"/>
      <c r="I150" s="33">
        <v>5.0415400436062621</v>
      </c>
      <c r="J150" s="31">
        <v>4.5229895621150558</v>
      </c>
      <c r="K150" s="32">
        <v>3.2460139401025483</v>
      </c>
      <c r="L150" s="34"/>
      <c r="M150" s="31">
        <v>5.7643042801565159</v>
      </c>
      <c r="N150" s="31">
        <v>4.9025648287579493</v>
      </c>
      <c r="O150" s="31">
        <v>3.7402578351694027</v>
      </c>
      <c r="P150" s="31">
        <v>4.3990829444504804</v>
      </c>
      <c r="Q150" s="31">
        <v>4.1855893250991505</v>
      </c>
      <c r="R150" s="31">
        <v>2.8066860333764558</v>
      </c>
      <c r="S150" s="31">
        <v>0.76315939108110964</v>
      </c>
      <c r="T150" s="31">
        <v>0.85375501830121792</v>
      </c>
      <c r="U150" s="32">
        <v>0.75039907863713795</v>
      </c>
    </row>
    <row r="151" spans="1:21" x14ac:dyDescent="0.2">
      <c r="A151" s="2" t="s">
        <v>65</v>
      </c>
      <c r="B151" s="3" t="s">
        <v>299</v>
      </c>
      <c r="C151" s="3" t="s">
        <v>358</v>
      </c>
      <c r="D151" s="24">
        <v>2.7711999999999998E-7</v>
      </c>
      <c r="E151" s="18">
        <v>1.5659999999999999E-6</v>
      </c>
      <c r="F151" s="18">
        <v>3.6656999999999999E-6</v>
      </c>
      <c r="G151" s="19">
        <v>5.1442000000000002E-4</v>
      </c>
      <c r="H151" s="33"/>
      <c r="I151" s="33">
        <v>1.4391056554877295</v>
      </c>
      <c r="J151" s="31">
        <v>2.7668598915954501</v>
      </c>
      <c r="K151" s="32">
        <v>2.3517777917674856</v>
      </c>
      <c r="L151" s="34"/>
      <c r="M151" s="31">
        <v>1.2038232591456017</v>
      </c>
      <c r="N151" s="31">
        <v>1.9175573876979102</v>
      </c>
      <c r="O151" s="31">
        <v>2.0152922972253675</v>
      </c>
      <c r="P151" s="31">
        <v>1.6482455633473985</v>
      </c>
      <c r="Q151" s="31">
        <v>3.5217954506154854</v>
      </c>
      <c r="R151" s="31">
        <v>2.6508760091382566</v>
      </c>
      <c r="S151" s="31">
        <v>1.3691757081660141</v>
      </c>
      <c r="T151" s="31">
        <v>1.8366049815299217</v>
      </c>
      <c r="U151" s="32">
        <v>1.3153804104684734</v>
      </c>
    </row>
    <row r="152" spans="1:21" x14ac:dyDescent="0.2">
      <c r="A152" s="2" t="s">
        <v>432</v>
      </c>
      <c r="B152" s="3" t="s">
        <v>317</v>
      </c>
      <c r="C152" s="3" t="s">
        <v>433</v>
      </c>
      <c r="D152" s="24">
        <v>2.8864000000000002E-7</v>
      </c>
      <c r="E152" s="18">
        <v>1.6095E-6</v>
      </c>
      <c r="F152" s="18">
        <v>0.39740999999999999</v>
      </c>
      <c r="G152" s="19">
        <v>0.62348999999999999</v>
      </c>
      <c r="H152" s="33"/>
      <c r="I152" s="33">
        <v>0.60245154400081691</v>
      </c>
      <c r="J152" s="31">
        <v>0.72218717851187753</v>
      </c>
      <c r="K152" s="32">
        <v>0.60823345530081441</v>
      </c>
      <c r="L152" s="34"/>
      <c r="M152" s="31">
        <v>0.53427932037603576</v>
      </c>
      <c r="N152" s="31">
        <v>0.51127410998656209</v>
      </c>
      <c r="O152" s="31">
        <v>0.58342311555334603</v>
      </c>
      <c r="P152" s="31">
        <v>0.66304907611173358</v>
      </c>
      <c r="Q152" s="31">
        <v>0.90966546164549145</v>
      </c>
      <c r="R152" s="31">
        <v>0.63028709063189714</v>
      </c>
      <c r="S152" s="31">
        <v>1.2410157960915786</v>
      </c>
      <c r="T152" s="31">
        <v>1.7792128407781109</v>
      </c>
      <c r="U152" s="32">
        <v>1.0803258798446871</v>
      </c>
    </row>
    <row r="153" spans="1:21" x14ac:dyDescent="0.2">
      <c r="A153" s="2" t="s">
        <v>434</v>
      </c>
      <c r="B153" s="3" t="s">
        <v>317</v>
      </c>
      <c r="C153" s="3" t="s">
        <v>435</v>
      </c>
      <c r="D153" s="24">
        <v>2.8685E-7</v>
      </c>
      <c r="E153" s="18">
        <v>1.6095E-6</v>
      </c>
      <c r="F153" s="18">
        <v>0.85929</v>
      </c>
      <c r="G153" s="19">
        <v>0.91573000000000004</v>
      </c>
      <c r="H153" s="33"/>
      <c r="I153" s="33">
        <v>4.4155385547218984</v>
      </c>
      <c r="J153" s="31">
        <v>1.1962674669880813</v>
      </c>
      <c r="K153" s="32">
        <v>1.3091308025274115</v>
      </c>
      <c r="L153" s="34"/>
      <c r="M153" s="31">
        <v>2.4610502941763843</v>
      </c>
      <c r="N153" s="31">
        <v>0.63620964884592968</v>
      </c>
      <c r="O153" s="31">
        <v>0.41622858414564767</v>
      </c>
      <c r="P153" s="31">
        <v>6.1528614529845775</v>
      </c>
      <c r="Q153" s="31">
        <v>1.694096638669994</v>
      </c>
      <c r="R153" s="31">
        <v>2.102821663311202</v>
      </c>
      <c r="S153" s="31">
        <v>2.5000957792468421</v>
      </c>
      <c r="T153" s="31">
        <v>2.6627962052179623</v>
      </c>
      <c r="U153" s="32">
        <v>5.0520837429449053</v>
      </c>
    </row>
    <row r="154" spans="1:21" x14ac:dyDescent="0.2">
      <c r="A154" s="2" t="s">
        <v>436</v>
      </c>
      <c r="B154" s="3" t="s">
        <v>291</v>
      </c>
      <c r="C154" s="3" t="s">
        <v>308</v>
      </c>
      <c r="D154" s="24">
        <v>2.9901999999999999E-7</v>
      </c>
      <c r="E154" s="18">
        <v>1.6563999999999999E-6</v>
      </c>
      <c r="F154" s="18">
        <v>0.58604000000000001</v>
      </c>
      <c r="G154" s="19">
        <v>0.77519000000000005</v>
      </c>
      <c r="H154" s="33"/>
      <c r="I154" s="33">
        <v>0.41416247674422502</v>
      </c>
      <c r="J154" s="31">
        <v>0.71989477679698466</v>
      </c>
      <c r="K154" s="32">
        <v>1.1292984829231623</v>
      </c>
      <c r="L154" s="34"/>
      <c r="M154" s="31">
        <v>0.23216445499262045</v>
      </c>
      <c r="N154" s="31">
        <v>0.44415341408667541</v>
      </c>
      <c r="O154" s="31">
        <v>0.65837423809102502</v>
      </c>
      <c r="P154" s="31">
        <v>0.57593849607898462</v>
      </c>
      <c r="Q154" s="31">
        <v>0.96499821031725985</v>
      </c>
      <c r="R154" s="31">
        <v>1.5478978116628399</v>
      </c>
      <c r="S154" s="31">
        <v>2.4807350293880748</v>
      </c>
      <c r="T154" s="31">
        <v>2.1726686764338208</v>
      </c>
      <c r="U154" s="32">
        <v>2.3510911000269603</v>
      </c>
    </row>
    <row r="155" spans="1:21" x14ac:dyDescent="0.2">
      <c r="A155" s="2" t="s">
        <v>437</v>
      </c>
      <c r="B155" s="3" t="s">
        <v>291</v>
      </c>
      <c r="C155" s="3" t="s">
        <v>335</v>
      </c>
      <c r="D155" s="24">
        <v>3.1754000000000002E-7</v>
      </c>
      <c r="E155" s="18">
        <v>1.7475E-6</v>
      </c>
      <c r="F155" s="18">
        <v>8.5041000000000005E-2</v>
      </c>
      <c r="G155" s="19">
        <v>0.27123000000000003</v>
      </c>
      <c r="H155" s="33"/>
      <c r="I155" s="33">
        <v>0.50926775342057928</v>
      </c>
      <c r="J155" s="31">
        <v>0.63266590794400157</v>
      </c>
      <c r="K155" s="32">
        <v>0.67725615387684512</v>
      </c>
      <c r="L155" s="34"/>
      <c r="M155" s="31">
        <v>0.42733335291207802</v>
      </c>
      <c r="N155" s="31">
        <v>0.5743229380870698</v>
      </c>
      <c r="O155" s="31">
        <v>0.62906619810993425</v>
      </c>
      <c r="P155" s="31">
        <v>0.58209833165035807</v>
      </c>
      <c r="Q155" s="31">
        <v>0.68452632559460758</v>
      </c>
      <c r="R155" s="31">
        <v>0.72009167011409936</v>
      </c>
      <c r="S155" s="31">
        <v>1.3621645202360844</v>
      </c>
      <c r="T155" s="31">
        <v>1.1918840084545439</v>
      </c>
      <c r="U155" s="32">
        <v>1.1446993532280965</v>
      </c>
    </row>
    <row r="156" spans="1:21" x14ac:dyDescent="0.2">
      <c r="A156" s="2" t="s">
        <v>66</v>
      </c>
      <c r="B156" s="3" t="s">
        <v>291</v>
      </c>
      <c r="C156" s="3" t="s">
        <v>438</v>
      </c>
      <c r="D156" s="24">
        <v>3.6628000000000002E-7</v>
      </c>
      <c r="E156" s="18">
        <v>2.0026999999999999E-6</v>
      </c>
      <c r="F156" s="18">
        <v>0.11819</v>
      </c>
      <c r="G156" s="19">
        <v>0.32734999999999997</v>
      </c>
      <c r="H156" s="33"/>
      <c r="I156" s="33">
        <v>1.361260316500156</v>
      </c>
      <c r="J156" s="31">
        <v>1.6723315258155431</v>
      </c>
      <c r="K156" s="32">
        <v>1.5270390655931565</v>
      </c>
      <c r="L156" s="34"/>
      <c r="M156" s="31">
        <v>1.334768504539926</v>
      </c>
      <c r="N156" s="31">
        <v>1.6528622938370596</v>
      </c>
      <c r="O156" s="31">
        <v>1.4497305760137549</v>
      </c>
      <c r="P156" s="31">
        <v>1.3848085937981383</v>
      </c>
      <c r="Q156" s="31">
        <v>1.6896375097964174</v>
      </c>
      <c r="R156" s="31">
        <v>1.595757722997069</v>
      </c>
      <c r="S156" s="31">
        <v>1.0374897138252901</v>
      </c>
      <c r="T156" s="31">
        <v>1.0222494130917497</v>
      </c>
      <c r="U156" s="32">
        <v>1.1007270932953881</v>
      </c>
    </row>
    <row r="157" spans="1:21" x14ac:dyDescent="0.2">
      <c r="A157" s="2" t="s">
        <v>439</v>
      </c>
      <c r="B157" s="3" t="s">
        <v>291</v>
      </c>
      <c r="C157" s="3" t="s">
        <v>371</v>
      </c>
      <c r="D157" s="24">
        <v>4.0307999999999998E-7</v>
      </c>
      <c r="E157" s="18">
        <v>2.1897E-6</v>
      </c>
      <c r="F157" s="18">
        <v>0.44219999999999998</v>
      </c>
      <c r="G157" s="19">
        <v>0.66134000000000004</v>
      </c>
      <c r="H157" s="33"/>
      <c r="I157" s="33">
        <v>0.71912971132222037</v>
      </c>
      <c r="J157" s="31">
        <v>1.0399057797789979</v>
      </c>
      <c r="K157" s="32">
        <v>0.99740538060968498</v>
      </c>
      <c r="L157" s="34"/>
      <c r="M157" s="31">
        <v>0.68710897069124033</v>
      </c>
      <c r="N157" s="31">
        <v>0.89139915668021452</v>
      </c>
      <c r="O157" s="31">
        <v>0.88381254403345022</v>
      </c>
      <c r="P157" s="31">
        <v>0.74759259188309168</v>
      </c>
      <c r="Q157" s="31">
        <v>1.1719116669779159</v>
      </c>
      <c r="R157" s="31">
        <v>1.0983767908996718</v>
      </c>
      <c r="S157" s="31">
        <v>1.0880262429567817</v>
      </c>
      <c r="T157" s="31">
        <v>1.3146878793809922</v>
      </c>
      <c r="U157" s="32">
        <v>1.2427712169449598</v>
      </c>
    </row>
    <row r="158" spans="1:21" x14ac:dyDescent="0.2">
      <c r="A158" s="2" t="s">
        <v>67</v>
      </c>
      <c r="B158" s="3" t="s">
        <v>299</v>
      </c>
      <c r="C158" s="3" t="s">
        <v>300</v>
      </c>
      <c r="D158" s="24">
        <v>4.0609000000000001E-7</v>
      </c>
      <c r="E158" s="18">
        <v>2.1917999999999999E-6</v>
      </c>
      <c r="F158" s="18">
        <v>7.3039000000000003E-3</v>
      </c>
      <c r="G158" s="19">
        <v>5.8569999999999997E-2</v>
      </c>
      <c r="H158" s="33"/>
      <c r="I158" s="33">
        <v>8.1151695014747958</v>
      </c>
      <c r="J158" s="31">
        <v>10.824196306781388</v>
      </c>
      <c r="K158" s="32">
        <v>4.2651373670597437</v>
      </c>
      <c r="L158" s="34"/>
      <c r="M158" s="31">
        <v>3.7765889590749167</v>
      </c>
      <c r="N158" s="31">
        <v>5.5207608896936273</v>
      </c>
      <c r="O158" s="31">
        <v>3.0747592642126702</v>
      </c>
      <c r="P158" s="31">
        <v>11.971685539163575</v>
      </c>
      <c r="Q158" s="31">
        <v>15.538361121970512</v>
      </c>
      <c r="R158" s="31">
        <v>5.3232512362571409</v>
      </c>
      <c r="S158" s="31">
        <v>3.1699731341946369</v>
      </c>
      <c r="T158" s="31">
        <v>2.8145325313722847</v>
      </c>
      <c r="U158" s="32">
        <v>1.7312741515131997</v>
      </c>
    </row>
    <row r="159" spans="1:21" x14ac:dyDescent="0.2">
      <c r="A159" s="2" t="s">
        <v>68</v>
      </c>
      <c r="B159" s="3" t="s">
        <v>322</v>
      </c>
      <c r="C159" s="3" t="s">
        <v>323</v>
      </c>
      <c r="D159" s="24">
        <v>4.3370000000000003E-7</v>
      </c>
      <c r="E159" s="18">
        <v>2.3259999999999998E-6</v>
      </c>
      <c r="F159" s="18">
        <v>2.2219000000000002E-3</v>
      </c>
      <c r="G159" s="19">
        <v>2.3096999999999999E-2</v>
      </c>
      <c r="H159" s="33"/>
      <c r="I159" s="33">
        <v>0.67033309733520208</v>
      </c>
      <c r="J159" s="31">
        <v>0.55252360008421575</v>
      </c>
      <c r="K159" s="32">
        <v>0.63482408399763035</v>
      </c>
      <c r="L159" s="34"/>
      <c r="M159" s="31">
        <v>0.71417495221865868</v>
      </c>
      <c r="N159" s="31">
        <v>0.62374761660132183</v>
      </c>
      <c r="O159" s="31">
        <v>0.76320837689215049</v>
      </c>
      <c r="P159" s="31">
        <v>0.63136255966101829</v>
      </c>
      <c r="Q159" s="31">
        <v>0.48921336318012165</v>
      </c>
      <c r="R159" s="31">
        <v>0.52070471253583461</v>
      </c>
      <c r="S159" s="31">
        <v>0.88404466958638761</v>
      </c>
      <c r="T159" s="31">
        <v>0.78431299801312127</v>
      </c>
      <c r="U159" s="32">
        <v>0.68225759609215575</v>
      </c>
    </row>
    <row r="160" spans="1:21" x14ac:dyDescent="0.2">
      <c r="A160" s="2" t="s">
        <v>69</v>
      </c>
      <c r="B160" s="3" t="s">
        <v>304</v>
      </c>
      <c r="C160" s="3" t="s">
        <v>383</v>
      </c>
      <c r="D160" s="24">
        <v>4.4107999999999998E-7</v>
      </c>
      <c r="E160" s="18">
        <v>2.3506E-6</v>
      </c>
      <c r="F160" s="18">
        <v>8.8524999999999997E-4</v>
      </c>
      <c r="G160" s="19">
        <v>1.2978999999999999E-2</v>
      </c>
      <c r="H160" s="33"/>
      <c r="I160" s="33">
        <v>2.6908706359089698</v>
      </c>
      <c r="J160" s="31">
        <v>2.7300938619840598</v>
      </c>
      <c r="K160" s="32">
        <v>1.9993596545760923</v>
      </c>
      <c r="L160" s="34"/>
      <c r="M160" s="31">
        <v>2.6072296122302485</v>
      </c>
      <c r="N160" s="31">
        <v>1.7619372851734258</v>
      </c>
      <c r="O160" s="31">
        <v>1.6539003789053539</v>
      </c>
      <c r="P160" s="31">
        <v>2.7652182125122766</v>
      </c>
      <c r="Q160" s="31">
        <v>3.5906774858157338</v>
      </c>
      <c r="R160" s="31">
        <v>2.306434566283416</v>
      </c>
      <c r="S160" s="31">
        <v>1.0605963508319021</v>
      </c>
      <c r="T160" s="31">
        <v>2.037914468370142</v>
      </c>
      <c r="U160" s="32">
        <v>1.3945426191932713</v>
      </c>
    </row>
    <row r="161" spans="1:21" x14ac:dyDescent="0.2">
      <c r="A161" s="2" t="s">
        <v>440</v>
      </c>
      <c r="B161" s="3" t="s">
        <v>291</v>
      </c>
      <c r="C161" s="3" t="s">
        <v>292</v>
      </c>
      <c r="D161" s="24">
        <v>4.4897999999999999E-7</v>
      </c>
      <c r="E161" s="18">
        <v>2.3775999999999999E-6</v>
      </c>
      <c r="F161" s="18">
        <v>0.24557999999999999</v>
      </c>
      <c r="G161" s="19">
        <v>0.48426000000000002</v>
      </c>
      <c r="H161" s="33"/>
      <c r="I161" s="33">
        <v>0.78353564248812335</v>
      </c>
      <c r="J161" s="31">
        <v>2.5046044771974549</v>
      </c>
      <c r="K161" s="32">
        <v>3.6862179352698816</v>
      </c>
      <c r="L161" s="34"/>
      <c r="M161" s="31">
        <v>0.91188023039200716</v>
      </c>
      <c r="N161" s="31">
        <v>3.0954898318862729</v>
      </c>
      <c r="O161" s="31">
        <v>4.6483230493979839</v>
      </c>
      <c r="P161" s="31">
        <v>0.66945156435133801</v>
      </c>
      <c r="Q161" s="31">
        <v>1.9793730508073948</v>
      </c>
      <c r="R161" s="31">
        <v>2.8310133893782368</v>
      </c>
      <c r="S161" s="31">
        <v>0.73414418038600116</v>
      </c>
      <c r="T161" s="31">
        <v>0.63943774921116137</v>
      </c>
      <c r="U161" s="32">
        <v>0.6090397244969642</v>
      </c>
    </row>
    <row r="162" spans="1:21" x14ac:dyDescent="0.2">
      <c r="A162" s="2" t="s">
        <v>441</v>
      </c>
      <c r="B162" s="3" t="s">
        <v>291</v>
      </c>
      <c r="C162" s="3" t="s">
        <v>416</v>
      </c>
      <c r="D162" s="24">
        <v>4.5950000000000001E-7</v>
      </c>
      <c r="E162" s="18">
        <v>2.4181000000000002E-6</v>
      </c>
      <c r="F162" s="18">
        <v>0.88285999999999998</v>
      </c>
      <c r="G162" s="19">
        <v>0.92739000000000005</v>
      </c>
      <c r="H162" s="33"/>
      <c r="I162" s="33">
        <v>0.49750848876675974</v>
      </c>
      <c r="J162" s="31">
        <v>0.31231290532076017</v>
      </c>
      <c r="K162" s="32">
        <v>0.39731591927924387</v>
      </c>
      <c r="L162" s="34"/>
      <c r="M162" s="31">
        <v>0.49954302576452253</v>
      </c>
      <c r="N162" s="31">
        <v>0.2890745421511845</v>
      </c>
      <c r="O162" s="31">
        <v>0.34745627289807668</v>
      </c>
      <c r="P162" s="31">
        <v>0.49570001143541492</v>
      </c>
      <c r="Q162" s="31">
        <v>0.33296922813816071</v>
      </c>
      <c r="R162" s="31">
        <v>0.44163560495139248</v>
      </c>
      <c r="S162" s="31">
        <v>0.99230694028161825</v>
      </c>
      <c r="T162" s="31">
        <v>1.1518455608727369</v>
      </c>
      <c r="U162" s="32">
        <v>1.2710537681987468</v>
      </c>
    </row>
    <row r="163" spans="1:21" x14ac:dyDescent="0.2">
      <c r="A163" s="2" t="s">
        <v>70</v>
      </c>
      <c r="B163" s="3" t="s">
        <v>322</v>
      </c>
      <c r="C163" s="3" t="s">
        <v>323</v>
      </c>
      <c r="D163" s="24">
        <v>4.8317999999999996E-7</v>
      </c>
      <c r="E163" s="18">
        <v>2.5268999999999999E-6</v>
      </c>
      <c r="F163" s="18">
        <v>1.4938999999999999E-2</v>
      </c>
      <c r="G163" s="19">
        <v>9.4578999999999996E-2</v>
      </c>
      <c r="H163" s="33"/>
      <c r="I163" s="33">
        <v>0.69114680067320378</v>
      </c>
      <c r="J163" s="31">
        <v>1.1704045390900699</v>
      </c>
      <c r="K163" s="32">
        <v>1.0633686847049342</v>
      </c>
      <c r="L163" s="34"/>
      <c r="M163" s="31">
        <v>0.69020600051763059</v>
      </c>
      <c r="N163" s="31">
        <v>1.2486579281773096</v>
      </c>
      <c r="O163" s="31">
        <v>1.1440618909284246</v>
      </c>
      <c r="P163" s="31">
        <v>0.69198306747815774</v>
      </c>
      <c r="Q163" s="31">
        <v>1.1008459710125238</v>
      </c>
      <c r="R163" s="31">
        <v>0.99164139028405329</v>
      </c>
      <c r="S163" s="31">
        <v>1.0025746906853814</v>
      </c>
      <c r="T163" s="31">
        <v>0.8816233382824471</v>
      </c>
      <c r="U163" s="32">
        <v>0.86677250430859154</v>
      </c>
    </row>
    <row r="164" spans="1:21" x14ac:dyDescent="0.2">
      <c r="A164" s="2" t="s">
        <v>442</v>
      </c>
      <c r="B164" s="3" t="s">
        <v>299</v>
      </c>
      <c r="C164" s="3" t="s">
        <v>326</v>
      </c>
      <c r="D164" s="24">
        <v>4.9984000000000001E-7</v>
      </c>
      <c r="E164" s="18">
        <v>2.5979000000000001E-6</v>
      </c>
      <c r="F164" s="18">
        <v>1.7880000000000001E-3</v>
      </c>
      <c r="G164" s="19">
        <v>2.0622999999999999E-2</v>
      </c>
      <c r="H164" s="33"/>
      <c r="I164" s="33">
        <v>0.9271371906067144</v>
      </c>
      <c r="J164" s="31">
        <v>3.5711678250623318</v>
      </c>
      <c r="K164" s="32">
        <v>5.0582069789589763</v>
      </c>
      <c r="L164" s="34"/>
      <c r="M164" s="31">
        <v>1.3527690108139145</v>
      </c>
      <c r="N164" s="31">
        <v>1.9112475204782073</v>
      </c>
      <c r="O164" s="31">
        <v>4.3115813960113583</v>
      </c>
      <c r="P164" s="31">
        <v>0.54879779486698088</v>
      </c>
      <c r="Q164" s="31">
        <v>5.0466525402482203</v>
      </c>
      <c r="R164" s="31">
        <v>5.7218741638013029</v>
      </c>
      <c r="S164" s="31">
        <v>0.40568477728269969</v>
      </c>
      <c r="T164" s="31">
        <v>2.6405018116049734</v>
      </c>
      <c r="U164" s="32">
        <v>1.3270940841090477</v>
      </c>
    </row>
    <row r="165" spans="1:21" x14ac:dyDescent="0.2">
      <c r="A165" s="2" t="s">
        <v>71</v>
      </c>
      <c r="B165" s="3" t="s">
        <v>299</v>
      </c>
      <c r="C165" s="3" t="s">
        <v>337</v>
      </c>
      <c r="D165" s="24">
        <v>5.2781000000000001E-7</v>
      </c>
      <c r="E165" s="18">
        <v>2.7265000000000001E-6</v>
      </c>
      <c r="F165" s="18">
        <v>0.13408999999999999</v>
      </c>
      <c r="G165" s="19">
        <v>0.34627999999999998</v>
      </c>
      <c r="H165" s="33"/>
      <c r="I165" s="33">
        <v>15.028016328113292</v>
      </c>
      <c r="J165" s="31">
        <v>14.620442794754041</v>
      </c>
      <c r="K165" s="32">
        <v>9.4332300598731784</v>
      </c>
      <c r="L165" s="34"/>
      <c r="M165" s="31">
        <v>10.097615946676065</v>
      </c>
      <c r="N165" s="31">
        <v>13.787953013196351</v>
      </c>
      <c r="O165" s="31">
        <v>10.859506753706501</v>
      </c>
      <c r="P165" s="31">
        <v>19.410594444946383</v>
      </c>
      <c r="Q165" s="31">
        <v>15.36043371169421</v>
      </c>
      <c r="R165" s="31">
        <v>8.1654285542435545</v>
      </c>
      <c r="S165" s="31">
        <v>1.9222947820010887</v>
      </c>
      <c r="T165" s="31">
        <v>1.1140474367002011</v>
      </c>
      <c r="U165" s="32">
        <v>0.75191523330068188</v>
      </c>
    </row>
    <row r="166" spans="1:21" x14ac:dyDescent="0.2">
      <c r="A166" s="2" t="s">
        <v>443</v>
      </c>
      <c r="B166" s="3" t="s">
        <v>291</v>
      </c>
      <c r="C166" s="3" t="s">
        <v>354</v>
      </c>
      <c r="D166" s="24">
        <v>5.7069000000000004E-7</v>
      </c>
      <c r="E166" s="18">
        <v>2.9299999999999999E-6</v>
      </c>
      <c r="F166" s="18">
        <v>0.94777</v>
      </c>
      <c r="G166" s="19">
        <v>0.96730000000000005</v>
      </c>
      <c r="H166" s="33"/>
      <c r="I166" s="33">
        <v>0.70916647737119998</v>
      </c>
      <c r="J166" s="31">
        <v>1.1564175505557917</v>
      </c>
      <c r="K166" s="32">
        <v>1.2331565623250016</v>
      </c>
      <c r="L166" s="34"/>
      <c r="M166" s="31">
        <v>0.62969171487572007</v>
      </c>
      <c r="N166" s="31">
        <v>1.0441805805120341</v>
      </c>
      <c r="O166" s="31">
        <v>1.0729389013466182</v>
      </c>
      <c r="P166" s="31">
        <v>0.77981071070051533</v>
      </c>
      <c r="Q166" s="31">
        <v>1.2561837461502425</v>
      </c>
      <c r="R166" s="31">
        <v>1.375572260972453</v>
      </c>
      <c r="S166" s="31">
        <v>1.2384007797441383</v>
      </c>
      <c r="T166" s="31">
        <v>1.2030330477265232</v>
      </c>
      <c r="U166" s="32">
        <v>1.2820601986245512</v>
      </c>
    </row>
    <row r="167" spans="1:21" x14ac:dyDescent="0.2">
      <c r="A167" s="2" t="s">
        <v>72</v>
      </c>
      <c r="B167" s="3" t="s">
        <v>299</v>
      </c>
      <c r="C167" s="3" t="s">
        <v>369</v>
      </c>
      <c r="D167" s="24">
        <v>5.8675999999999999E-7</v>
      </c>
      <c r="E167" s="18">
        <v>2.9942999999999999E-6</v>
      </c>
      <c r="F167" s="18">
        <v>4.9413999999999998E-5</v>
      </c>
      <c r="G167" s="19">
        <v>2.4475E-3</v>
      </c>
      <c r="H167" s="33"/>
      <c r="I167" s="33">
        <v>0.88494095893406111</v>
      </c>
      <c r="J167" s="31">
        <v>1.4122620155086905</v>
      </c>
      <c r="K167" s="32">
        <v>1.4800570900955756</v>
      </c>
      <c r="L167" s="34"/>
      <c r="M167" s="31">
        <v>0.76561425009618411</v>
      </c>
      <c r="N167" s="31">
        <v>1.3223487637121405</v>
      </c>
      <c r="O167" s="31">
        <v>1.3136988155401257</v>
      </c>
      <c r="P167" s="31">
        <v>0.99100914456772971</v>
      </c>
      <c r="Q167" s="31">
        <v>1.4921849059945123</v>
      </c>
      <c r="R167" s="31">
        <v>1.6279311119226427</v>
      </c>
      <c r="S167" s="31">
        <v>1.2943974650984216</v>
      </c>
      <c r="T167" s="31">
        <v>1.1284352108483107</v>
      </c>
      <c r="U167" s="32">
        <v>1.2391966047813789</v>
      </c>
    </row>
    <row r="168" spans="1:21" x14ac:dyDescent="0.2">
      <c r="A168" s="2" t="s">
        <v>444</v>
      </c>
      <c r="B168" s="3" t="s">
        <v>291</v>
      </c>
      <c r="C168" s="3" t="s">
        <v>308</v>
      </c>
      <c r="D168" s="24">
        <v>6.0437E-7</v>
      </c>
      <c r="E168" s="18">
        <v>3.0554999999999998E-6</v>
      </c>
      <c r="F168" s="18">
        <v>0.21135000000000001</v>
      </c>
      <c r="G168" s="19">
        <v>0.44083</v>
      </c>
      <c r="H168" s="33"/>
      <c r="I168" s="33">
        <v>0.77744986622325951</v>
      </c>
      <c r="J168" s="31">
        <v>1.472836267608288</v>
      </c>
      <c r="K168" s="32">
        <v>2.3114789722654789</v>
      </c>
      <c r="L168" s="34"/>
      <c r="M168" s="31">
        <v>0.88962823517929801</v>
      </c>
      <c r="N168" s="31">
        <v>1.4253440533033546</v>
      </c>
      <c r="O168" s="31">
        <v>2.3235163206028373</v>
      </c>
      <c r="P168" s="31">
        <v>0.67773576048455897</v>
      </c>
      <c r="Q168" s="31">
        <v>1.5150515692126731</v>
      </c>
      <c r="R168" s="31">
        <v>2.3007791070767158</v>
      </c>
      <c r="S168" s="31">
        <v>0.76181907642349767</v>
      </c>
      <c r="T168" s="31">
        <v>1.0629374470685964</v>
      </c>
      <c r="U168" s="32">
        <v>0.99021430866462679</v>
      </c>
    </row>
    <row r="169" spans="1:21" x14ac:dyDescent="0.2">
      <c r="A169" s="2" t="s">
        <v>445</v>
      </c>
      <c r="B169" s="3" t="s">
        <v>291</v>
      </c>
      <c r="C169" s="3" t="s">
        <v>311</v>
      </c>
      <c r="D169" s="24">
        <v>6.0602000000000002E-7</v>
      </c>
      <c r="E169" s="18">
        <v>3.0554999999999998E-6</v>
      </c>
      <c r="F169" s="18">
        <v>0.81276000000000004</v>
      </c>
      <c r="G169" s="19">
        <v>0.90495000000000003</v>
      </c>
      <c r="H169" s="33"/>
      <c r="I169" s="33">
        <v>0.43665137868424159</v>
      </c>
      <c r="J169" s="31">
        <v>0.60210907859362151</v>
      </c>
      <c r="K169" s="32">
        <v>0.85941189577158161</v>
      </c>
      <c r="L169" s="34"/>
      <c r="M169" s="31">
        <v>0.44530761293895726</v>
      </c>
      <c r="N169" s="31">
        <v>0.59378581453674961</v>
      </c>
      <c r="O169" s="31">
        <v>0.86162688410854127</v>
      </c>
      <c r="P169" s="31">
        <v>0.4289569482356056</v>
      </c>
      <c r="Q169" s="31">
        <v>0.60950753553306314</v>
      </c>
      <c r="R169" s="31">
        <v>0.8574430172498394</v>
      </c>
      <c r="S169" s="31">
        <v>0.96328231490263561</v>
      </c>
      <c r="T169" s="31">
        <v>1.0264770909163248</v>
      </c>
      <c r="U169" s="32">
        <v>0.99514422433205463</v>
      </c>
    </row>
    <row r="170" spans="1:21" x14ac:dyDescent="0.2">
      <c r="A170" s="2" t="s">
        <v>446</v>
      </c>
      <c r="B170" s="3" t="s">
        <v>291</v>
      </c>
      <c r="C170" s="3" t="s">
        <v>308</v>
      </c>
      <c r="D170" s="24">
        <v>6.8484000000000004E-7</v>
      </c>
      <c r="E170" s="18">
        <v>3.4323000000000002E-6</v>
      </c>
      <c r="F170" s="18">
        <v>0.11445</v>
      </c>
      <c r="G170" s="19">
        <v>0.32229000000000002</v>
      </c>
      <c r="H170" s="33"/>
      <c r="I170" s="33">
        <v>0.5119991237814443</v>
      </c>
      <c r="J170" s="31">
        <v>0.77174435430414201</v>
      </c>
      <c r="K170" s="32">
        <v>1.1178664872358948</v>
      </c>
      <c r="L170" s="34"/>
      <c r="M170" s="31">
        <v>0.51536099884969422</v>
      </c>
      <c r="N170" s="31">
        <v>0.7210511738906783</v>
      </c>
      <c r="O170" s="31">
        <v>0.81151948149834319</v>
      </c>
      <c r="P170" s="31">
        <v>0.50901079038744435</v>
      </c>
      <c r="Q170" s="31">
        <v>0.81680495911610962</v>
      </c>
      <c r="R170" s="31">
        <v>1.3901749367803851</v>
      </c>
      <c r="S170" s="31">
        <v>0.98767813537224625</v>
      </c>
      <c r="T170" s="31">
        <v>1.132797488850561</v>
      </c>
      <c r="U170" s="32">
        <v>1.713051834829209</v>
      </c>
    </row>
    <row r="171" spans="1:21" x14ac:dyDescent="0.2">
      <c r="A171" s="2" t="s">
        <v>447</v>
      </c>
      <c r="B171" s="3" t="s">
        <v>291</v>
      </c>
      <c r="C171" s="3" t="s">
        <v>416</v>
      </c>
      <c r="D171" s="24">
        <v>6.9269999999999995E-7</v>
      </c>
      <c r="E171" s="18">
        <v>3.4512000000000001E-6</v>
      </c>
      <c r="F171" s="18">
        <v>0.73143000000000002</v>
      </c>
      <c r="G171" s="19">
        <v>0.86375999999999997</v>
      </c>
      <c r="H171" s="33"/>
      <c r="I171" s="33">
        <v>0.54464031716069483</v>
      </c>
      <c r="J171" s="31">
        <v>0.41731213220436153</v>
      </c>
      <c r="K171" s="32">
        <v>0.57548697548471306</v>
      </c>
      <c r="L171" s="34"/>
      <c r="M171" s="31">
        <v>0.52132236759401551</v>
      </c>
      <c r="N171" s="31">
        <v>0.38667853403858815</v>
      </c>
      <c r="O171" s="31">
        <v>0.51640816344115259</v>
      </c>
      <c r="P171" s="31">
        <v>0.56536738344218751</v>
      </c>
      <c r="Q171" s="31">
        <v>0.44454199724060456</v>
      </c>
      <c r="R171" s="31">
        <v>0.62800147507898918</v>
      </c>
      <c r="S171" s="31">
        <v>1.0844871016209159</v>
      </c>
      <c r="T171" s="31">
        <v>1.1496422948480558</v>
      </c>
      <c r="U171" s="32">
        <v>1.2160951734268106</v>
      </c>
    </row>
    <row r="172" spans="1:21" x14ac:dyDescent="0.2">
      <c r="A172" s="2" t="s">
        <v>73</v>
      </c>
      <c r="B172" s="3" t="s">
        <v>317</v>
      </c>
      <c r="C172" s="3" t="s">
        <v>318</v>
      </c>
      <c r="D172" s="24">
        <v>8.2819999999999996E-7</v>
      </c>
      <c r="E172" s="18">
        <v>4.1019999999999999E-6</v>
      </c>
      <c r="F172" s="18">
        <v>1.4782E-2</v>
      </c>
      <c r="G172" s="19">
        <v>9.4294000000000003E-2</v>
      </c>
      <c r="H172" s="33"/>
      <c r="I172" s="33">
        <v>0.62911998966981941</v>
      </c>
      <c r="J172" s="31">
        <v>0.52557913644761678</v>
      </c>
      <c r="K172" s="32">
        <v>0.54462299103559975</v>
      </c>
      <c r="L172" s="34"/>
      <c r="M172" s="31">
        <v>0.4836764291097792</v>
      </c>
      <c r="N172" s="31">
        <v>0.11457198385755268</v>
      </c>
      <c r="O172" s="31">
        <v>0.3421590220100848</v>
      </c>
      <c r="P172" s="31">
        <v>0.75840315461207741</v>
      </c>
      <c r="Q172" s="31">
        <v>0.89091882763878472</v>
      </c>
      <c r="R172" s="31">
        <v>0.72459096350272423</v>
      </c>
      <c r="S172" s="31">
        <v>1.5679969272183489</v>
      </c>
      <c r="T172" s="31">
        <v>7.7760618053577906</v>
      </c>
      <c r="U172" s="32">
        <v>2.1177023456694579</v>
      </c>
    </row>
    <row r="173" spans="1:21" x14ac:dyDescent="0.2">
      <c r="A173" s="2" t="s">
        <v>74</v>
      </c>
      <c r="B173" s="3" t="s">
        <v>288</v>
      </c>
      <c r="C173" s="3" t="s">
        <v>448</v>
      </c>
      <c r="D173" s="24">
        <v>8.6593999999999998E-7</v>
      </c>
      <c r="E173" s="18">
        <v>4.2639E-6</v>
      </c>
      <c r="F173" s="18">
        <v>0.45271</v>
      </c>
      <c r="G173" s="19">
        <v>0.67229000000000005</v>
      </c>
      <c r="H173" s="33"/>
      <c r="I173" s="33">
        <v>32.041097308886805</v>
      </c>
      <c r="J173" s="31">
        <v>16.116561412632482</v>
      </c>
      <c r="K173" s="32">
        <v>1.332810409648342</v>
      </c>
      <c r="L173" s="34"/>
      <c r="M173" s="31">
        <v>35.673455789074453</v>
      </c>
      <c r="N173" s="31">
        <v>12.585423995919596</v>
      </c>
      <c r="O173" s="31">
        <v>1.7072221205027267</v>
      </c>
      <c r="P173" s="31">
        <v>28.81233421538667</v>
      </c>
      <c r="Q173" s="31">
        <v>19.255350227488385</v>
      </c>
      <c r="R173" s="31">
        <v>1</v>
      </c>
      <c r="S173" s="31">
        <v>0.80766871552183328</v>
      </c>
      <c r="T173" s="31">
        <v>1.5299723103275098</v>
      </c>
      <c r="U173" s="32">
        <v>0.58574686210458038</v>
      </c>
    </row>
    <row r="174" spans="1:21" x14ac:dyDescent="0.2">
      <c r="A174" s="2" t="s">
        <v>449</v>
      </c>
      <c r="B174" s="3" t="s">
        <v>291</v>
      </c>
      <c r="C174" s="3" t="s">
        <v>343</v>
      </c>
      <c r="D174" s="24">
        <v>1.0546E-6</v>
      </c>
      <c r="E174" s="18">
        <v>5.1623999999999999E-6</v>
      </c>
      <c r="F174" s="18">
        <v>0.26449</v>
      </c>
      <c r="G174" s="19">
        <v>0.50388999999999995</v>
      </c>
      <c r="H174" s="33"/>
      <c r="I174" s="33">
        <v>1.0835669662667129</v>
      </c>
      <c r="J174" s="31">
        <v>2.169168009348498</v>
      </c>
      <c r="K174" s="32">
        <v>2.2424956918656895</v>
      </c>
      <c r="L174" s="34"/>
      <c r="M174" s="31">
        <v>1.1871530041792397</v>
      </c>
      <c r="N174" s="31">
        <v>2.3113107858678967</v>
      </c>
      <c r="O174" s="31">
        <v>2.1324851286442672</v>
      </c>
      <c r="P174" s="31">
        <v>0.99149048812224494</v>
      </c>
      <c r="Q174" s="31">
        <v>2.0428188746645874</v>
      </c>
      <c r="R174" s="31">
        <v>2.3402828591736204</v>
      </c>
      <c r="S174" s="31">
        <v>0.8351834048617266</v>
      </c>
      <c r="T174" s="31">
        <v>0.88383565168087486</v>
      </c>
      <c r="U174" s="32">
        <v>1.0974439294971596</v>
      </c>
    </row>
    <row r="175" spans="1:21" x14ac:dyDescent="0.2">
      <c r="A175" s="2" t="s">
        <v>75</v>
      </c>
      <c r="B175" s="3" t="s">
        <v>288</v>
      </c>
      <c r="C175" s="3" t="s">
        <v>289</v>
      </c>
      <c r="D175" s="24">
        <v>1.1197000000000001E-6</v>
      </c>
      <c r="E175" s="18">
        <v>5.4496999999999997E-6</v>
      </c>
      <c r="F175" s="18">
        <v>2.3535000000000001E-3</v>
      </c>
      <c r="G175" s="19">
        <v>2.4166E-2</v>
      </c>
      <c r="H175" s="33"/>
      <c r="I175" s="33">
        <v>13.371769932132826</v>
      </c>
      <c r="J175" s="31">
        <v>3.7821719536027358</v>
      </c>
      <c r="K175" s="32">
        <v>0.94151058671721899</v>
      </c>
      <c r="L175" s="34"/>
      <c r="M175" s="31">
        <v>10.276697535281825</v>
      </c>
      <c r="N175" s="31">
        <v>1</v>
      </c>
      <c r="O175" s="31">
        <v>1</v>
      </c>
      <c r="P175" s="31">
        <v>16.122945396000382</v>
      </c>
      <c r="Q175" s="31">
        <v>6.2552136901385014</v>
      </c>
      <c r="R175" s="31">
        <v>0.88951999713252528</v>
      </c>
      <c r="S175" s="31">
        <v>1.5688839085365016</v>
      </c>
      <c r="T175" s="31">
        <v>6.2552136901385014</v>
      </c>
      <c r="U175" s="32">
        <v>0.88951999713252528</v>
      </c>
    </row>
    <row r="176" spans="1:21" x14ac:dyDescent="0.2">
      <c r="A176" s="2" t="s">
        <v>450</v>
      </c>
      <c r="B176" s="3" t="s">
        <v>291</v>
      </c>
      <c r="C176" s="3" t="s">
        <v>451</v>
      </c>
      <c r="D176" s="24">
        <v>1.1306E-6</v>
      </c>
      <c r="E176" s="18">
        <v>5.4709999999999998E-6</v>
      </c>
      <c r="F176" s="18">
        <v>0.68567</v>
      </c>
      <c r="G176" s="19">
        <v>0.84036999999999995</v>
      </c>
      <c r="H176" s="33"/>
      <c r="I176" s="33">
        <v>0.59996879281761872</v>
      </c>
      <c r="J176" s="31">
        <v>0.46898264826380909</v>
      </c>
      <c r="K176" s="32">
        <v>0.54891416026063911</v>
      </c>
      <c r="L176" s="34"/>
      <c r="M176" s="31">
        <v>0.56617146433263044</v>
      </c>
      <c r="N176" s="31">
        <v>0.46198505993212635</v>
      </c>
      <c r="O176" s="31">
        <v>0.50141810581366852</v>
      </c>
      <c r="P176" s="31">
        <v>0.63001086258205274</v>
      </c>
      <c r="Q176" s="31">
        <v>0.47520272678086051</v>
      </c>
      <c r="R176" s="31">
        <v>0.59113287532461289</v>
      </c>
      <c r="S176" s="31">
        <v>1.1127562978199059</v>
      </c>
      <c r="T176" s="31">
        <v>1.0286105937076755</v>
      </c>
      <c r="U176" s="32">
        <v>1.1789220781434708</v>
      </c>
    </row>
    <row r="177" spans="1:21" x14ac:dyDescent="0.2">
      <c r="A177" s="2" t="s">
        <v>76</v>
      </c>
      <c r="B177" s="3" t="s">
        <v>288</v>
      </c>
      <c r="C177" s="3" t="s">
        <v>306</v>
      </c>
      <c r="D177" s="24">
        <v>1.1790000000000001E-6</v>
      </c>
      <c r="E177" s="18">
        <v>5.6725000000000003E-6</v>
      </c>
      <c r="F177" s="18">
        <v>0.51681999999999995</v>
      </c>
      <c r="G177" s="19">
        <v>0.73012999999999995</v>
      </c>
      <c r="H177" s="33"/>
      <c r="I177" s="33">
        <v>0.16177463638823278</v>
      </c>
      <c r="J177" s="31">
        <v>0.8597550433365434</v>
      </c>
      <c r="K177" s="32">
        <v>0.83377426069452465</v>
      </c>
      <c r="L177" s="34"/>
      <c r="M177" s="31">
        <v>9.1910560898932139E-2</v>
      </c>
      <c r="N177" s="31">
        <v>0.89627850952866073</v>
      </c>
      <c r="O177" s="31">
        <v>1.0030499041505965</v>
      </c>
      <c r="P177" s="31">
        <v>0.22387603682316662</v>
      </c>
      <c r="Q177" s="31">
        <v>0.82728974005466105</v>
      </c>
      <c r="R177" s="31">
        <v>0.6833070220669053</v>
      </c>
      <c r="S177" s="31">
        <v>2.4358031833724532</v>
      </c>
      <c r="T177" s="31">
        <v>0.92302753135263749</v>
      </c>
      <c r="U177" s="32">
        <v>0.68122933788179152</v>
      </c>
    </row>
    <row r="178" spans="1:21" x14ac:dyDescent="0.2">
      <c r="A178" s="2" t="s">
        <v>77</v>
      </c>
      <c r="B178" s="3" t="s">
        <v>291</v>
      </c>
      <c r="C178" s="3" t="s">
        <v>452</v>
      </c>
      <c r="D178" s="24">
        <v>1.2443000000000001E-6</v>
      </c>
      <c r="E178" s="18">
        <v>5.913E-6</v>
      </c>
      <c r="F178" s="18">
        <v>0.18290999999999999</v>
      </c>
      <c r="G178" s="19">
        <v>0.41289999999999999</v>
      </c>
      <c r="H178" s="33"/>
      <c r="I178" s="33">
        <v>2.038950124283244</v>
      </c>
      <c r="J178" s="31">
        <v>5.0717009207993726</v>
      </c>
      <c r="K178" s="32">
        <v>4.9543711446329111</v>
      </c>
      <c r="L178" s="34"/>
      <c r="M178" s="31">
        <v>1.3533123914108989</v>
      </c>
      <c r="N178" s="31">
        <v>4.2863968494742632</v>
      </c>
      <c r="O178" s="31">
        <v>5.5232234186362801</v>
      </c>
      <c r="P178" s="31">
        <v>2.6484058868364397</v>
      </c>
      <c r="Q178" s="31">
        <v>5.7697489841994711</v>
      </c>
      <c r="R178" s="31">
        <v>4.4487246788521375</v>
      </c>
      <c r="S178" s="31">
        <v>1.9569804456422204</v>
      </c>
      <c r="T178" s="31">
        <v>1.3460603828381277</v>
      </c>
      <c r="U178" s="32">
        <v>0.80545803449510955</v>
      </c>
    </row>
    <row r="179" spans="1:21" x14ac:dyDescent="0.2">
      <c r="A179" s="2" t="s">
        <v>453</v>
      </c>
      <c r="B179" s="3" t="s">
        <v>291</v>
      </c>
      <c r="C179" s="3" t="s">
        <v>311</v>
      </c>
      <c r="D179" s="24">
        <v>1.2500000000000001E-6</v>
      </c>
      <c r="E179" s="18">
        <v>5.913E-6</v>
      </c>
      <c r="F179" s="18">
        <v>0.24073</v>
      </c>
      <c r="G179" s="19">
        <v>0.48032000000000002</v>
      </c>
      <c r="H179" s="33"/>
      <c r="I179" s="33">
        <v>0.53543959565608634</v>
      </c>
      <c r="J179" s="31">
        <v>0.87371896864343856</v>
      </c>
      <c r="K179" s="32">
        <v>1.0560964918209381</v>
      </c>
      <c r="L179" s="34"/>
      <c r="M179" s="31">
        <v>0.48746480344894993</v>
      </c>
      <c r="N179" s="31">
        <v>0.88141700527192146</v>
      </c>
      <c r="O179" s="31">
        <v>1.0543031399224727</v>
      </c>
      <c r="P179" s="31">
        <v>0.57808385539576312</v>
      </c>
      <c r="Q179" s="31">
        <v>0.86687626941812024</v>
      </c>
      <c r="R179" s="31">
        <v>1.0576905823973519</v>
      </c>
      <c r="S179" s="31">
        <v>1.1858986562838139</v>
      </c>
      <c r="T179" s="31">
        <v>0.98350300054703921</v>
      </c>
      <c r="U179" s="32">
        <v>1.0032129682124709</v>
      </c>
    </row>
    <row r="180" spans="1:21" x14ac:dyDescent="0.2">
      <c r="A180" s="2" t="s">
        <v>454</v>
      </c>
      <c r="B180" s="3" t="s">
        <v>291</v>
      </c>
      <c r="C180" s="3" t="s">
        <v>416</v>
      </c>
      <c r="D180" s="24">
        <v>1.2406E-6</v>
      </c>
      <c r="E180" s="18">
        <v>5.913E-6</v>
      </c>
      <c r="F180" s="18">
        <v>0.85997000000000001</v>
      </c>
      <c r="G180" s="19">
        <v>0.91573000000000004</v>
      </c>
      <c r="H180" s="33"/>
      <c r="I180" s="33">
        <v>0.44355478124151226</v>
      </c>
      <c r="J180" s="31">
        <v>0.31589807117011448</v>
      </c>
      <c r="K180" s="32">
        <v>0.42145789628022789</v>
      </c>
      <c r="L180" s="34"/>
      <c r="M180" s="31">
        <v>0.44280577788133135</v>
      </c>
      <c r="N180" s="31">
        <v>0.30923553068994908</v>
      </c>
      <c r="O180" s="31">
        <v>0.40408153396384705</v>
      </c>
      <c r="P180" s="31">
        <v>0.44422056200611743</v>
      </c>
      <c r="Q180" s="31">
        <v>0.32182032937470589</v>
      </c>
      <c r="R180" s="31">
        <v>0.43690355167256656</v>
      </c>
      <c r="S180" s="31">
        <v>1.0031950444087594</v>
      </c>
      <c r="T180" s="31">
        <v>1.0406964835401622</v>
      </c>
      <c r="U180" s="32">
        <v>1.0812262252787233</v>
      </c>
    </row>
    <row r="181" spans="1:21" x14ac:dyDescent="0.2">
      <c r="A181" s="2" t="s">
        <v>78</v>
      </c>
      <c r="B181" s="3" t="s">
        <v>288</v>
      </c>
      <c r="C181" s="3" t="s">
        <v>365</v>
      </c>
      <c r="D181" s="24">
        <v>1.2977000000000001E-6</v>
      </c>
      <c r="E181" s="18">
        <v>6.1043000000000002E-6</v>
      </c>
      <c r="F181" s="18">
        <v>5.6686E-2</v>
      </c>
      <c r="G181" s="19">
        <v>0.21648999999999999</v>
      </c>
      <c r="H181" s="33"/>
      <c r="I181" s="33">
        <v>2.2315253209239843</v>
      </c>
      <c r="J181" s="31">
        <v>12.075595882767455</v>
      </c>
      <c r="K181" s="32">
        <v>9.2578211558520866</v>
      </c>
      <c r="L181" s="34"/>
      <c r="M181" s="31">
        <v>2.2386862693904077</v>
      </c>
      <c r="N181" s="31">
        <v>19.48329409437282</v>
      </c>
      <c r="O181" s="31">
        <v>8.4876892807983602</v>
      </c>
      <c r="P181" s="31">
        <v>2.2251600333982742</v>
      </c>
      <c r="Q181" s="31">
        <v>5.4909752502293552</v>
      </c>
      <c r="R181" s="31">
        <v>9.9423828225665112</v>
      </c>
      <c r="S181" s="31">
        <v>0.99395795821099275</v>
      </c>
      <c r="T181" s="31">
        <v>0.28182992175924004</v>
      </c>
      <c r="U181" s="32">
        <v>1.1713886422608677</v>
      </c>
    </row>
    <row r="182" spans="1:21" x14ac:dyDescent="0.2">
      <c r="A182" s="2" t="s">
        <v>455</v>
      </c>
      <c r="B182" s="3" t="s">
        <v>291</v>
      </c>
      <c r="C182" s="3" t="s">
        <v>451</v>
      </c>
      <c r="D182" s="24">
        <v>1.3439E-6</v>
      </c>
      <c r="E182" s="18">
        <v>6.2863000000000003E-6</v>
      </c>
      <c r="F182" s="18">
        <v>0.49996000000000002</v>
      </c>
      <c r="G182" s="19">
        <v>0.71714</v>
      </c>
      <c r="H182" s="33"/>
      <c r="I182" s="33">
        <v>0.58008926971346386</v>
      </c>
      <c r="J182" s="31">
        <v>0.41911982968464834</v>
      </c>
      <c r="K182" s="32">
        <v>0.57295499107494841</v>
      </c>
      <c r="L182" s="34"/>
      <c r="M182" s="31">
        <v>0.5966964569619333</v>
      </c>
      <c r="N182" s="31">
        <v>0.41296721517652429</v>
      </c>
      <c r="O182" s="31">
        <v>0.58341728828412165</v>
      </c>
      <c r="P182" s="31">
        <v>0.56532732549260201</v>
      </c>
      <c r="Q182" s="31">
        <v>0.42458882035853635</v>
      </c>
      <c r="R182" s="31">
        <v>0.56365517133346132</v>
      </c>
      <c r="S182" s="31">
        <v>0.94742866141849325</v>
      </c>
      <c r="T182" s="31">
        <v>1.0281417138090354</v>
      </c>
      <c r="U182" s="32">
        <v>0.9661269603292314</v>
      </c>
    </row>
    <row r="183" spans="1:21" x14ac:dyDescent="0.2">
      <c r="A183" s="2" t="s">
        <v>79</v>
      </c>
      <c r="B183" s="3" t="s">
        <v>299</v>
      </c>
      <c r="C183" s="3" t="s">
        <v>326</v>
      </c>
      <c r="D183" s="24">
        <v>1.4342E-6</v>
      </c>
      <c r="E183" s="18">
        <v>6.6718999999999996E-6</v>
      </c>
      <c r="F183" s="18">
        <v>0.22961999999999999</v>
      </c>
      <c r="G183" s="19">
        <v>0.46254000000000001</v>
      </c>
      <c r="H183" s="33"/>
      <c r="I183" s="33">
        <v>0.5733073873134289</v>
      </c>
      <c r="J183" s="31">
        <v>1.3181193836413896</v>
      </c>
      <c r="K183" s="32">
        <v>1.3727069532308185</v>
      </c>
      <c r="L183" s="34"/>
      <c r="M183" s="31">
        <v>0.40174369129981552</v>
      </c>
      <c r="N183" s="31">
        <v>1.0971636984344373</v>
      </c>
      <c r="O183" s="31">
        <v>1.5036358862648551</v>
      </c>
      <c r="P183" s="31">
        <v>0.72580845043664088</v>
      </c>
      <c r="Q183" s="31">
        <v>1.5145244371586803</v>
      </c>
      <c r="R183" s="31">
        <v>1.2563256794227859</v>
      </c>
      <c r="S183" s="31">
        <v>1.8066455457914845</v>
      </c>
      <c r="T183" s="31">
        <v>1.3803996972555532</v>
      </c>
      <c r="U183" s="32">
        <v>0.83552520320833368</v>
      </c>
    </row>
    <row r="184" spans="1:21" x14ac:dyDescent="0.2">
      <c r="A184" s="2" t="s">
        <v>456</v>
      </c>
      <c r="B184" s="3" t="s">
        <v>291</v>
      </c>
      <c r="C184" s="3" t="s">
        <v>416</v>
      </c>
      <c r="D184" s="24">
        <v>1.4614000000000001E-6</v>
      </c>
      <c r="E184" s="18">
        <v>6.7607999999999997E-6</v>
      </c>
      <c r="F184" s="18">
        <v>0.39355000000000001</v>
      </c>
      <c r="G184" s="19">
        <v>0.62170999999999998</v>
      </c>
      <c r="H184" s="33"/>
      <c r="I184" s="33">
        <v>0.52219444327109454</v>
      </c>
      <c r="J184" s="31">
        <v>0.43933167034095744</v>
      </c>
      <c r="K184" s="32">
        <v>0.55281564898411273</v>
      </c>
      <c r="L184" s="34"/>
      <c r="M184" s="31">
        <v>0.45048957249856286</v>
      </c>
      <c r="N184" s="31">
        <v>0.40591761358328438</v>
      </c>
      <c r="O184" s="31">
        <v>0.45453542533120145</v>
      </c>
      <c r="P184" s="31">
        <v>0.58593210618001168</v>
      </c>
      <c r="Q184" s="31">
        <v>0.46903305412555568</v>
      </c>
      <c r="R184" s="31">
        <v>0.64017584778670067</v>
      </c>
      <c r="S184" s="31">
        <v>1.3006563124874126</v>
      </c>
      <c r="T184" s="31">
        <v>1.1554883021338063</v>
      </c>
      <c r="U184" s="32">
        <v>1.4084179408463722</v>
      </c>
    </row>
    <row r="185" spans="1:21" x14ac:dyDescent="0.2">
      <c r="A185" s="2" t="s">
        <v>80</v>
      </c>
      <c r="B185" s="3" t="s">
        <v>291</v>
      </c>
      <c r="C185" s="3" t="s">
        <v>394</v>
      </c>
      <c r="D185" s="24">
        <v>1.4873999999999999E-6</v>
      </c>
      <c r="E185" s="18">
        <v>6.8437999999999996E-6</v>
      </c>
      <c r="F185" s="18">
        <v>8.3692000000000003E-2</v>
      </c>
      <c r="G185" s="19">
        <v>0.26895999999999998</v>
      </c>
      <c r="H185" s="33"/>
      <c r="I185" s="33">
        <v>3.0537454115060232</v>
      </c>
      <c r="J185" s="31">
        <v>111.00274540690759</v>
      </c>
      <c r="K185" s="32">
        <v>126.14476841955138</v>
      </c>
      <c r="L185" s="34"/>
      <c r="M185" s="31">
        <v>4.7768303437066697</v>
      </c>
      <c r="N185" s="31">
        <v>109.51244029865178</v>
      </c>
      <c r="O185" s="31">
        <v>98.710013268475052</v>
      </c>
      <c r="P185" s="31">
        <v>1.5221143606610026</v>
      </c>
      <c r="Q185" s="31">
        <v>112.32746105869052</v>
      </c>
      <c r="R185" s="31">
        <v>150.53121744273031</v>
      </c>
      <c r="S185" s="31">
        <v>0.31864526289202261</v>
      </c>
      <c r="T185" s="31">
        <v>1.0257050317969527</v>
      </c>
      <c r="U185" s="32">
        <v>1.5249842691572746</v>
      </c>
    </row>
    <row r="186" spans="1:21" x14ac:dyDescent="0.2">
      <c r="A186" s="2" t="s">
        <v>457</v>
      </c>
      <c r="B186" s="3" t="s">
        <v>291</v>
      </c>
      <c r="C186" s="3" t="s">
        <v>416</v>
      </c>
      <c r="D186" s="24">
        <v>1.5172000000000001E-6</v>
      </c>
      <c r="E186" s="18">
        <v>6.9430000000000003E-6</v>
      </c>
      <c r="F186" s="18">
        <v>0.68698999999999999</v>
      </c>
      <c r="G186" s="19">
        <v>0.84077000000000002</v>
      </c>
      <c r="H186" s="33"/>
      <c r="I186" s="33">
        <v>0.49574691546264021</v>
      </c>
      <c r="J186" s="31">
        <v>0.26756598666650866</v>
      </c>
      <c r="K186" s="32">
        <v>0.43463555317291513</v>
      </c>
      <c r="L186" s="34"/>
      <c r="M186" s="31">
        <v>0.48972518981247476</v>
      </c>
      <c r="N186" s="31">
        <v>0.26828041453855078</v>
      </c>
      <c r="O186" s="31">
        <v>0.44689838948670185</v>
      </c>
      <c r="P186" s="31">
        <v>0.50109956048500937</v>
      </c>
      <c r="Q186" s="31">
        <v>0.26693093966913795</v>
      </c>
      <c r="R186" s="31">
        <v>0.42373525422732689</v>
      </c>
      <c r="S186" s="31">
        <v>1.0232260273907701</v>
      </c>
      <c r="T186" s="31">
        <v>0.99496990910896732</v>
      </c>
      <c r="U186" s="32">
        <v>0.94816912344217741</v>
      </c>
    </row>
    <row r="187" spans="1:21" x14ac:dyDescent="0.2">
      <c r="A187" s="2" t="s">
        <v>458</v>
      </c>
      <c r="B187" s="3" t="s">
        <v>291</v>
      </c>
      <c r="C187" s="3" t="s">
        <v>416</v>
      </c>
      <c r="D187" s="24">
        <v>1.6116E-6</v>
      </c>
      <c r="E187" s="18">
        <v>7.3347999999999996E-6</v>
      </c>
      <c r="F187" s="18">
        <v>0.48426000000000002</v>
      </c>
      <c r="G187" s="19">
        <v>0.69938999999999996</v>
      </c>
      <c r="H187" s="33"/>
      <c r="I187" s="33">
        <v>0.49384956146760206</v>
      </c>
      <c r="J187" s="31">
        <v>0.36804275379293833</v>
      </c>
      <c r="K187" s="32">
        <v>0.4309798896185793</v>
      </c>
      <c r="L187" s="34"/>
      <c r="M187" s="31">
        <v>0.46205986590103587</v>
      </c>
      <c r="N187" s="31">
        <v>0.33059912340979009</v>
      </c>
      <c r="O187" s="31">
        <v>0.35505655109307077</v>
      </c>
      <c r="P187" s="31">
        <v>0.52210706863788336</v>
      </c>
      <c r="Q187" s="31">
        <v>0.40132598080018123</v>
      </c>
      <c r="R187" s="31">
        <v>0.49846730164125369</v>
      </c>
      <c r="S187" s="31">
        <v>1.1299554606841973</v>
      </c>
      <c r="T187" s="31">
        <v>1.213935405093989</v>
      </c>
      <c r="U187" s="32">
        <v>1.4039096028694054</v>
      </c>
    </row>
    <row r="188" spans="1:21" x14ac:dyDescent="0.2">
      <c r="A188" s="2" t="s">
        <v>459</v>
      </c>
      <c r="B188" s="3" t="s">
        <v>291</v>
      </c>
      <c r="C188" s="3" t="s">
        <v>335</v>
      </c>
      <c r="D188" s="24">
        <v>1.6980000000000001E-6</v>
      </c>
      <c r="E188" s="18">
        <v>7.6867000000000005E-6</v>
      </c>
      <c r="F188" s="18">
        <v>0.93479999999999996</v>
      </c>
      <c r="G188" s="19">
        <v>0.96223000000000003</v>
      </c>
      <c r="H188" s="33"/>
      <c r="I188" s="33">
        <v>0.57593804596160647</v>
      </c>
      <c r="J188" s="31">
        <v>0.87277216193365881</v>
      </c>
      <c r="K188" s="32">
        <v>1.0670076214968081</v>
      </c>
      <c r="L188" s="34"/>
      <c r="M188" s="31">
        <v>0.56136246018273417</v>
      </c>
      <c r="N188" s="31">
        <v>0.88206261885616044</v>
      </c>
      <c r="O188" s="31">
        <v>1.0881684872891031</v>
      </c>
      <c r="P188" s="31">
        <v>0.58889412220949311</v>
      </c>
      <c r="Q188" s="31">
        <v>0.86451397800254637</v>
      </c>
      <c r="R188" s="31">
        <v>1.0481979630147678</v>
      </c>
      <c r="S188" s="31">
        <v>1.0490443590007725</v>
      </c>
      <c r="T188" s="31">
        <v>0.98010499427311548</v>
      </c>
      <c r="U188" s="32">
        <v>0.96326807407011772</v>
      </c>
    </row>
    <row r="189" spans="1:21" x14ac:dyDescent="0.2">
      <c r="A189" s="2" t="s">
        <v>460</v>
      </c>
      <c r="B189" s="3" t="s">
        <v>291</v>
      </c>
      <c r="C189" s="3" t="s">
        <v>335</v>
      </c>
      <c r="D189" s="24">
        <v>1.7292999999999999E-6</v>
      </c>
      <c r="E189" s="18">
        <v>7.7863000000000003E-6</v>
      </c>
      <c r="F189" s="18">
        <v>0.52034000000000002</v>
      </c>
      <c r="G189" s="19">
        <v>0.73141999999999996</v>
      </c>
      <c r="H189" s="33"/>
      <c r="I189" s="33">
        <v>0.68025467187015798</v>
      </c>
      <c r="J189" s="31">
        <v>0.86107342737551296</v>
      </c>
      <c r="K189" s="32">
        <v>1.0465180145004023</v>
      </c>
      <c r="L189" s="34"/>
      <c r="M189" s="31">
        <v>0.67982263380945895</v>
      </c>
      <c r="N189" s="31">
        <v>0.90232153453503838</v>
      </c>
      <c r="O189" s="31">
        <v>1.0316323819719289</v>
      </c>
      <c r="P189" s="31">
        <v>0.68063870570189011</v>
      </c>
      <c r="Q189" s="31">
        <v>0.82440844323371243</v>
      </c>
      <c r="R189" s="31">
        <v>1.0597496878590451</v>
      </c>
      <c r="S189" s="31">
        <v>1.0012004188325685</v>
      </c>
      <c r="T189" s="31">
        <v>0.91365263011097908</v>
      </c>
      <c r="U189" s="32">
        <v>1.0272551602474624</v>
      </c>
    </row>
    <row r="190" spans="1:21" x14ac:dyDescent="0.2">
      <c r="A190" s="2" t="s">
        <v>81</v>
      </c>
      <c r="B190" s="3" t="s">
        <v>299</v>
      </c>
      <c r="C190" s="3" t="s">
        <v>345</v>
      </c>
      <c r="D190" s="24">
        <v>1.7742000000000001E-6</v>
      </c>
      <c r="E190" s="18">
        <v>7.9462000000000003E-6</v>
      </c>
      <c r="F190" s="18">
        <v>0.25694</v>
      </c>
      <c r="G190" s="19">
        <v>0.50022999999999995</v>
      </c>
      <c r="H190" s="33"/>
      <c r="I190" s="33">
        <v>0.57577089344469656</v>
      </c>
      <c r="J190" s="31">
        <v>0.32139877977021758</v>
      </c>
      <c r="K190" s="32">
        <v>0.55698002814338998</v>
      </c>
      <c r="L190" s="34"/>
      <c r="M190" s="31">
        <v>0.58036362633607252</v>
      </c>
      <c r="N190" s="31">
        <v>0.3866980823481363</v>
      </c>
      <c r="O190" s="31">
        <v>0.57591404291080073</v>
      </c>
      <c r="P190" s="31">
        <v>0.57168846420791786</v>
      </c>
      <c r="Q190" s="31">
        <v>0.26335495525651198</v>
      </c>
      <c r="R190" s="31">
        <v>0.54014979279458042</v>
      </c>
      <c r="S190" s="31">
        <v>0.98505219532291788</v>
      </c>
      <c r="T190" s="31">
        <v>0.68103506916131784</v>
      </c>
      <c r="U190" s="32">
        <v>0.93790002074708989</v>
      </c>
    </row>
    <row r="191" spans="1:21" x14ac:dyDescent="0.2">
      <c r="A191" s="2" t="s">
        <v>82</v>
      </c>
      <c r="B191" s="3" t="s">
        <v>299</v>
      </c>
      <c r="C191" s="3" t="s">
        <v>362</v>
      </c>
      <c r="D191" s="24">
        <v>1.8676999999999999E-6</v>
      </c>
      <c r="E191" s="18">
        <v>8.3206999999999998E-6</v>
      </c>
      <c r="F191" s="18">
        <v>0.92654999999999998</v>
      </c>
      <c r="G191" s="19">
        <v>0.95606999999999998</v>
      </c>
      <c r="H191" s="33"/>
      <c r="I191" s="33">
        <v>0.71732130003670991</v>
      </c>
      <c r="J191" s="31">
        <v>0.8107261630892274</v>
      </c>
      <c r="K191" s="32">
        <v>0.83338137826538372</v>
      </c>
      <c r="L191" s="34"/>
      <c r="M191" s="31">
        <v>0.7631601624902481</v>
      </c>
      <c r="N191" s="31">
        <v>0.86380915633710731</v>
      </c>
      <c r="O191" s="31">
        <v>0.88810347916255172</v>
      </c>
      <c r="P191" s="31">
        <v>0.67657564452245378</v>
      </c>
      <c r="Q191" s="31">
        <v>0.76354128020222312</v>
      </c>
      <c r="R191" s="31">
        <v>0.78473951080123494</v>
      </c>
      <c r="S191" s="31">
        <v>0.88654476186851439</v>
      </c>
      <c r="T191" s="31">
        <v>0.88392357802728128</v>
      </c>
      <c r="U191" s="32">
        <v>0.88361269740910697</v>
      </c>
    </row>
    <row r="192" spans="1:21" x14ac:dyDescent="0.2">
      <c r="A192" s="2" t="s">
        <v>461</v>
      </c>
      <c r="B192" s="3" t="s">
        <v>291</v>
      </c>
      <c r="C192" s="3" t="s">
        <v>451</v>
      </c>
      <c r="D192" s="24">
        <v>1.9037000000000001E-6</v>
      </c>
      <c r="E192" s="18">
        <v>8.4363999999999994E-6</v>
      </c>
      <c r="F192" s="18">
        <v>0.21675</v>
      </c>
      <c r="G192" s="19">
        <v>0.44209999999999999</v>
      </c>
      <c r="H192" s="33"/>
      <c r="I192" s="33">
        <v>0.73256945784189931</v>
      </c>
      <c r="J192" s="31">
        <v>0.62362460056580826</v>
      </c>
      <c r="K192" s="32">
        <v>0.68331949548755155</v>
      </c>
      <c r="L192" s="34"/>
      <c r="M192" s="31">
        <v>0.71798660805183501</v>
      </c>
      <c r="N192" s="31">
        <v>0.60403182936887867</v>
      </c>
      <c r="O192" s="31">
        <v>0.6227125800616381</v>
      </c>
      <c r="P192" s="31">
        <v>0.74553199098862288</v>
      </c>
      <c r="Q192" s="31">
        <v>0.64104039718530137</v>
      </c>
      <c r="R192" s="31">
        <v>0.73719230919947432</v>
      </c>
      <c r="S192" s="31">
        <v>1.0383647586568903</v>
      </c>
      <c r="T192" s="31">
        <v>1.0612692345287351</v>
      </c>
      <c r="U192" s="32">
        <v>1.1838403989309236</v>
      </c>
    </row>
    <row r="193" spans="1:21" x14ac:dyDescent="0.2">
      <c r="A193" s="2" t="s">
        <v>83</v>
      </c>
      <c r="B193" s="3" t="s">
        <v>288</v>
      </c>
      <c r="C193" s="3" t="s">
        <v>462</v>
      </c>
      <c r="D193" s="24">
        <v>1.9240999999999999E-6</v>
      </c>
      <c r="E193" s="18">
        <v>8.4820999999999996E-6</v>
      </c>
      <c r="F193" s="18">
        <v>0.21389</v>
      </c>
      <c r="G193" s="19">
        <v>0.44090000000000001</v>
      </c>
      <c r="H193" s="33"/>
      <c r="I193" s="33">
        <v>0.77775318678468353</v>
      </c>
      <c r="J193" s="31">
        <v>0.26619462509746661</v>
      </c>
      <c r="K193" s="32">
        <v>0.26247813251307595</v>
      </c>
      <c r="L193" s="34"/>
      <c r="M193" s="31">
        <v>0.7600502981667856</v>
      </c>
      <c r="N193" s="31">
        <v>0.23033365039367756</v>
      </c>
      <c r="O193" s="31">
        <v>0.2724046660554994</v>
      </c>
      <c r="P193" s="31">
        <v>0.79348908777837079</v>
      </c>
      <c r="Q193" s="31">
        <v>0.2980710470563902</v>
      </c>
      <c r="R193" s="31">
        <v>0.25365454714203284</v>
      </c>
      <c r="S193" s="31">
        <v>1.0439954956826389</v>
      </c>
      <c r="T193" s="31">
        <v>1.2940838064561493</v>
      </c>
      <c r="U193" s="32">
        <v>0.93116814339132348</v>
      </c>
    </row>
    <row r="194" spans="1:21" x14ac:dyDescent="0.2">
      <c r="A194" s="2" t="s">
        <v>84</v>
      </c>
      <c r="B194" s="3" t="s">
        <v>299</v>
      </c>
      <c r="C194" s="3" t="s">
        <v>427</v>
      </c>
      <c r="D194" s="24">
        <v>2.2000000000000001E-6</v>
      </c>
      <c r="E194" s="18">
        <v>9.6478999999999996E-6</v>
      </c>
      <c r="F194" s="18">
        <v>0.73695999999999995</v>
      </c>
      <c r="G194" s="19">
        <v>0.86787999999999998</v>
      </c>
      <c r="H194" s="33"/>
      <c r="I194" s="33">
        <v>1.2250155541239778</v>
      </c>
      <c r="J194" s="31">
        <v>1.9686580483792544</v>
      </c>
      <c r="K194" s="32">
        <v>1.9946119701501639</v>
      </c>
      <c r="L194" s="34"/>
      <c r="M194" s="31">
        <v>1.208031187837121</v>
      </c>
      <c r="N194" s="31">
        <v>2.0292992886093333</v>
      </c>
      <c r="O194" s="31">
        <v>1.9918890337107538</v>
      </c>
      <c r="P194" s="31">
        <v>1.2401127686011832</v>
      </c>
      <c r="Q194" s="31">
        <v>1.9147547237302958</v>
      </c>
      <c r="R194" s="31">
        <v>1.9970323580963065</v>
      </c>
      <c r="S194" s="31">
        <v>1.0265569143305824</v>
      </c>
      <c r="T194" s="31">
        <v>0.94355462226691356</v>
      </c>
      <c r="U194" s="32">
        <v>1.0025821339936649</v>
      </c>
    </row>
    <row r="195" spans="1:21" x14ac:dyDescent="0.2">
      <c r="A195" s="2" t="s">
        <v>85</v>
      </c>
      <c r="B195" s="3" t="s">
        <v>299</v>
      </c>
      <c r="C195" s="3" t="s">
        <v>350</v>
      </c>
      <c r="D195" s="24">
        <v>2.4374000000000002E-6</v>
      </c>
      <c r="E195" s="18">
        <v>1.0634E-5</v>
      </c>
      <c r="F195" s="18">
        <v>9.1955000000000005E-3</v>
      </c>
      <c r="G195" s="19">
        <v>6.6175999999999999E-2</v>
      </c>
      <c r="H195" s="33"/>
      <c r="I195" s="33">
        <v>1.3112926811262486</v>
      </c>
      <c r="J195" s="31">
        <v>2.6459465491991518</v>
      </c>
      <c r="K195" s="32">
        <v>1.8928609393256186</v>
      </c>
      <c r="L195" s="34"/>
      <c r="M195" s="31">
        <v>1.0659467740449127</v>
      </c>
      <c r="N195" s="31">
        <v>1.9415111413502106</v>
      </c>
      <c r="O195" s="31">
        <v>1.6197763787938446</v>
      </c>
      <c r="P195" s="31">
        <v>1.5293779318652141</v>
      </c>
      <c r="Q195" s="31">
        <v>3.2721113561759876</v>
      </c>
      <c r="R195" s="31">
        <v>2.1356027709094185</v>
      </c>
      <c r="S195" s="31">
        <v>1.434760129778089</v>
      </c>
      <c r="T195" s="31">
        <v>1.6853425594562492</v>
      </c>
      <c r="U195" s="32">
        <v>1.3184553120225648</v>
      </c>
    </row>
    <row r="196" spans="1:21" x14ac:dyDescent="0.2">
      <c r="A196" s="2" t="s">
        <v>463</v>
      </c>
      <c r="B196" s="3" t="s">
        <v>291</v>
      </c>
      <c r="C196" s="3" t="s">
        <v>311</v>
      </c>
      <c r="D196" s="24">
        <v>2.4710999999999999E-6</v>
      </c>
      <c r="E196" s="18">
        <v>1.0725E-5</v>
      </c>
      <c r="F196" s="18">
        <v>5.9253E-2</v>
      </c>
      <c r="G196" s="19">
        <v>0.22320000000000001</v>
      </c>
      <c r="H196" s="33"/>
      <c r="I196" s="33">
        <v>0.66033287159785115</v>
      </c>
      <c r="J196" s="31">
        <v>1.4023151817675035</v>
      </c>
      <c r="K196" s="32">
        <v>1.4574011128837494</v>
      </c>
      <c r="L196" s="34"/>
      <c r="M196" s="31">
        <v>0.53309696025537401</v>
      </c>
      <c r="N196" s="31">
        <v>1.2926324818475312</v>
      </c>
      <c r="O196" s="31">
        <v>1.2078964794576159</v>
      </c>
      <c r="P196" s="31">
        <v>0.77343145945783076</v>
      </c>
      <c r="Q196" s="31">
        <v>1.4998109150297005</v>
      </c>
      <c r="R196" s="31">
        <v>1.6791830092625351</v>
      </c>
      <c r="S196" s="31">
        <v>1.4508269923117312</v>
      </c>
      <c r="T196" s="31">
        <v>1.1602763632289772</v>
      </c>
      <c r="U196" s="32">
        <v>1.3901712918449285</v>
      </c>
    </row>
    <row r="197" spans="1:21" x14ac:dyDescent="0.2">
      <c r="A197" s="2" t="s">
        <v>86</v>
      </c>
      <c r="B197" s="3" t="s">
        <v>299</v>
      </c>
      <c r="C197" s="3" t="s">
        <v>326</v>
      </c>
      <c r="D197" s="24">
        <v>2.4934999999999999E-6</v>
      </c>
      <c r="E197" s="18">
        <v>1.0767E-5</v>
      </c>
      <c r="F197" s="18">
        <v>0.16300000000000001</v>
      </c>
      <c r="G197" s="19">
        <v>0.38335999999999998</v>
      </c>
      <c r="H197" s="33"/>
      <c r="I197" s="33">
        <v>2.2335177730741522</v>
      </c>
      <c r="J197" s="31">
        <v>2.9939383691239803</v>
      </c>
      <c r="K197" s="32">
        <v>3.3512188054554524</v>
      </c>
      <c r="L197" s="34"/>
      <c r="M197" s="31">
        <v>1.8318461477611594</v>
      </c>
      <c r="N197" s="31">
        <v>2.0664160569780523</v>
      </c>
      <c r="O197" s="31">
        <v>2.9653637828588968</v>
      </c>
      <c r="P197" s="31">
        <v>2.5905592177968129</v>
      </c>
      <c r="Q197" s="31">
        <v>3.8184026465870287</v>
      </c>
      <c r="R197" s="31">
        <v>3.6942010477635026</v>
      </c>
      <c r="S197" s="31">
        <v>1.4141794718748271</v>
      </c>
      <c r="T197" s="31">
        <v>1.8478382577858494</v>
      </c>
      <c r="U197" s="32">
        <v>1.2457834243196753</v>
      </c>
    </row>
    <row r="198" spans="1:21" x14ac:dyDescent="0.2">
      <c r="A198" s="2" t="s">
        <v>464</v>
      </c>
      <c r="B198" s="3" t="s">
        <v>291</v>
      </c>
      <c r="C198" s="3" t="s">
        <v>416</v>
      </c>
      <c r="D198" s="24">
        <v>2.6382999999999998E-6</v>
      </c>
      <c r="E198" s="18">
        <v>1.1276E-5</v>
      </c>
      <c r="F198" s="18">
        <v>0.23471</v>
      </c>
      <c r="G198" s="19">
        <v>0.46942</v>
      </c>
      <c r="H198" s="33"/>
      <c r="I198" s="33">
        <v>0.48209084087176968</v>
      </c>
      <c r="J198" s="31">
        <v>0.31632627311879052</v>
      </c>
      <c r="K198" s="32">
        <v>0.40690761184338392</v>
      </c>
      <c r="L198" s="34"/>
      <c r="M198" s="31">
        <v>0.42228539720656266</v>
      </c>
      <c r="N198" s="31">
        <v>0.27809210992400446</v>
      </c>
      <c r="O198" s="31">
        <v>0.29345957471192863</v>
      </c>
      <c r="P198" s="31">
        <v>0.53525123524084262</v>
      </c>
      <c r="Q198" s="31">
        <v>0.35031219595860041</v>
      </c>
      <c r="R198" s="31">
        <v>0.50775031151578864</v>
      </c>
      <c r="S198" s="31">
        <v>1.2675106427585565</v>
      </c>
      <c r="T198" s="31">
        <v>1.2596984360841157</v>
      </c>
      <c r="U198" s="32">
        <v>1.7302223381677566</v>
      </c>
    </row>
    <row r="199" spans="1:21" x14ac:dyDescent="0.2">
      <c r="A199" s="2" t="s">
        <v>465</v>
      </c>
      <c r="B199" s="3" t="s">
        <v>291</v>
      </c>
      <c r="C199" s="3" t="s">
        <v>335</v>
      </c>
      <c r="D199" s="24">
        <v>2.6278999999999999E-6</v>
      </c>
      <c r="E199" s="18">
        <v>1.1276E-5</v>
      </c>
      <c r="F199" s="18">
        <v>0.91335</v>
      </c>
      <c r="G199" s="19">
        <v>0.94825999999999999</v>
      </c>
      <c r="H199" s="33"/>
      <c r="I199" s="33">
        <v>0.77008223525907249</v>
      </c>
      <c r="J199" s="31">
        <v>1.1743177414963977</v>
      </c>
      <c r="K199" s="32">
        <v>1.2780657651385539</v>
      </c>
      <c r="L199" s="34"/>
      <c r="M199" s="31">
        <v>0.80321652752630635</v>
      </c>
      <c r="N199" s="31">
        <v>1.2812604619297283</v>
      </c>
      <c r="O199" s="31">
        <v>1.2120321007015622</v>
      </c>
      <c r="P199" s="31">
        <v>0.74062953102153106</v>
      </c>
      <c r="Q199" s="31">
        <v>1.0792575455556597</v>
      </c>
      <c r="R199" s="31">
        <v>1.3367623557492139</v>
      </c>
      <c r="S199" s="31">
        <v>0.92207954597557074</v>
      </c>
      <c r="T199" s="31">
        <v>0.84234047457467887</v>
      </c>
      <c r="U199" s="32">
        <v>1.102910026042589</v>
      </c>
    </row>
    <row r="200" spans="1:21" x14ac:dyDescent="0.2">
      <c r="A200" s="2" t="s">
        <v>466</v>
      </c>
      <c r="B200" s="3" t="s">
        <v>291</v>
      </c>
      <c r="C200" s="3" t="s">
        <v>451</v>
      </c>
      <c r="D200" s="24">
        <v>2.7236999999999999E-6</v>
      </c>
      <c r="E200" s="18">
        <v>1.1579E-5</v>
      </c>
      <c r="F200" s="18">
        <v>0.40168999999999999</v>
      </c>
      <c r="G200" s="19">
        <v>0.62519000000000002</v>
      </c>
      <c r="H200" s="33"/>
      <c r="I200" s="33">
        <v>0.8173060958261017</v>
      </c>
      <c r="J200" s="31">
        <v>0.72478468681748887</v>
      </c>
      <c r="K200" s="32">
        <v>0.74845397213324349</v>
      </c>
      <c r="L200" s="34"/>
      <c r="M200" s="31">
        <v>0.81402238549267447</v>
      </c>
      <c r="N200" s="31">
        <v>0.71619895660698085</v>
      </c>
      <c r="O200" s="31">
        <v>0.68896106007002433</v>
      </c>
      <c r="P200" s="31">
        <v>0.82022494945581448</v>
      </c>
      <c r="Q200" s="31">
        <v>0.7324164470046074</v>
      </c>
      <c r="R200" s="31">
        <v>0.80133656063388259</v>
      </c>
      <c r="S200" s="31">
        <v>1.0076196479036459</v>
      </c>
      <c r="T200" s="31">
        <v>1.0226438341581192</v>
      </c>
      <c r="U200" s="32">
        <v>1.1631086386107754</v>
      </c>
    </row>
    <row r="201" spans="1:21" x14ac:dyDescent="0.2">
      <c r="A201" s="2" t="s">
        <v>467</v>
      </c>
      <c r="B201" s="3" t="s">
        <v>291</v>
      </c>
      <c r="C201" s="3" t="s">
        <v>416</v>
      </c>
      <c r="D201" s="24">
        <v>2.7365E-6</v>
      </c>
      <c r="E201" s="18">
        <v>1.1579E-5</v>
      </c>
      <c r="F201" s="18">
        <v>0.97282000000000002</v>
      </c>
      <c r="G201" s="19">
        <v>0.98216000000000003</v>
      </c>
      <c r="H201" s="33"/>
      <c r="I201" s="33">
        <v>0.57044956999253615</v>
      </c>
      <c r="J201" s="31">
        <v>0.39534333582442699</v>
      </c>
      <c r="K201" s="32">
        <v>0.46820419309824901</v>
      </c>
      <c r="L201" s="34"/>
      <c r="M201" s="31">
        <v>0.57180551812172564</v>
      </c>
      <c r="N201" s="31">
        <v>0.37912517055100248</v>
      </c>
      <c r="O201" s="31">
        <v>0.36913542086415008</v>
      </c>
      <c r="P201" s="31">
        <v>0.56924428276659012</v>
      </c>
      <c r="Q201" s="31">
        <v>0.40975948273413765</v>
      </c>
      <c r="R201" s="31">
        <v>0.55626532397300377</v>
      </c>
      <c r="S201" s="31">
        <v>0.99552079286756678</v>
      </c>
      <c r="T201" s="31">
        <v>1.0808026334379559</v>
      </c>
      <c r="U201" s="32">
        <v>1.5069410642597791</v>
      </c>
    </row>
    <row r="202" spans="1:21" x14ac:dyDescent="0.2">
      <c r="A202" s="2" t="s">
        <v>468</v>
      </c>
      <c r="B202" s="3" t="s">
        <v>291</v>
      </c>
      <c r="C202" s="3" t="s">
        <v>469</v>
      </c>
      <c r="D202" s="24">
        <v>2.8148999999999999E-6</v>
      </c>
      <c r="E202" s="18">
        <v>1.1851000000000001E-5</v>
      </c>
      <c r="F202" s="18">
        <v>0.94764999999999999</v>
      </c>
      <c r="G202" s="19">
        <v>0.96730000000000005</v>
      </c>
      <c r="H202" s="33"/>
      <c r="I202" s="33">
        <v>0.58161692046055757</v>
      </c>
      <c r="J202" s="31">
        <v>0.58413695800138699</v>
      </c>
      <c r="K202" s="32">
        <v>0.75093135116216114</v>
      </c>
      <c r="L202" s="34"/>
      <c r="M202" s="31">
        <v>0.55842710223338521</v>
      </c>
      <c r="N202" s="31">
        <v>0.56539382904771152</v>
      </c>
      <c r="O202" s="31">
        <v>0.69597407800958289</v>
      </c>
      <c r="P202" s="31">
        <v>0.60223009221804413</v>
      </c>
      <c r="Q202" s="31">
        <v>0.60079751707132079</v>
      </c>
      <c r="R202" s="31">
        <v>0.79978226063111946</v>
      </c>
      <c r="S202" s="31">
        <v>1.0784399428492499</v>
      </c>
      <c r="T202" s="31">
        <v>1.0626177474968899</v>
      </c>
      <c r="U202" s="32">
        <v>1.14915524284815</v>
      </c>
    </row>
    <row r="203" spans="1:21" x14ac:dyDescent="0.2">
      <c r="A203" s="2" t="s">
        <v>470</v>
      </c>
      <c r="B203" s="3" t="s">
        <v>288</v>
      </c>
      <c r="C203" s="3" t="s">
        <v>289</v>
      </c>
      <c r="D203" s="24">
        <v>2.9050000000000001E-6</v>
      </c>
      <c r="E203" s="18">
        <v>1.2169E-5</v>
      </c>
      <c r="F203" s="18">
        <v>8.0968999999999999E-2</v>
      </c>
      <c r="G203" s="19">
        <v>0.26424999999999998</v>
      </c>
      <c r="H203" s="33"/>
      <c r="I203" s="33">
        <v>125.49028659756705</v>
      </c>
      <c r="J203" s="31">
        <v>385.12513933284617</v>
      </c>
      <c r="K203" s="32">
        <v>265.61884771630127</v>
      </c>
      <c r="L203" s="34"/>
      <c r="M203" s="31">
        <v>43.615695456181449</v>
      </c>
      <c r="N203" s="31">
        <v>68.935727930168127</v>
      </c>
      <c r="O203" s="31">
        <v>201.50609123600492</v>
      </c>
      <c r="P203" s="31">
        <v>198.26770094546535</v>
      </c>
      <c r="Q203" s="31">
        <v>666.18239391300449</v>
      </c>
      <c r="R203" s="31">
        <v>322.60796458767578</v>
      </c>
      <c r="S203" s="31">
        <v>4.5457879066643612</v>
      </c>
      <c r="T203" s="31">
        <v>9.6638189501363794</v>
      </c>
      <c r="U203" s="32">
        <v>1.6009836854501622</v>
      </c>
    </row>
    <row r="204" spans="1:21" x14ac:dyDescent="0.2">
      <c r="A204" s="2" t="s">
        <v>87</v>
      </c>
      <c r="B204" s="3" t="s">
        <v>295</v>
      </c>
      <c r="C204" s="3" t="s">
        <v>296</v>
      </c>
      <c r="D204" s="24">
        <v>2.9616000000000002E-6</v>
      </c>
      <c r="E204" s="18">
        <v>1.2286999999999999E-5</v>
      </c>
      <c r="F204" s="18">
        <v>0.28073999999999999</v>
      </c>
      <c r="G204" s="19">
        <v>0.52034999999999998</v>
      </c>
      <c r="H204" s="33"/>
      <c r="I204" s="33">
        <v>0.5003871260655155</v>
      </c>
      <c r="J204" s="31">
        <v>0.79632555994302745</v>
      </c>
      <c r="K204" s="32">
        <v>1.0276826393576268</v>
      </c>
      <c r="L204" s="34"/>
      <c r="M204" s="31">
        <v>0.39718782257380991</v>
      </c>
      <c r="N204" s="31">
        <v>0.5568337081297009</v>
      </c>
      <c r="O204" s="31">
        <v>0.85052906507525705</v>
      </c>
      <c r="P204" s="31">
        <v>0.5921198402803648</v>
      </c>
      <c r="Q204" s="31">
        <v>1.0092072059993176</v>
      </c>
      <c r="R204" s="31">
        <v>1.1851524831641771</v>
      </c>
      <c r="S204" s="31">
        <v>1.4907804485126943</v>
      </c>
      <c r="T204" s="31">
        <v>1.8124032206833414</v>
      </c>
      <c r="U204" s="32">
        <v>1.3934297272478415</v>
      </c>
    </row>
    <row r="205" spans="1:21" x14ac:dyDescent="0.2">
      <c r="A205" s="2" t="s">
        <v>471</v>
      </c>
      <c r="B205" s="3" t="s">
        <v>291</v>
      </c>
      <c r="C205" s="3" t="s">
        <v>335</v>
      </c>
      <c r="D205" s="24">
        <v>2.9622000000000002E-6</v>
      </c>
      <c r="E205" s="18">
        <v>1.2286999999999999E-5</v>
      </c>
      <c r="F205" s="18">
        <v>0.54168000000000005</v>
      </c>
      <c r="G205" s="19">
        <v>0.74777000000000005</v>
      </c>
      <c r="H205" s="33"/>
      <c r="I205" s="33">
        <v>0.5499210582667895</v>
      </c>
      <c r="J205" s="31">
        <v>0.76382984262535303</v>
      </c>
      <c r="K205" s="32">
        <v>0.91866664865487291</v>
      </c>
      <c r="L205" s="34"/>
      <c r="M205" s="31">
        <v>0.50344297647663516</v>
      </c>
      <c r="N205" s="31">
        <v>0.67269825347368783</v>
      </c>
      <c r="O205" s="31">
        <v>0.80149679197009405</v>
      </c>
      <c r="P205" s="31">
        <v>0.59123490874692697</v>
      </c>
      <c r="Q205" s="31">
        <v>0.84483569964905547</v>
      </c>
      <c r="R205" s="31">
        <v>1.0228176323746765</v>
      </c>
      <c r="S205" s="31">
        <v>1.1743830709183927</v>
      </c>
      <c r="T205" s="31">
        <v>1.2558910258596363</v>
      </c>
      <c r="U205" s="32">
        <v>1.2761344058041351</v>
      </c>
    </row>
    <row r="206" spans="1:21" x14ac:dyDescent="0.2">
      <c r="A206" s="2" t="s">
        <v>472</v>
      </c>
      <c r="B206" s="3" t="s">
        <v>291</v>
      </c>
      <c r="C206" s="3" t="s">
        <v>451</v>
      </c>
      <c r="D206" s="24">
        <v>3.2723E-6</v>
      </c>
      <c r="E206" s="18">
        <v>1.3506000000000001E-5</v>
      </c>
      <c r="F206" s="18">
        <v>0.91759000000000002</v>
      </c>
      <c r="G206" s="19">
        <v>0.95032000000000005</v>
      </c>
      <c r="H206" s="33"/>
      <c r="I206" s="33">
        <v>0.67555682159503949</v>
      </c>
      <c r="J206" s="31">
        <v>0.55846870306455432</v>
      </c>
      <c r="K206" s="32">
        <v>0.69350031686848868</v>
      </c>
      <c r="L206" s="34"/>
      <c r="M206" s="31">
        <v>0.64175061200471284</v>
      </c>
      <c r="N206" s="31">
        <v>0.55526930353345116</v>
      </c>
      <c r="O206" s="31">
        <v>0.70311871437287765</v>
      </c>
      <c r="P206" s="31">
        <v>0.70560678567532986</v>
      </c>
      <c r="Q206" s="31">
        <v>0.56131261375886821</v>
      </c>
      <c r="R206" s="31">
        <v>0.6849506301979208</v>
      </c>
      <c r="S206" s="31">
        <v>1.0995030974277404</v>
      </c>
      <c r="T206" s="31">
        <v>1.0108835662028506</v>
      </c>
      <c r="U206" s="32">
        <v>0.97416071595937925</v>
      </c>
    </row>
    <row r="207" spans="1:21" x14ac:dyDescent="0.2">
      <c r="A207" s="2" t="s">
        <v>88</v>
      </c>
      <c r="B207" s="3" t="s">
        <v>291</v>
      </c>
      <c r="C207" s="3" t="s">
        <v>339</v>
      </c>
      <c r="D207" s="24">
        <v>3.3795999999999998E-6</v>
      </c>
      <c r="E207" s="18">
        <v>1.3881E-5</v>
      </c>
      <c r="F207" s="18">
        <v>1.3520000000000001E-2</v>
      </c>
      <c r="G207" s="19">
        <v>8.9634000000000005E-2</v>
      </c>
      <c r="H207" s="33"/>
      <c r="I207" s="33">
        <v>0.74040119835572793</v>
      </c>
      <c r="J207" s="31">
        <v>0.94765479258834251</v>
      </c>
      <c r="K207" s="32">
        <v>1.2751757814517479</v>
      </c>
      <c r="L207" s="34"/>
      <c r="M207" s="31">
        <v>0.70216644236276171</v>
      </c>
      <c r="N207" s="31">
        <v>0.98076475301246269</v>
      </c>
      <c r="O207" s="31">
        <v>1.4128763000275497</v>
      </c>
      <c r="P207" s="31">
        <v>0.77438764812725391</v>
      </c>
      <c r="Q207" s="31">
        <v>0.91822371665579106</v>
      </c>
      <c r="R207" s="31">
        <v>1.1527753204954789</v>
      </c>
      <c r="S207" s="31">
        <v>1.1028548238811737</v>
      </c>
      <c r="T207" s="31">
        <v>0.93623237767815981</v>
      </c>
      <c r="U207" s="32">
        <v>0.81590675735236051</v>
      </c>
    </row>
    <row r="208" spans="1:21" x14ac:dyDescent="0.2">
      <c r="A208" s="2" t="s">
        <v>89</v>
      </c>
      <c r="B208" s="3" t="s">
        <v>407</v>
      </c>
      <c r="C208" s="3" t="s">
        <v>408</v>
      </c>
      <c r="D208" s="24">
        <v>3.4954E-6</v>
      </c>
      <c r="E208" s="18">
        <v>1.4287000000000001E-5</v>
      </c>
      <c r="F208" s="18">
        <v>6.8916000000000005E-2</v>
      </c>
      <c r="G208" s="19">
        <v>0.24331</v>
      </c>
      <c r="H208" s="33"/>
      <c r="I208" s="33">
        <v>4.4783700970383835</v>
      </c>
      <c r="J208" s="31">
        <v>8.6381595410084575</v>
      </c>
      <c r="K208" s="32">
        <v>10.102805678359474</v>
      </c>
      <c r="L208" s="34"/>
      <c r="M208" s="31">
        <v>4.056669913210146</v>
      </c>
      <c r="N208" s="31">
        <v>6.468856901392396</v>
      </c>
      <c r="O208" s="31">
        <v>11.121280328214075</v>
      </c>
      <c r="P208" s="31">
        <v>4.8532147048857048</v>
      </c>
      <c r="Q208" s="31">
        <v>10.566428554000513</v>
      </c>
      <c r="R208" s="31">
        <v>9.1974948784887101</v>
      </c>
      <c r="S208" s="31">
        <v>1.1963543518987554</v>
      </c>
      <c r="T208" s="31">
        <v>1.6334305604636472</v>
      </c>
      <c r="U208" s="32">
        <v>0.82701762810125135</v>
      </c>
    </row>
    <row r="209" spans="1:21" x14ac:dyDescent="0.2">
      <c r="A209" s="2" t="s">
        <v>473</v>
      </c>
      <c r="B209" s="3" t="s">
        <v>291</v>
      </c>
      <c r="C209" s="3" t="s">
        <v>469</v>
      </c>
      <c r="D209" s="24">
        <v>3.9161999999999999E-6</v>
      </c>
      <c r="E209" s="18">
        <v>1.5930000000000002E-5</v>
      </c>
      <c r="F209" s="18">
        <v>0.73128000000000004</v>
      </c>
      <c r="G209" s="19">
        <v>0.86375999999999997</v>
      </c>
      <c r="H209" s="33"/>
      <c r="I209" s="33">
        <v>0.60424690144312676</v>
      </c>
      <c r="J209" s="31">
        <v>0.70719055667040565</v>
      </c>
      <c r="K209" s="32">
        <v>1.0856395791450084</v>
      </c>
      <c r="L209" s="34"/>
      <c r="M209" s="31">
        <v>0.60567412878838667</v>
      </c>
      <c r="N209" s="31">
        <v>0.72466639199697902</v>
      </c>
      <c r="O209" s="31">
        <v>1.0556735145031577</v>
      </c>
      <c r="P209" s="31">
        <v>0.60297825491400681</v>
      </c>
      <c r="Q209" s="31">
        <v>0.69165648082456277</v>
      </c>
      <c r="R209" s="31">
        <v>1.1122760810488763</v>
      </c>
      <c r="S209" s="31">
        <v>0.99554896974091867</v>
      </c>
      <c r="T209" s="31">
        <v>0.95444812739079821</v>
      </c>
      <c r="U209" s="32">
        <v>1.0536174923099761</v>
      </c>
    </row>
    <row r="210" spans="1:21" x14ac:dyDescent="0.2">
      <c r="A210" s="2" t="s">
        <v>474</v>
      </c>
      <c r="B210" s="3" t="s">
        <v>291</v>
      </c>
      <c r="C210" s="3" t="s">
        <v>451</v>
      </c>
      <c r="D210" s="24">
        <v>4.5772E-6</v>
      </c>
      <c r="E210" s="18">
        <v>1.8529000000000002E-5</v>
      </c>
      <c r="F210" s="18">
        <v>0.29464000000000001</v>
      </c>
      <c r="G210" s="19">
        <v>0.53352999999999995</v>
      </c>
      <c r="H210" s="33"/>
      <c r="I210" s="33">
        <v>0.49516295418377565</v>
      </c>
      <c r="J210" s="31">
        <v>0.31127112499316228</v>
      </c>
      <c r="K210" s="32">
        <v>0.45430947086175755</v>
      </c>
      <c r="L210" s="34"/>
      <c r="M210" s="31">
        <v>0.49627933261261303</v>
      </c>
      <c r="N210" s="31">
        <v>0.29556320295065069</v>
      </c>
      <c r="O210" s="31">
        <v>0.44020777488243495</v>
      </c>
      <c r="P210" s="31">
        <v>0.49417061780258709</v>
      </c>
      <c r="Q210" s="31">
        <v>0.32523372236428355</v>
      </c>
      <c r="R210" s="31">
        <v>0.46684431173226659</v>
      </c>
      <c r="S210" s="31">
        <v>0.99575095178974138</v>
      </c>
      <c r="T210" s="31">
        <v>1.1003863779977605</v>
      </c>
      <c r="U210" s="32">
        <v>1.0605090104484078</v>
      </c>
    </row>
    <row r="211" spans="1:21" x14ac:dyDescent="0.2">
      <c r="A211" s="2" t="s">
        <v>90</v>
      </c>
      <c r="B211" s="3" t="s">
        <v>288</v>
      </c>
      <c r="C211" s="3" t="s">
        <v>475</v>
      </c>
      <c r="D211" s="24">
        <v>4.6322999999999997E-6</v>
      </c>
      <c r="E211" s="18">
        <v>1.8661999999999999E-5</v>
      </c>
      <c r="F211" s="18">
        <v>0.71399000000000001</v>
      </c>
      <c r="G211" s="19">
        <v>0.85638000000000003</v>
      </c>
      <c r="H211" s="33"/>
      <c r="I211" s="33">
        <v>0.47640210438364966</v>
      </c>
      <c r="J211" s="31">
        <v>0.26915194665877717</v>
      </c>
      <c r="K211" s="32">
        <v>0.35507556084687802</v>
      </c>
      <c r="L211" s="34"/>
      <c r="M211" s="31">
        <v>0.30478199954911411</v>
      </c>
      <c r="N211" s="31">
        <v>0.1925852732034076</v>
      </c>
      <c r="O211" s="31">
        <v>0.42526348197117669</v>
      </c>
      <c r="P211" s="31">
        <v>0.62895330868101451</v>
      </c>
      <c r="Q211" s="31">
        <v>0.33721121195243897</v>
      </c>
      <c r="R211" s="31">
        <v>0.29268629762527909</v>
      </c>
      <c r="S211" s="31">
        <v>2.0636169774181883</v>
      </c>
      <c r="T211" s="31">
        <v>1.7509709145635357</v>
      </c>
      <c r="U211" s="32">
        <v>0.68824695755352128</v>
      </c>
    </row>
    <row r="212" spans="1:21" x14ac:dyDescent="0.2">
      <c r="A212" s="2" t="s">
        <v>476</v>
      </c>
      <c r="B212" s="3" t="s">
        <v>299</v>
      </c>
      <c r="C212" s="3" t="s">
        <v>300</v>
      </c>
      <c r="D212" s="24">
        <v>4.8014999999999997E-6</v>
      </c>
      <c r="E212" s="18">
        <v>1.9222E-5</v>
      </c>
      <c r="F212" s="18">
        <v>1.5704E-3</v>
      </c>
      <c r="G212" s="19">
        <v>1.9928000000000001E-2</v>
      </c>
      <c r="H212" s="33"/>
      <c r="I212" s="33">
        <v>1.8238489626166521</v>
      </c>
      <c r="J212" s="31">
        <v>1.4812661635090183</v>
      </c>
      <c r="K212" s="32">
        <v>2.1966861204917838</v>
      </c>
      <c r="L212" s="34"/>
      <c r="M212" s="31">
        <v>1.7362030444469361</v>
      </c>
      <c r="N212" s="31">
        <v>1.2857891054080031</v>
      </c>
      <c r="O212" s="31">
        <v>2.1159891017233163</v>
      </c>
      <c r="P212" s="31">
        <v>1.9017564454341769</v>
      </c>
      <c r="Q212" s="31">
        <v>1.6550235484876994</v>
      </c>
      <c r="R212" s="31">
        <v>2.2684168038415331</v>
      </c>
      <c r="S212" s="31">
        <v>1.0953537096463146</v>
      </c>
      <c r="T212" s="31">
        <v>1.2871656335605144</v>
      </c>
      <c r="U212" s="32">
        <v>1.0720361470643094</v>
      </c>
    </row>
    <row r="213" spans="1:21" x14ac:dyDescent="0.2">
      <c r="A213" s="2" t="s">
        <v>477</v>
      </c>
      <c r="B213" s="3" t="s">
        <v>291</v>
      </c>
      <c r="C213" s="3" t="s">
        <v>335</v>
      </c>
      <c r="D213" s="24">
        <v>4.8169000000000004E-6</v>
      </c>
      <c r="E213" s="18">
        <v>1.9222E-5</v>
      </c>
      <c r="F213" s="18">
        <v>0.12773000000000001</v>
      </c>
      <c r="G213" s="19">
        <v>0.34193000000000001</v>
      </c>
      <c r="H213" s="33"/>
      <c r="I213" s="33">
        <v>0.62064856484571473</v>
      </c>
      <c r="J213" s="31">
        <v>0.81943086438133761</v>
      </c>
      <c r="K213" s="32">
        <v>1.134418438870356</v>
      </c>
      <c r="L213" s="34"/>
      <c r="M213" s="31">
        <v>0.64734620111763175</v>
      </c>
      <c r="N213" s="31">
        <v>0.87139082169924409</v>
      </c>
      <c r="O213" s="31">
        <v>1.1798192381973531</v>
      </c>
      <c r="P213" s="31">
        <v>0.59691733260401036</v>
      </c>
      <c r="Q213" s="31">
        <v>0.77324423565430989</v>
      </c>
      <c r="R213" s="31">
        <v>1.0940621728019138</v>
      </c>
      <c r="S213" s="31">
        <v>0.9220990739938586</v>
      </c>
      <c r="T213" s="31">
        <v>0.88736789096132007</v>
      </c>
      <c r="U213" s="32">
        <v>0.92731338613661896</v>
      </c>
    </row>
    <row r="214" spans="1:21" x14ac:dyDescent="0.2">
      <c r="A214" s="2" t="s">
        <v>478</v>
      </c>
      <c r="B214" s="3" t="s">
        <v>291</v>
      </c>
      <c r="C214" s="3" t="s">
        <v>335</v>
      </c>
      <c r="D214" s="24">
        <v>4.9655000000000001E-6</v>
      </c>
      <c r="E214" s="18">
        <v>1.9721E-5</v>
      </c>
      <c r="F214" s="18">
        <v>0.70091999999999999</v>
      </c>
      <c r="G214" s="19">
        <v>0.84916999999999998</v>
      </c>
      <c r="H214" s="33"/>
      <c r="I214" s="33">
        <v>0.8762393645064197</v>
      </c>
      <c r="J214" s="31">
        <v>1.1621343162240743</v>
      </c>
      <c r="K214" s="32">
        <v>1.2692256643640096</v>
      </c>
      <c r="L214" s="34"/>
      <c r="M214" s="31">
        <v>0.88304763434069322</v>
      </c>
      <c r="N214" s="31">
        <v>1.1686463582071878</v>
      </c>
      <c r="O214" s="31">
        <v>1.1732308948548291</v>
      </c>
      <c r="P214" s="31">
        <v>0.87018756909817663</v>
      </c>
      <c r="Q214" s="31">
        <v>1.1563458344613062</v>
      </c>
      <c r="R214" s="31">
        <v>1.3545543483721698</v>
      </c>
      <c r="S214" s="31">
        <v>0.98543672533348869</v>
      </c>
      <c r="T214" s="31">
        <v>0.98947455433416853</v>
      </c>
      <c r="U214" s="32">
        <v>1.1545505273621157</v>
      </c>
    </row>
    <row r="215" spans="1:21" x14ac:dyDescent="0.2">
      <c r="A215" s="2" t="s">
        <v>91</v>
      </c>
      <c r="B215" s="3" t="s">
        <v>291</v>
      </c>
      <c r="C215" s="3" t="s">
        <v>392</v>
      </c>
      <c r="D215" s="24">
        <v>5.0618999999999998E-6</v>
      </c>
      <c r="E215" s="18">
        <v>2.001E-5</v>
      </c>
      <c r="F215" s="18">
        <v>0.52630999999999994</v>
      </c>
      <c r="G215" s="19">
        <v>0.73612999999999995</v>
      </c>
      <c r="H215" s="33"/>
      <c r="I215" s="33">
        <v>0.70628088548308254</v>
      </c>
      <c r="J215" s="31">
        <v>0.66437172389011823</v>
      </c>
      <c r="K215" s="32">
        <v>0.66905630776882874</v>
      </c>
      <c r="L215" s="34"/>
      <c r="M215" s="31">
        <v>0.65868243949712357</v>
      </c>
      <c r="N215" s="31">
        <v>0.66822298211820708</v>
      </c>
      <c r="O215" s="31">
        <v>0.58287426416681198</v>
      </c>
      <c r="P215" s="31">
        <v>0.74859061524837922</v>
      </c>
      <c r="Q215" s="31">
        <v>0.66094838324292793</v>
      </c>
      <c r="R215" s="31">
        <v>0.74566256874839909</v>
      </c>
      <c r="S215" s="31">
        <v>1.1364969981891377</v>
      </c>
      <c r="T215" s="31">
        <v>0.98911351589222607</v>
      </c>
      <c r="U215" s="32">
        <v>1.2792854558680582</v>
      </c>
    </row>
    <row r="216" spans="1:21" x14ac:dyDescent="0.2">
      <c r="A216" s="2" t="s">
        <v>92</v>
      </c>
      <c r="B216" s="3" t="s">
        <v>299</v>
      </c>
      <c r="C216" s="3" t="s">
        <v>377</v>
      </c>
      <c r="D216" s="24">
        <v>5.1178000000000004E-6</v>
      </c>
      <c r="E216" s="18">
        <v>2.0136000000000002E-5</v>
      </c>
      <c r="F216" s="18">
        <v>0.69352000000000003</v>
      </c>
      <c r="G216" s="19">
        <v>0.84384000000000003</v>
      </c>
      <c r="H216" s="33"/>
      <c r="I216" s="33">
        <v>1.5987211781165165</v>
      </c>
      <c r="J216" s="31">
        <v>2.8505609679402082</v>
      </c>
      <c r="K216" s="32">
        <v>2.098491529754027</v>
      </c>
      <c r="L216" s="34"/>
      <c r="M216" s="31">
        <v>1.6751531982506891</v>
      </c>
      <c r="N216" s="31">
        <v>2.6187460261780107</v>
      </c>
      <c r="O216" s="31">
        <v>1.8660695913487364</v>
      </c>
      <c r="P216" s="31">
        <v>1.5307816046639187</v>
      </c>
      <c r="Q216" s="31">
        <v>3.0566186939510511</v>
      </c>
      <c r="R216" s="31">
        <v>2.3050888083365071</v>
      </c>
      <c r="S216" s="31">
        <v>0.91381588636935818</v>
      </c>
      <c r="T216" s="31">
        <v>1.1672070003718933</v>
      </c>
      <c r="U216" s="32">
        <v>1.2352641182424828</v>
      </c>
    </row>
    <row r="217" spans="1:21" x14ac:dyDescent="0.2">
      <c r="A217" s="2" t="s">
        <v>93</v>
      </c>
      <c r="B217" s="3" t="s">
        <v>295</v>
      </c>
      <c r="C217" s="3" t="s">
        <v>376</v>
      </c>
      <c r="D217" s="24">
        <v>5.1449999999999999E-6</v>
      </c>
      <c r="E217" s="18">
        <v>2.0149E-5</v>
      </c>
      <c r="F217" s="18">
        <v>0.53559000000000001</v>
      </c>
      <c r="G217" s="19">
        <v>0.74507999999999996</v>
      </c>
      <c r="H217" s="33"/>
      <c r="I217" s="33">
        <v>0.73291427552077293</v>
      </c>
      <c r="J217" s="31">
        <v>0.73192555952167027</v>
      </c>
      <c r="K217" s="32">
        <v>0.82277242994886879</v>
      </c>
      <c r="L217" s="34"/>
      <c r="M217" s="31">
        <v>0.67813662190441837</v>
      </c>
      <c r="N217" s="31">
        <v>0.61551581126008059</v>
      </c>
      <c r="O217" s="31">
        <v>0.77169200813465233</v>
      </c>
      <c r="P217" s="31">
        <v>0.78160552317975474</v>
      </c>
      <c r="Q217" s="31">
        <v>0.83540089130975004</v>
      </c>
      <c r="R217" s="31">
        <v>0.86817724933928309</v>
      </c>
      <c r="S217" s="31">
        <v>1.1525782533094342</v>
      </c>
      <c r="T217" s="31">
        <v>1.3572370945264947</v>
      </c>
      <c r="U217" s="32">
        <v>1.125030763811921</v>
      </c>
    </row>
    <row r="218" spans="1:21" x14ac:dyDescent="0.2">
      <c r="A218" s="2" t="s">
        <v>94</v>
      </c>
      <c r="B218" s="3" t="s">
        <v>299</v>
      </c>
      <c r="C218" s="3" t="s">
        <v>362</v>
      </c>
      <c r="D218" s="24">
        <v>5.1777000000000004E-6</v>
      </c>
      <c r="E218" s="18">
        <v>2.0183E-5</v>
      </c>
      <c r="F218" s="18">
        <v>0.60970999999999997</v>
      </c>
      <c r="G218" s="19">
        <v>0.79107000000000005</v>
      </c>
      <c r="H218" s="33"/>
      <c r="I218" s="33">
        <v>1.0222921213380236</v>
      </c>
      <c r="J218" s="31">
        <v>0.78899748012702231</v>
      </c>
      <c r="K218" s="32">
        <v>0.81173917912792659</v>
      </c>
      <c r="L218" s="34"/>
      <c r="M218" s="31">
        <v>0.95189890419248979</v>
      </c>
      <c r="N218" s="31">
        <v>0.78566733871987304</v>
      </c>
      <c r="O218" s="31">
        <v>0.87169060206372828</v>
      </c>
      <c r="P218" s="31">
        <v>1.0848638699118307</v>
      </c>
      <c r="Q218" s="31">
        <v>0.79195760582226604</v>
      </c>
      <c r="R218" s="31">
        <v>0.75844902540721371</v>
      </c>
      <c r="S218" s="31">
        <v>1.139683915102452</v>
      </c>
      <c r="T218" s="31">
        <v>1.0080062728745247</v>
      </c>
      <c r="U218" s="32">
        <v>0.87008971257873491</v>
      </c>
    </row>
    <row r="219" spans="1:21" x14ac:dyDescent="0.2">
      <c r="A219" s="2" t="s">
        <v>95</v>
      </c>
      <c r="B219" s="3" t="s">
        <v>299</v>
      </c>
      <c r="C219" s="3" t="s">
        <v>373</v>
      </c>
      <c r="D219" s="24">
        <v>5.3577999999999998E-6</v>
      </c>
      <c r="E219" s="18">
        <v>2.0789E-5</v>
      </c>
      <c r="F219" s="18">
        <v>0.86243999999999998</v>
      </c>
      <c r="G219" s="19">
        <v>0.91573000000000004</v>
      </c>
      <c r="H219" s="33"/>
      <c r="I219" s="33">
        <v>0.95980629834764508</v>
      </c>
      <c r="J219" s="31">
        <v>1.4990912868068895</v>
      </c>
      <c r="K219" s="32">
        <v>1.2799211115298594</v>
      </c>
      <c r="L219" s="34"/>
      <c r="M219" s="31">
        <v>0.98157090443575734</v>
      </c>
      <c r="N219" s="31">
        <v>1.4863045415329719</v>
      </c>
      <c r="O219" s="31">
        <v>1.257967530530514</v>
      </c>
      <c r="P219" s="31">
        <v>0.94045998182487855</v>
      </c>
      <c r="Q219" s="31">
        <v>1.5104572826059275</v>
      </c>
      <c r="R219" s="31">
        <v>1.2994354057514999</v>
      </c>
      <c r="S219" s="31">
        <v>0.95811721555203311</v>
      </c>
      <c r="T219" s="31">
        <v>1.0162501966441175</v>
      </c>
      <c r="U219" s="32">
        <v>1.03296418565231</v>
      </c>
    </row>
    <row r="220" spans="1:21" x14ac:dyDescent="0.2">
      <c r="A220" s="2" t="s">
        <v>96</v>
      </c>
      <c r="B220" s="3" t="s">
        <v>291</v>
      </c>
      <c r="C220" s="3" t="s">
        <v>392</v>
      </c>
      <c r="D220" s="24">
        <v>6.0397E-6</v>
      </c>
      <c r="E220" s="18">
        <v>2.3328000000000001E-5</v>
      </c>
      <c r="F220" s="18">
        <v>0.12991</v>
      </c>
      <c r="G220" s="19">
        <v>0.34231</v>
      </c>
      <c r="H220" s="33"/>
      <c r="I220" s="33">
        <v>0.51543432393601107</v>
      </c>
      <c r="J220" s="31">
        <v>0.38564236838160859</v>
      </c>
      <c r="K220" s="32">
        <v>0.51372975386678299</v>
      </c>
      <c r="L220" s="34"/>
      <c r="M220" s="31">
        <v>0.47089968044720792</v>
      </c>
      <c r="N220" s="31">
        <v>0.31228547381779315</v>
      </c>
      <c r="O220" s="31">
        <v>0.543011472264878</v>
      </c>
      <c r="P220" s="31">
        <v>0.55502067370383612</v>
      </c>
      <c r="Q220" s="31">
        <v>0.45084849688277778</v>
      </c>
      <c r="R220" s="31">
        <v>0.48770155973514318</v>
      </c>
      <c r="S220" s="31">
        <v>1.1786388837145514</v>
      </c>
      <c r="T220" s="31">
        <v>1.4437062709674129</v>
      </c>
      <c r="U220" s="32">
        <v>0.89814227625976384</v>
      </c>
    </row>
    <row r="221" spans="1:21" x14ac:dyDescent="0.2">
      <c r="A221" s="2" t="s">
        <v>479</v>
      </c>
      <c r="B221" s="3" t="s">
        <v>291</v>
      </c>
      <c r="C221" s="3" t="s">
        <v>343</v>
      </c>
      <c r="D221" s="24">
        <v>6.5853999999999997E-6</v>
      </c>
      <c r="E221" s="18">
        <v>2.5318999999999999E-5</v>
      </c>
      <c r="F221" s="18">
        <v>0.12634000000000001</v>
      </c>
      <c r="G221" s="19">
        <v>0.33986</v>
      </c>
      <c r="H221" s="33"/>
      <c r="I221" s="33">
        <v>1.2700386247131257</v>
      </c>
      <c r="J221" s="31">
        <v>1.7714866152961195</v>
      </c>
      <c r="K221" s="32">
        <v>1.8831761389925699</v>
      </c>
      <c r="L221" s="34"/>
      <c r="M221" s="31">
        <v>1.3467331872465098</v>
      </c>
      <c r="N221" s="31">
        <v>1.7590893634946827</v>
      </c>
      <c r="O221" s="31">
        <v>1.9474089002095207</v>
      </c>
      <c r="P221" s="31">
        <v>1.2018656802390071</v>
      </c>
      <c r="Q221" s="31">
        <v>1.782506394675174</v>
      </c>
      <c r="R221" s="31">
        <v>1.8260803512441686</v>
      </c>
      <c r="S221" s="31">
        <v>0.89243043211573747</v>
      </c>
      <c r="T221" s="31">
        <v>1.0133120190858127</v>
      </c>
      <c r="U221" s="32">
        <v>0.9376974455892142</v>
      </c>
    </row>
    <row r="222" spans="1:21" x14ac:dyDescent="0.2">
      <c r="A222" s="2" t="s">
        <v>97</v>
      </c>
      <c r="B222" s="3" t="s">
        <v>299</v>
      </c>
      <c r="C222" s="3" t="s">
        <v>373</v>
      </c>
      <c r="D222" s="24">
        <v>6.7255999999999996E-6</v>
      </c>
      <c r="E222" s="18">
        <v>2.5717000000000001E-5</v>
      </c>
      <c r="F222" s="18">
        <v>0.38657000000000002</v>
      </c>
      <c r="G222" s="19">
        <v>0.61689000000000005</v>
      </c>
      <c r="H222" s="33"/>
      <c r="I222" s="33">
        <v>2.3901711440154028</v>
      </c>
      <c r="J222" s="31">
        <v>1.7806594670719227</v>
      </c>
      <c r="K222" s="32">
        <v>1.2711420611410726</v>
      </c>
      <c r="L222" s="34"/>
      <c r="M222" s="31">
        <v>2.075413805337496</v>
      </c>
      <c r="N222" s="31">
        <v>1.5681438477870913</v>
      </c>
      <c r="O222" s="31">
        <v>1.2102546158697469</v>
      </c>
      <c r="P222" s="31">
        <v>2.6699554450624308</v>
      </c>
      <c r="Q222" s="31">
        <v>1.9695622397695511</v>
      </c>
      <c r="R222" s="31">
        <v>1.3252642347155841</v>
      </c>
      <c r="S222" s="31">
        <v>1.2864689625731061</v>
      </c>
      <c r="T222" s="31">
        <v>1.2559831437332278</v>
      </c>
      <c r="U222" s="32">
        <v>1.0950292751109945</v>
      </c>
    </row>
    <row r="223" spans="1:21" x14ac:dyDescent="0.2">
      <c r="A223" s="2" t="s">
        <v>480</v>
      </c>
      <c r="B223" s="3" t="s">
        <v>291</v>
      </c>
      <c r="C223" s="3" t="s">
        <v>405</v>
      </c>
      <c r="D223" s="24">
        <v>6.7804000000000003E-6</v>
      </c>
      <c r="E223" s="18">
        <v>2.5717000000000001E-5</v>
      </c>
      <c r="F223" s="18">
        <v>0.42077999999999999</v>
      </c>
      <c r="G223" s="19">
        <v>0.64132</v>
      </c>
      <c r="H223" s="33"/>
      <c r="I223" s="33">
        <v>0.62010857068689385</v>
      </c>
      <c r="J223" s="31">
        <v>0.75043701021647702</v>
      </c>
      <c r="K223" s="32">
        <v>1.0629109260629348</v>
      </c>
      <c r="L223" s="34"/>
      <c r="M223" s="31">
        <v>0.62174509427383129</v>
      </c>
      <c r="N223" s="31">
        <v>0.71970116625675895</v>
      </c>
      <c r="O223" s="31">
        <v>0.97939937055337467</v>
      </c>
      <c r="P223" s="31">
        <v>0.61865388305406055</v>
      </c>
      <c r="Q223" s="31">
        <v>0.77775776040289335</v>
      </c>
      <c r="R223" s="31">
        <v>1.1371434198492103</v>
      </c>
      <c r="S223" s="31">
        <v>0.99502816950509099</v>
      </c>
      <c r="T223" s="31">
        <v>1.0806676393871817</v>
      </c>
      <c r="U223" s="32">
        <v>1.1610620284621054</v>
      </c>
    </row>
    <row r="224" spans="1:21" x14ac:dyDescent="0.2">
      <c r="A224" s="2" t="s">
        <v>98</v>
      </c>
      <c r="B224" s="3" t="s">
        <v>299</v>
      </c>
      <c r="C224" s="3" t="s">
        <v>369</v>
      </c>
      <c r="D224" s="24">
        <v>6.7522000000000003E-6</v>
      </c>
      <c r="E224" s="18">
        <v>2.5717000000000001E-5</v>
      </c>
      <c r="F224" s="18">
        <v>0.58611000000000002</v>
      </c>
      <c r="G224" s="19">
        <v>0.77519000000000005</v>
      </c>
      <c r="H224" s="33"/>
      <c r="I224" s="33">
        <v>2.0114955248121125</v>
      </c>
      <c r="J224" s="31">
        <v>2.7220799184858646</v>
      </c>
      <c r="K224" s="32">
        <v>2.4168368188319711</v>
      </c>
      <c r="L224" s="34"/>
      <c r="M224" s="31">
        <v>1.7929623434388324</v>
      </c>
      <c r="N224" s="31">
        <v>2.8355010759276436</v>
      </c>
      <c r="O224" s="31">
        <v>2.5281711648469201</v>
      </c>
      <c r="P224" s="31">
        <v>2.205747241588361</v>
      </c>
      <c r="Q224" s="31">
        <v>2.6212611118709495</v>
      </c>
      <c r="R224" s="31">
        <v>2.3178729557075717</v>
      </c>
      <c r="S224" s="31">
        <v>1.230225079550652</v>
      </c>
      <c r="T224" s="31">
        <v>0.92444370207597093</v>
      </c>
      <c r="U224" s="32">
        <v>0.9168180493221938</v>
      </c>
    </row>
    <row r="225" spans="1:21" x14ac:dyDescent="0.2">
      <c r="A225" s="2" t="s">
        <v>99</v>
      </c>
      <c r="B225" s="3" t="s">
        <v>304</v>
      </c>
      <c r="C225" s="3" t="s">
        <v>359</v>
      </c>
      <c r="D225" s="24">
        <v>6.8202999999999997E-6</v>
      </c>
      <c r="E225" s="18">
        <v>2.5752E-5</v>
      </c>
      <c r="F225" s="18">
        <v>7.8545000000000004E-2</v>
      </c>
      <c r="G225" s="19">
        <v>0.25834000000000001</v>
      </c>
      <c r="H225" s="33"/>
      <c r="I225" s="33">
        <v>1.3544036345805546</v>
      </c>
      <c r="J225" s="31">
        <v>1.3375206232196153</v>
      </c>
      <c r="K225" s="32">
        <v>1.1542238523750636</v>
      </c>
      <c r="L225" s="34"/>
      <c r="M225" s="31">
        <v>1.4277215696284835</v>
      </c>
      <c r="N225" s="31">
        <v>1.3637451966516725</v>
      </c>
      <c r="O225" s="31">
        <v>1.142628595637897</v>
      </c>
      <c r="P225" s="31">
        <v>1.2892321367601725</v>
      </c>
      <c r="Q225" s="31">
        <v>1.3142098912800082</v>
      </c>
      <c r="R225" s="31">
        <v>1.1645307472525452</v>
      </c>
      <c r="S225" s="31">
        <v>0.9029996913863616</v>
      </c>
      <c r="T225" s="31">
        <v>0.96367700836396308</v>
      </c>
      <c r="U225" s="32">
        <v>1.0191682158999538</v>
      </c>
    </row>
    <row r="226" spans="1:21" x14ac:dyDescent="0.2">
      <c r="A226" s="2" t="s">
        <v>481</v>
      </c>
      <c r="B226" s="3" t="s">
        <v>291</v>
      </c>
      <c r="C226" s="3" t="s">
        <v>482</v>
      </c>
      <c r="D226" s="24">
        <v>7.0132E-6</v>
      </c>
      <c r="E226" s="18">
        <v>2.6361999999999999E-5</v>
      </c>
      <c r="F226" s="18">
        <v>0.16617000000000001</v>
      </c>
      <c r="G226" s="19">
        <v>0.38973999999999998</v>
      </c>
      <c r="H226" s="33"/>
      <c r="I226" s="33">
        <v>0.6410768781937598</v>
      </c>
      <c r="J226" s="31">
        <v>0.64852673251715309</v>
      </c>
      <c r="K226" s="32">
        <v>0.77045563133446993</v>
      </c>
      <c r="L226" s="34"/>
      <c r="M226" s="31">
        <v>0.58691724485635588</v>
      </c>
      <c r="N226" s="31">
        <v>0.61258160119147953</v>
      </c>
      <c r="O226" s="31">
        <v>0.71113626729093571</v>
      </c>
      <c r="P226" s="31">
        <v>0.6892187744936743</v>
      </c>
      <c r="Q226" s="31">
        <v>0.68047796036219621</v>
      </c>
      <c r="R226" s="31">
        <v>0.82318395492872221</v>
      </c>
      <c r="S226" s="31">
        <v>1.1743031586375623</v>
      </c>
      <c r="T226" s="31">
        <v>1.1108364323033166</v>
      </c>
      <c r="U226" s="32">
        <v>1.1575614868647197</v>
      </c>
    </row>
    <row r="227" spans="1:21" x14ac:dyDescent="0.2">
      <c r="A227" s="2" t="s">
        <v>483</v>
      </c>
      <c r="B227" s="3" t="s">
        <v>291</v>
      </c>
      <c r="C227" s="3" t="s">
        <v>451</v>
      </c>
      <c r="D227" s="24">
        <v>7.5714E-6</v>
      </c>
      <c r="E227" s="18">
        <v>2.8334E-5</v>
      </c>
      <c r="F227" s="18">
        <v>0.25868999999999998</v>
      </c>
      <c r="G227" s="19">
        <v>0.50022999999999995</v>
      </c>
      <c r="H227" s="33"/>
      <c r="I227" s="33">
        <v>0.45033030477768243</v>
      </c>
      <c r="J227" s="31">
        <v>0.25810681094517307</v>
      </c>
      <c r="K227" s="32">
        <v>0.39188559206706652</v>
      </c>
      <c r="L227" s="34"/>
      <c r="M227" s="31">
        <v>0.45799325160875443</v>
      </c>
      <c r="N227" s="31">
        <v>0.23931931727428285</v>
      </c>
      <c r="O227" s="31">
        <v>0.34658129469133808</v>
      </c>
      <c r="P227" s="31">
        <v>0.4435187964833962</v>
      </c>
      <c r="Q227" s="31">
        <v>0.27480680531929763</v>
      </c>
      <c r="R227" s="31">
        <v>0.43215607862326971</v>
      </c>
      <c r="S227" s="31">
        <v>0.96839592051953816</v>
      </c>
      <c r="T227" s="31">
        <v>1.1482850964527143</v>
      </c>
      <c r="U227" s="32">
        <v>1.2469111439154374</v>
      </c>
    </row>
    <row r="228" spans="1:21" x14ac:dyDescent="0.2">
      <c r="A228" s="2" t="s">
        <v>484</v>
      </c>
      <c r="B228" s="3" t="s">
        <v>295</v>
      </c>
      <c r="C228" s="3" t="s">
        <v>296</v>
      </c>
      <c r="D228" s="24">
        <v>7.8496000000000002E-6</v>
      </c>
      <c r="E228" s="18">
        <v>2.9244999999999999E-5</v>
      </c>
      <c r="F228" s="18">
        <v>3.8131999999999999E-2</v>
      </c>
      <c r="G228" s="19">
        <v>0.16550000000000001</v>
      </c>
      <c r="H228" s="33"/>
      <c r="I228" s="33">
        <v>0.65260674481846048</v>
      </c>
      <c r="J228" s="31">
        <v>0.62198816130166545</v>
      </c>
      <c r="K228" s="32">
        <v>0.74482576166126879</v>
      </c>
      <c r="L228" s="34"/>
      <c r="M228" s="31">
        <v>0.62965937321970855</v>
      </c>
      <c r="N228" s="31">
        <v>0.69623257233058744</v>
      </c>
      <c r="O228" s="31">
        <v>0.73432216956236207</v>
      </c>
      <c r="P228" s="31">
        <v>0.67300440846179543</v>
      </c>
      <c r="Q228" s="31">
        <v>0.55599312927595712</v>
      </c>
      <c r="R228" s="31">
        <v>0.75416228797140805</v>
      </c>
      <c r="S228" s="31">
        <v>1.068838862860797</v>
      </c>
      <c r="T228" s="31">
        <v>0.79857385501917977</v>
      </c>
      <c r="U228" s="32">
        <v>1.0270182751269381</v>
      </c>
    </row>
    <row r="229" spans="1:21" x14ac:dyDescent="0.2">
      <c r="A229" s="2" t="s">
        <v>100</v>
      </c>
      <c r="B229" s="3" t="s">
        <v>304</v>
      </c>
      <c r="C229" s="3" t="s">
        <v>485</v>
      </c>
      <c r="D229" s="24">
        <v>8.1162000000000003E-6</v>
      </c>
      <c r="E229" s="18">
        <v>3.0105000000000001E-5</v>
      </c>
      <c r="F229" s="18">
        <v>0.13069</v>
      </c>
      <c r="G229" s="19">
        <v>0.34231</v>
      </c>
      <c r="H229" s="33"/>
      <c r="I229" s="33">
        <v>8.4853785036788327</v>
      </c>
      <c r="J229" s="31">
        <v>28.011685845258139</v>
      </c>
      <c r="K229" s="32">
        <v>14.882532839749603</v>
      </c>
      <c r="L229" s="34"/>
      <c r="M229" s="31">
        <v>7.8245410813830665</v>
      </c>
      <c r="N229" s="31">
        <v>5.8446396414136963</v>
      </c>
      <c r="O229" s="31">
        <v>18.84535756571886</v>
      </c>
      <c r="P229" s="31">
        <v>9.072789545719516</v>
      </c>
      <c r="Q229" s="31">
        <v>47.715726915342088</v>
      </c>
      <c r="R229" s="31">
        <v>11.360021972221377</v>
      </c>
      <c r="S229" s="31">
        <v>1.1595299265929355</v>
      </c>
      <c r="T229" s="31">
        <v>8.1640152075826951</v>
      </c>
      <c r="U229" s="32">
        <v>0.60280214544117339</v>
      </c>
    </row>
    <row r="230" spans="1:21" x14ac:dyDescent="0.2">
      <c r="A230" s="2" t="s">
        <v>486</v>
      </c>
      <c r="B230" s="3" t="s">
        <v>291</v>
      </c>
      <c r="C230" s="3" t="s">
        <v>371</v>
      </c>
      <c r="D230" s="24">
        <v>8.7864999999999996E-6</v>
      </c>
      <c r="E230" s="18">
        <v>3.2447999999999998E-5</v>
      </c>
      <c r="F230" s="18">
        <v>4.1213E-2</v>
      </c>
      <c r="G230" s="19">
        <v>0.17577999999999999</v>
      </c>
      <c r="H230" s="33"/>
      <c r="I230" s="33">
        <v>0.42573731665229991</v>
      </c>
      <c r="J230" s="31">
        <v>0.4615350605373762</v>
      </c>
      <c r="K230" s="32">
        <v>0.57990356267899024</v>
      </c>
      <c r="L230" s="34"/>
      <c r="M230" s="31">
        <v>0.35986669521912118</v>
      </c>
      <c r="N230" s="31">
        <v>0.42161011481322985</v>
      </c>
      <c r="O230" s="31">
        <v>0.64642549066004718</v>
      </c>
      <c r="P230" s="31">
        <v>0.48428898014845878</v>
      </c>
      <c r="Q230" s="31">
        <v>0.49702390118106199</v>
      </c>
      <c r="R230" s="31">
        <v>0.52077296002916185</v>
      </c>
      <c r="S230" s="31">
        <v>1.3457454845983383</v>
      </c>
      <c r="T230" s="31">
        <v>1.1788709134771111</v>
      </c>
      <c r="U230" s="32">
        <v>0.80561946821963193</v>
      </c>
    </row>
    <row r="231" spans="1:21" x14ac:dyDescent="0.2">
      <c r="A231" s="2" t="s">
        <v>487</v>
      </c>
      <c r="B231" s="3" t="s">
        <v>291</v>
      </c>
      <c r="C231" s="3" t="s">
        <v>371</v>
      </c>
      <c r="D231" s="24">
        <v>8.8976999999999995E-6</v>
      </c>
      <c r="E231" s="18">
        <v>3.2604000000000002E-5</v>
      </c>
      <c r="F231" s="18">
        <v>3.2687999999999999E-4</v>
      </c>
      <c r="G231" s="19">
        <v>7.4317999999999997E-3</v>
      </c>
      <c r="H231" s="33"/>
      <c r="I231" s="33">
        <v>0.8304620589305558</v>
      </c>
      <c r="J231" s="31">
        <v>1.0214884822916652</v>
      </c>
      <c r="K231" s="32">
        <v>1.0057972830847195</v>
      </c>
      <c r="L231" s="34"/>
      <c r="M231" s="31">
        <v>0.81769294379440982</v>
      </c>
      <c r="N231" s="31">
        <v>0.97783501773524806</v>
      </c>
      <c r="O231" s="31">
        <v>0.93368891917807917</v>
      </c>
      <c r="P231" s="31">
        <v>0.84181238349601917</v>
      </c>
      <c r="Q231" s="31">
        <v>1.060291561897369</v>
      </c>
      <c r="R231" s="31">
        <v>1.0698936065572893</v>
      </c>
      <c r="S231" s="31">
        <v>1.0294969400001006</v>
      </c>
      <c r="T231" s="31">
        <v>1.0843256200346532</v>
      </c>
      <c r="U231" s="32">
        <v>1.1458780163088047</v>
      </c>
    </row>
    <row r="232" spans="1:21" x14ac:dyDescent="0.2">
      <c r="A232" s="2" t="s">
        <v>101</v>
      </c>
      <c r="B232" s="3" t="s">
        <v>299</v>
      </c>
      <c r="C232" s="3" t="s">
        <v>373</v>
      </c>
      <c r="D232" s="24">
        <v>8.9061999999999995E-6</v>
      </c>
      <c r="E232" s="18">
        <v>3.2604000000000002E-5</v>
      </c>
      <c r="F232" s="18">
        <v>1.928E-3</v>
      </c>
      <c r="G232" s="19">
        <v>2.1010000000000001E-2</v>
      </c>
      <c r="H232" s="33"/>
      <c r="I232" s="33">
        <v>1.1744238706912089</v>
      </c>
      <c r="J232" s="31">
        <v>0.67589641827604474</v>
      </c>
      <c r="K232" s="32">
        <v>0.36883449466409612</v>
      </c>
      <c r="L232" s="34"/>
      <c r="M232" s="31">
        <v>0.89437215996121111</v>
      </c>
      <c r="N232" s="31">
        <v>0.73326573554710484</v>
      </c>
      <c r="O232" s="31">
        <v>0.37372296070652256</v>
      </c>
      <c r="P232" s="31">
        <v>1.4233587246734289</v>
      </c>
      <c r="Q232" s="31">
        <v>0.62490146959065795</v>
      </c>
      <c r="R232" s="31">
        <v>0.36448919151527259</v>
      </c>
      <c r="S232" s="31">
        <v>1.5914613495294396</v>
      </c>
      <c r="T232" s="31">
        <v>0.85221692395650528</v>
      </c>
      <c r="U232" s="32">
        <v>0.97529247554446874</v>
      </c>
    </row>
    <row r="233" spans="1:21" x14ac:dyDescent="0.2">
      <c r="A233" s="2" t="s">
        <v>102</v>
      </c>
      <c r="B233" s="3" t="s">
        <v>299</v>
      </c>
      <c r="C233" s="3" t="s">
        <v>300</v>
      </c>
      <c r="D233" s="24">
        <v>9.0628000000000007E-6</v>
      </c>
      <c r="E233" s="18">
        <v>3.3034000000000003E-5</v>
      </c>
      <c r="F233" s="18">
        <v>2.5387000000000001E-3</v>
      </c>
      <c r="G233" s="19">
        <v>2.5753999999999999E-2</v>
      </c>
      <c r="H233" s="33"/>
      <c r="I233" s="33">
        <v>3.025938864629715</v>
      </c>
      <c r="J233" s="31">
        <v>2.2599194271716336</v>
      </c>
      <c r="K233" s="32">
        <v>1.1915286805846801</v>
      </c>
      <c r="L233" s="34"/>
      <c r="M233" s="31">
        <v>2.2129739135472679</v>
      </c>
      <c r="N233" s="31">
        <v>1.1258575414291707</v>
      </c>
      <c r="O233" s="31">
        <v>1.0982467707215864</v>
      </c>
      <c r="P233" s="31">
        <v>3.7485743767030004</v>
      </c>
      <c r="Q233" s="31">
        <v>3.2679744367204888</v>
      </c>
      <c r="R233" s="31">
        <v>1.2744459337963194</v>
      </c>
      <c r="S233" s="31">
        <v>1.693908072641604</v>
      </c>
      <c r="T233" s="31">
        <v>2.9026535920096084</v>
      </c>
      <c r="U233" s="32">
        <v>1.1604367686498764</v>
      </c>
    </row>
    <row r="234" spans="1:21" x14ac:dyDescent="0.2">
      <c r="A234" s="2" t="s">
        <v>103</v>
      </c>
      <c r="B234" s="3" t="s">
        <v>288</v>
      </c>
      <c r="C234" s="3" t="s">
        <v>306</v>
      </c>
      <c r="D234" s="24">
        <v>1.009E-5</v>
      </c>
      <c r="E234" s="18">
        <v>3.6618000000000001E-5</v>
      </c>
      <c r="F234" s="18">
        <v>0.70816000000000001</v>
      </c>
      <c r="G234" s="19">
        <v>0.85375000000000001</v>
      </c>
      <c r="H234" s="33"/>
      <c r="I234" s="33">
        <v>0.30388082344784617</v>
      </c>
      <c r="J234" s="31">
        <v>0.76484251283881721</v>
      </c>
      <c r="K234" s="32">
        <v>0.63936346469451433</v>
      </c>
      <c r="L234" s="34"/>
      <c r="M234" s="31">
        <v>0.12938092468008719</v>
      </c>
      <c r="N234" s="31">
        <v>0.59048533261180702</v>
      </c>
      <c r="O234" s="31">
        <v>0.79324972366408586</v>
      </c>
      <c r="P234" s="31">
        <v>0.45899184457474301</v>
      </c>
      <c r="Q234" s="31">
        <v>0.91982667304060406</v>
      </c>
      <c r="R234" s="31">
        <v>0.50257567894378441</v>
      </c>
      <c r="S234" s="31">
        <v>3.54760058880137</v>
      </c>
      <c r="T234" s="31">
        <v>1.5577468604885913</v>
      </c>
      <c r="U234" s="32">
        <v>0.63356552665703547</v>
      </c>
    </row>
    <row r="235" spans="1:21" x14ac:dyDescent="0.2">
      <c r="A235" s="2" t="s">
        <v>488</v>
      </c>
      <c r="B235" s="3" t="s">
        <v>291</v>
      </c>
      <c r="C235" s="3" t="s">
        <v>388</v>
      </c>
      <c r="D235" s="24">
        <v>1.0438999999999999E-5</v>
      </c>
      <c r="E235" s="18">
        <v>3.7725999999999998E-5</v>
      </c>
      <c r="F235" s="18">
        <v>0.86189000000000004</v>
      </c>
      <c r="G235" s="19">
        <v>0.91573000000000004</v>
      </c>
      <c r="H235" s="33"/>
      <c r="I235" s="33">
        <v>1.9889527577905217</v>
      </c>
      <c r="J235" s="31">
        <v>1.170007653971461</v>
      </c>
      <c r="K235" s="32">
        <v>2.7487534281210397</v>
      </c>
      <c r="L235" s="34"/>
      <c r="M235" s="31">
        <v>1.7387071405350114</v>
      </c>
      <c r="N235" s="31">
        <v>1.2694497842272219</v>
      </c>
      <c r="O235" s="31">
        <v>2.6620030114698499</v>
      </c>
      <c r="P235" s="31">
        <v>2.211393306462087</v>
      </c>
      <c r="Q235" s="31">
        <v>1.0816146492996739</v>
      </c>
      <c r="R235" s="31">
        <v>2.8258649095887645</v>
      </c>
      <c r="S235" s="31">
        <v>1.2718607147271661</v>
      </c>
      <c r="T235" s="31">
        <v>0.8520342141442856</v>
      </c>
      <c r="U235" s="32">
        <v>1.0615558650433068</v>
      </c>
    </row>
    <row r="236" spans="1:21" x14ac:dyDescent="0.2">
      <c r="A236" s="2" t="s">
        <v>104</v>
      </c>
      <c r="B236" s="3" t="s">
        <v>299</v>
      </c>
      <c r="C236" s="3" t="s">
        <v>378</v>
      </c>
      <c r="D236" s="24">
        <v>1.0657E-5</v>
      </c>
      <c r="E236" s="18">
        <v>3.8183999999999999E-5</v>
      </c>
      <c r="F236" s="18">
        <v>3.0133E-3</v>
      </c>
      <c r="G236" s="19">
        <v>2.9850000000000002E-2</v>
      </c>
      <c r="H236" s="33"/>
      <c r="I236" s="33">
        <v>2.6368033478285882</v>
      </c>
      <c r="J236" s="31">
        <v>2.2446430955185463</v>
      </c>
      <c r="K236" s="32">
        <v>3.0993746227296533</v>
      </c>
      <c r="L236" s="34"/>
      <c r="M236" s="31">
        <v>1.5214759946284802</v>
      </c>
      <c r="N236" s="31">
        <v>2.0673114481011585</v>
      </c>
      <c r="O236" s="31">
        <v>2.9578445790559105</v>
      </c>
      <c r="P236" s="31">
        <v>3.6282054395620182</v>
      </c>
      <c r="Q236" s="31">
        <v>2.4022712265562252</v>
      </c>
      <c r="R236" s="31">
        <v>3.2251791059952022</v>
      </c>
      <c r="S236" s="31">
        <v>2.3846616393365885</v>
      </c>
      <c r="T236" s="31">
        <v>1.1620267612617003</v>
      </c>
      <c r="U236" s="32">
        <v>1.0903815328338244</v>
      </c>
    </row>
    <row r="237" spans="1:21" x14ac:dyDescent="0.2">
      <c r="A237" s="2" t="s">
        <v>105</v>
      </c>
      <c r="B237" s="3" t="s">
        <v>288</v>
      </c>
      <c r="C237" s="3" t="s">
        <v>475</v>
      </c>
      <c r="D237" s="24">
        <v>1.0655E-5</v>
      </c>
      <c r="E237" s="18">
        <v>3.8183999999999999E-5</v>
      </c>
      <c r="F237" s="18">
        <v>8.1677E-3</v>
      </c>
      <c r="G237" s="19">
        <v>6.2520000000000006E-2</v>
      </c>
      <c r="H237" s="33"/>
      <c r="I237" s="33">
        <v>0.64085181014674164</v>
      </c>
      <c r="J237" s="31">
        <v>0.34950099175396632</v>
      </c>
      <c r="K237" s="32">
        <v>0.59627354297613322</v>
      </c>
      <c r="L237" s="34"/>
      <c r="M237" s="31">
        <v>0.47806059611503804</v>
      </c>
      <c r="N237" s="31">
        <v>0.29810785042430854</v>
      </c>
      <c r="O237" s="31">
        <v>0.95865447644329582</v>
      </c>
      <c r="P237" s="31">
        <v>0.78555511150825619</v>
      </c>
      <c r="Q237" s="31">
        <v>0.39518378404699556</v>
      </c>
      <c r="R237" s="31">
        <v>0.27415715767198834</v>
      </c>
      <c r="S237" s="31">
        <v>1.6432124251445821</v>
      </c>
      <c r="T237" s="31">
        <v>1.3256403126738026</v>
      </c>
      <c r="U237" s="32">
        <v>0.28598120011825207</v>
      </c>
    </row>
    <row r="238" spans="1:21" x14ac:dyDescent="0.2">
      <c r="A238" s="2" t="s">
        <v>106</v>
      </c>
      <c r="B238" s="3" t="s">
        <v>322</v>
      </c>
      <c r="C238" s="3" t="s">
        <v>323</v>
      </c>
      <c r="D238" s="24">
        <v>1.081E-5</v>
      </c>
      <c r="E238" s="18">
        <v>3.8566999999999999E-5</v>
      </c>
      <c r="F238" s="18">
        <v>0.10766000000000001</v>
      </c>
      <c r="G238" s="19">
        <v>0.31259999999999999</v>
      </c>
      <c r="H238" s="33"/>
      <c r="I238" s="33">
        <v>0.7515953466550428</v>
      </c>
      <c r="J238" s="31">
        <v>0.37288491533440205</v>
      </c>
      <c r="K238" s="32">
        <v>0.62070353600976469</v>
      </c>
      <c r="L238" s="34"/>
      <c r="M238" s="31">
        <v>0.87528744506294553</v>
      </c>
      <c r="N238" s="31">
        <v>0.55977939473012039</v>
      </c>
      <c r="O238" s="31">
        <v>0.67076357765412431</v>
      </c>
      <c r="P238" s="31">
        <v>0.64164681473690721</v>
      </c>
      <c r="Q238" s="31">
        <v>0.20675648920487449</v>
      </c>
      <c r="R238" s="31">
        <v>0.57620572121477831</v>
      </c>
      <c r="S238" s="31">
        <v>0.73306982563969458</v>
      </c>
      <c r="T238" s="31">
        <v>0.36935351881709666</v>
      </c>
      <c r="U238" s="32">
        <v>0.85902953053884468</v>
      </c>
    </row>
    <row r="239" spans="1:21" x14ac:dyDescent="0.2">
      <c r="A239" s="2" t="s">
        <v>489</v>
      </c>
      <c r="B239" s="3" t="s">
        <v>291</v>
      </c>
      <c r="C239" s="3" t="s">
        <v>451</v>
      </c>
      <c r="D239" s="24">
        <v>1.1168999999999999E-5</v>
      </c>
      <c r="E239" s="18">
        <v>3.9681000000000002E-5</v>
      </c>
      <c r="F239" s="18">
        <v>0.39817000000000002</v>
      </c>
      <c r="G239" s="19">
        <v>0.62348999999999999</v>
      </c>
      <c r="H239" s="33"/>
      <c r="I239" s="33">
        <v>0.51821639222105009</v>
      </c>
      <c r="J239" s="31">
        <v>0.2962217348088434</v>
      </c>
      <c r="K239" s="32">
        <v>0.49483613613031591</v>
      </c>
      <c r="L239" s="34"/>
      <c r="M239" s="31">
        <v>0.50701531882614526</v>
      </c>
      <c r="N239" s="31">
        <v>0.27765943478705979</v>
      </c>
      <c r="O239" s="31">
        <v>0.46351987869633382</v>
      </c>
      <c r="P239" s="31">
        <v>0.52817290190541</v>
      </c>
      <c r="Q239" s="31">
        <v>0.3127215570504287</v>
      </c>
      <c r="R239" s="31">
        <v>0.52267280940496674</v>
      </c>
      <c r="S239" s="31">
        <v>1.0417296722478708</v>
      </c>
      <c r="T239" s="31">
        <v>1.1262774387272612</v>
      </c>
      <c r="U239" s="32">
        <v>1.127616815216216</v>
      </c>
    </row>
    <row r="240" spans="1:21" x14ac:dyDescent="0.2">
      <c r="A240" s="2" t="s">
        <v>490</v>
      </c>
      <c r="B240" s="3" t="s">
        <v>291</v>
      </c>
      <c r="C240" s="3" t="s">
        <v>363</v>
      </c>
      <c r="D240" s="24">
        <v>1.1365999999999999E-5</v>
      </c>
      <c r="E240" s="18">
        <v>4.0212000000000001E-5</v>
      </c>
      <c r="F240" s="18">
        <v>9.1377E-2</v>
      </c>
      <c r="G240" s="19">
        <v>0.28495999999999999</v>
      </c>
      <c r="H240" s="33"/>
      <c r="I240" s="33">
        <v>0.87814775096620057</v>
      </c>
      <c r="J240" s="31">
        <v>5.1505822332381435</v>
      </c>
      <c r="K240" s="32">
        <v>6.5848588817053759</v>
      </c>
      <c r="L240" s="34"/>
      <c r="M240" s="31">
        <v>1.0733734775248831</v>
      </c>
      <c r="N240" s="31">
        <v>6.6070469450177205</v>
      </c>
      <c r="O240" s="31">
        <v>5.2043816088798476</v>
      </c>
      <c r="P240" s="31">
        <v>0.70461377180292706</v>
      </c>
      <c r="Q240" s="31">
        <v>3.8559469338785188</v>
      </c>
      <c r="R240" s="31">
        <v>7.8119497908836246</v>
      </c>
      <c r="S240" s="31">
        <v>0.65644790611718151</v>
      </c>
      <c r="T240" s="31">
        <v>0.58361125113334233</v>
      </c>
      <c r="U240" s="32">
        <v>1.5010332404439133</v>
      </c>
    </row>
    <row r="241" spans="1:21" x14ac:dyDescent="0.2">
      <c r="A241" s="2" t="s">
        <v>491</v>
      </c>
      <c r="B241" s="3" t="s">
        <v>291</v>
      </c>
      <c r="C241" s="3" t="s">
        <v>492</v>
      </c>
      <c r="D241" s="24">
        <v>1.1861999999999999E-5</v>
      </c>
      <c r="E241" s="18">
        <v>4.1789000000000003E-5</v>
      </c>
      <c r="F241" s="18">
        <v>0.40298</v>
      </c>
      <c r="G241" s="19">
        <v>0.62602999999999998</v>
      </c>
      <c r="H241" s="33"/>
      <c r="I241" s="33">
        <v>0.86529334240489508</v>
      </c>
      <c r="J241" s="31">
        <v>0.58464451936164319</v>
      </c>
      <c r="K241" s="32">
        <v>0.39714537544760553</v>
      </c>
      <c r="L241" s="34"/>
      <c r="M241" s="31">
        <v>0.81484522811638549</v>
      </c>
      <c r="N241" s="31">
        <v>0.57396754040456011</v>
      </c>
      <c r="O241" s="31">
        <v>0.41397330215573719</v>
      </c>
      <c r="P241" s="31">
        <v>0.91013611066134836</v>
      </c>
      <c r="Q241" s="31">
        <v>0.5941351673234947</v>
      </c>
      <c r="R241" s="31">
        <v>0.38218721837371089</v>
      </c>
      <c r="S241" s="31">
        <v>1.1169435363390903</v>
      </c>
      <c r="T241" s="31">
        <v>1.0351372255384328</v>
      </c>
      <c r="U241" s="32">
        <v>0.92321706830729788</v>
      </c>
    </row>
    <row r="242" spans="1:21" x14ac:dyDescent="0.2">
      <c r="A242" s="2" t="s">
        <v>493</v>
      </c>
      <c r="B242" s="3" t="s">
        <v>291</v>
      </c>
      <c r="C242" s="3" t="s">
        <v>335</v>
      </c>
      <c r="D242" s="24">
        <v>1.1919000000000001E-5</v>
      </c>
      <c r="E242" s="18">
        <v>4.1814999999999999E-5</v>
      </c>
      <c r="F242" s="18">
        <v>0.15004999999999999</v>
      </c>
      <c r="G242" s="19">
        <v>0.36287000000000003</v>
      </c>
      <c r="H242" s="33"/>
      <c r="I242" s="33">
        <v>0.57387771969882184</v>
      </c>
      <c r="J242" s="31">
        <v>0.69352689536114953</v>
      </c>
      <c r="K242" s="32">
        <v>0.9481882762942424</v>
      </c>
      <c r="L242" s="34"/>
      <c r="M242" s="31">
        <v>0.49447439000271926</v>
      </c>
      <c r="N242" s="31">
        <v>0.67943725928108045</v>
      </c>
      <c r="O242" s="31">
        <v>0.76117872687677657</v>
      </c>
      <c r="P242" s="31">
        <v>0.64445845720646833</v>
      </c>
      <c r="Q242" s="31">
        <v>0.70605101632121081</v>
      </c>
      <c r="R242" s="31">
        <v>1.1144189868875454</v>
      </c>
      <c r="S242" s="31">
        <v>1.3033201925845428</v>
      </c>
      <c r="T242" s="31">
        <v>1.0391702937638283</v>
      </c>
      <c r="U242" s="32">
        <v>1.4640700633610233</v>
      </c>
    </row>
    <row r="243" spans="1:21" x14ac:dyDescent="0.2">
      <c r="A243" s="2" t="s">
        <v>107</v>
      </c>
      <c r="B243" s="3" t="s">
        <v>299</v>
      </c>
      <c r="C243" s="3" t="s">
        <v>369</v>
      </c>
      <c r="D243" s="24">
        <v>1.2449000000000001E-5</v>
      </c>
      <c r="E243" s="18">
        <v>4.3494000000000001E-5</v>
      </c>
      <c r="F243" s="18">
        <v>0.20380000000000001</v>
      </c>
      <c r="G243" s="19">
        <v>0.43332999999999999</v>
      </c>
      <c r="H243" s="33"/>
      <c r="I243" s="33">
        <v>2.6375482806836152</v>
      </c>
      <c r="J243" s="31">
        <v>2.4669071334402974</v>
      </c>
      <c r="K243" s="32">
        <v>2.1830508268604474</v>
      </c>
      <c r="L243" s="34"/>
      <c r="M243" s="31">
        <v>2.0518221885672454</v>
      </c>
      <c r="N243" s="31">
        <v>2.1554896800509873</v>
      </c>
      <c r="O243" s="31">
        <v>2.1495035986995861</v>
      </c>
      <c r="P243" s="31">
        <v>3.1581936958981665</v>
      </c>
      <c r="Q243" s="31">
        <v>2.7437226475641285</v>
      </c>
      <c r="R243" s="31">
        <v>2.2128705852256578</v>
      </c>
      <c r="S243" s="31">
        <v>1.5392141256175238</v>
      </c>
      <c r="T243" s="31">
        <v>1.2728999229071822</v>
      </c>
      <c r="U243" s="32">
        <v>1.0294798234180245</v>
      </c>
    </row>
    <row r="244" spans="1:21" x14ac:dyDescent="0.2">
      <c r="A244" s="2" t="s">
        <v>108</v>
      </c>
      <c r="B244" s="3" t="s">
        <v>299</v>
      </c>
      <c r="C244" s="3" t="s">
        <v>326</v>
      </c>
      <c r="D244" s="24">
        <v>1.4487999999999999E-5</v>
      </c>
      <c r="E244" s="18">
        <v>5.0408999999999998E-5</v>
      </c>
      <c r="F244" s="18">
        <v>5.8047000000000003E-4</v>
      </c>
      <c r="G244" s="19">
        <v>1.0144E-2</v>
      </c>
      <c r="H244" s="33"/>
      <c r="I244" s="33">
        <v>0.5611046957741328</v>
      </c>
      <c r="J244" s="31">
        <v>0.64073177080958688</v>
      </c>
      <c r="K244" s="32">
        <v>0.79711862248861765</v>
      </c>
      <c r="L244" s="34"/>
      <c r="M244" s="31">
        <v>0.44338298239335894</v>
      </c>
      <c r="N244" s="31">
        <v>0.62496183046551024</v>
      </c>
      <c r="O244" s="31">
        <v>0.7866846019905428</v>
      </c>
      <c r="P244" s="31">
        <v>0.6657462187792651</v>
      </c>
      <c r="Q244" s="31">
        <v>0.65474949555987749</v>
      </c>
      <c r="R244" s="31">
        <v>0.80639330737579518</v>
      </c>
      <c r="S244" s="31">
        <v>1.5015150450421002</v>
      </c>
      <c r="T244" s="31">
        <v>1.0476631750009109</v>
      </c>
      <c r="U244" s="32">
        <v>1.0250528678651947</v>
      </c>
    </row>
    <row r="245" spans="1:21" x14ac:dyDescent="0.2">
      <c r="A245" s="2" t="s">
        <v>494</v>
      </c>
      <c r="B245" s="3" t="s">
        <v>291</v>
      </c>
      <c r="C245" s="3" t="s">
        <v>354</v>
      </c>
      <c r="D245" s="24">
        <v>1.6019E-5</v>
      </c>
      <c r="E245" s="18">
        <v>5.5504999999999998E-5</v>
      </c>
      <c r="F245" s="18">
        <v>0.46866000000000002</v>
      </c>
      <c r="G245" s="19">
        <v>0.68154000000000003</v>
      </c>
      <c r="H245" s="33"/>
      <c r="I245" s="33">
        <v>0.72735561749788602</v>
      </c>
      <c r="J245" s="31">
        <v>1.1303372912105567</v>
      </c>
      <c r="K245" s="32">
        <v>1.0772500159227145</v>
      </c>
      <c r="L245" s="34"/>
      <c r="M245" s="31">
        <v>0.64008732649982103</v>
      </c>
      <c r="N245" s="31">
        <v>1.057307541152489</v>
      </c>
      <c r="O245" s="31">
        <v>0.98141235839041763</v>
      </c>
      <c r="P245" s="31">
        <v>0.80492743171838821</v>
      </c>
      <c r="Q245" s="31">
        <v>1.1952526245955062</v>
      </c>
      <c r="R245" s="31">
        <v>1.1624390448403124</v>
      </c>
      <c r="S245" s="31">
        <v>1.2575275253768257</v>
      </c>
      <c r="T245" s="31">
        <v>1.1304682678160547</v>
      </c>
      <c r="U245" s="32">
        <v>1.1844552749944892</v>
      </c>
    </row>
    <row r="246" spans="1:21" x14ac:dyDescent="0.2">
      <c r="A246" s="2" t="s">
        <v>495</v>
      </c>
      <c r="B246" s="3" t="s">
        <v>291</v>
      </c>
      <c r="C246" s="3" t="s">
        <v>335</v>
      </c>
      <c r="D246" s="24">
        <v>1.7884999999999999E-5</v>
      </c>
      <c r="E246" s="18">
        <v>6.1717000000000006E-5</v>
      </c>
      <c r="F246" s="18">
        <v>0.81894</v>
      </c>
      <c r="G246" s="19">
        <v>0.90720999999999996</v>
      </c>
      <c r="H246" s="33"/>
      <c r="I246" s="33">
        <v>0.60357816207420611</v>
      </c>
      <c r="J246" s="31">
        <v>0.98040137012626549</v>
      </c>
      <c r="K246" s="32">
        <v>1.0748312023176454</v>
      </c>
      <c r="L246" s="34"/>
      <c r="M246" s="31">
        <v>0.61435101840945905</v>
      </c>
      <c r="N246" s="31">
        <v>1.0398253903578512</v>
      </c>
      <c r="O246" s="31">
        <v>1.0486960425617264</v>
      </c>
      <c r="P246" s="31">
        <v>0.59400228977620328</v>
      </c>
      <c r="Q246" s="31">
        <v>0.9275800188093003</v>
      </c>
      <c r="R246" s="31">
        <v>1.0980624554340181</v>
      </c>
      <c r="S246" s="31">
        <v>0.9668776838916322</v>
      </c>
      <c r="T246" s="31">
        <v>0.89205363459155185</v>
      </c>
      <c r="U246" s="32">
        <v>1.0470740909364937</v>
      </c>
    </row>
    <row r="247" spans="1:21" x14ac:dyDescent="0.2">
      <c r="A247" s="2" t="s">
        <v>109</v>
      </c>
      <c r="B247" s="3" t="s">
        <v>299</v>
      </c>
      <c r="C247" s="3" t="s">
        <v>375</v>
      </c>
      <c r="D247" s="24">
        <v>1.8597000000000002E-5</v>
      </c>
      <c r="E247" s="18">
        <v>6.3912999999999996E-5</v>
      </c>
      <c r="F247" s="18">
        <v>3.2915E-2</v>
      </c>
      <c r="G247" s="19">
        <v>0.15167</v>
      </c>
      <c r="H247" s="33"/>
      <c r="I247" s="33">
        <v>0.7589976362523464</v>
      </c>
      <c r="J247" s="31">
        <v>0.90310336907834454</v>
      </c>
      <c r="K247" s="32">
        <v>0.89955588846015055</v>
      </c>
      <c r="L247" s="34"/>
      <c r="M247" s="31">
        <v>0.74316951699693323</v>
      </c>
      <c r="N247" s="31">
        <v>0.91643716810368303</v>
      </c>
      <c r="O247" s="31">
        <v>0.94223310511299696</v>
      </c>
      <c r="P247" s="31">
        <v>0.77306707559049148</v>
      </c>
      <c r="Q247" s="31">
        <v>0.89125110327804336</v>
      </c>
      <c r="R247" s="31">
        <v>0.86162058476873149</v>
      </c>
      <c r="S247" s="31">
        <v>1.0402297967149823</v>
      </c>
      <c r="T247" s="31">
        <v>0.9725174123199789</v>
      </c>
      <c r="U247" s="32">
        <v>0.9144452472463297</v>
      </c>
    </row>
    <row r="248" spans="1:21" x14ac:dyDescent="0.2">
      <c r="A248" s="2" t="s">
        <v>110</v>
      </c>
      <c r="B248" s="3" t="s">
        <v>291</v>
      </c>
      <c r="C248" s="3" t="s">
        <v>339</v>
      </c>
      <c r="D248" s="24">
        <v>1.9922999999999999E-5</v>
      </c>
      <c r="E248" s="18">
        <v>6.8190999999999998E-5</v>
      </c>
      <c r="F248" s="18">
        <v>0.83853999999999995</v>
      </c>
      <c r="G248" s="19">
        <v>0.91220999999999997</v>
      </c>
      <c r="H248" s="33"/>
      <c r="I248" s="33">
        <v>0.78796243259789112</v>
      </c>
      <c r="J248" s="31">
        <v>0.92366553402771301</v>
      </c>
      <c r="K248" s="32">
        <v>1.2394640450081162</v>
      </c>
      <c r="L248" s="34"/>
      <c r="M248" s="31">
        <v>0.75650844764758896</v>
      </c>
      <c r="N248" s="31">
        <v>0.93105909802683595</v>
      </c>
      <c r="O248" s="31">
        <v>1.2262077827116562</v>
      </c>
      <c r="P248" s="31">
        <v>0.81592153033149273</v>
      </c>
      <c r="Q248" s="31">
        <v>0.91709347713960354</v>
      </c>
      <c r="R248" s="31">
        <v>1.251247389271636</v>
      </c>
      <c r="S248" s="31">
        <v>1.0785359143954738</v>
      </c>
      <c r="T248" s="31">
        <v>0.98500028524845595</v>
      </c>
      <c r="U248" s="32">
        <v>1.0204203617959484</v>
      </c>
    </row>
    <row r="249" spans="1:21" x14ac:dyDescent="0.2">
      <c r="A249" s="2" t="s">
        <v>496</v>
      </c>
      <c r="B249" s="3" t="s">
        <v>288</v>
      </c>
      <c r="C249" s="3" t="s">
        <v>306</v>
      </c>
      <c r="D249" s="24">
        <v>2.0545000000000001E-5</v>
      </c>
      <c r="E249" s="18">
        <v>7.0035000000000003E-5</v>
      </c>
      <c r="F249" s="18">
        <v>0.37364000000000003</v>
      </c>
      <c r="G249" s="19">
        <v>0.60502</v>
      </c>
      <c r="H249" s="33"/>
      <c r="I249" s="33">
        <v>741.35590295415614</v>
      </c>
      <c r="J249" s="31">
        <v>345.73817586422979</v>
      </c>
      <c r="K249" s="32">
        <v>1012.7743910935691</v>
      </c>
      <c r="L249" s="34"/>
      <c r="M249" s="31">
        <v>412.52679605640145</v>
      </c>
      <c r="N249" s="31">
        <v>181.67322733800174</v>
      </c>
      <c r="O249" s="31">
        <v>318.50621188292354</v>
      </c>
      <c r="P249" s="31">
        <v>1033.648442418827</v>
      </c>
      <c r="Q249" s="31">
        <v>491.57368566532136</v>
      </c>
      <c r="R249" s="31">
        <v>1629.9016615030314</v>
      </c>
      <c r="S249" s="31">
        <v>2.5056516383907934</v>
      </c>
      <c r="T249" s="31">
        <v>2.7058124791868865</v>
      </c>
      <c r="U249" s="32">
        <v>5.1173308422070916</v>
      </c>
    </row>
    <row r="250" spans="1:21" x14ac:dyDescent="0.2">
      <c r="A250" s="2" t="s">
        <v>497</v>
      </c>
      <c r="B250" s="3" t="s">
        <v>291</v>
      </c>
      <c r="C250" s="3" t="s">
        <v>379</v>
      </c>
      <c r="D250" s="24">
        <v>2.1662999999999999E-5</v>
      </c>
      <c r="E250" s="18">
        <v>7.2961999999999997E-5</v>
      </c>
      <c r="F250" s="18">
        <v>0.11971999999999999</v>
      </c>
      <c r="G250" s="19">
        <v>0.32999000000000001</v>
      </c>
      <c r="H250" s="33"/>
      <c r="I250" s="33">
        <v>17.690132719321458</v>
      </c>
      <c r="J250" s="31">
        <v>14.162020955247955</v>
      </c>
      <c r="K250" s="32">
        <v>3.002843412880833</v>
      </c>
      <c r="L250" s="34"/>
      <c r="M250" s="31">
        <v>14.944834527060889</v>
      </c>
      <c r="N250" s="31">
        <v>8.3593627662952983</v>
      </c>
      <c r="O250" s="31">
        <v>2.559361480885693</v>
      </c>
      <c r="P250" s="31">
        <v>20.13039777910863</v>
      </c>
      <c r="Q250" s="31">
        <v>19.319939345428089</v>
      </c>
      <c r="R250" s="31">
        <v>3.3970495746542912</v>
      </c>
      <c r="S250" s="31">
        <v>1.3469803056472887</v>
      </c>
      <c r="T250" s="31">
        <v>2.3111736965556164</v>
      </c>
      <c r="U250" s="32">
        <v>1.3273035481798015</v>
      </c>
    </row>
    <row r="251" spans="1:21" x14ac:dyDescent="0.2">
      <c r="A251" s="2" t="s">
        <v>111</v>
      </c>
      <c r="B251" s="3" t="s">
        <v>291</v>
      </c>
      <c r="C251" s="3" t="s">
        <v>482</v>
      </c>
      <c r="D251" s="24">
        <v>2.1656999999999999E-5</v>
      </c>
      <c r="E251" s="18">
        <v>7.2961999999999997E-5</v>
      </c>
      <c r="F251" s="18">
        <v>0.41477999999999998</v>
      </c>
      <c r="G251" s="19">
        <v>0.63614999999999999</v>
      </c>
      <c r="H251" s="33"/>
      <c r="I251" s="33">
        <v>0.588721313669612</v>
      </c>
      <c r="J251" s="31">
        <v>0.62167066904009005</v>
      </c>
      <c r="K251" s="32">
        <v>0.67842127378013406</v>
      </c>
      <c r="L251" s="34"/>
      <c r="M251" s="31">
        <v>0.60226724613126703</v>
      </c>
      <c r="N251" s="31">
        <v>0.6828934126446139</v>
      </c>
      <c r="O251" s="31">
        <v>0.6497919938477511</v>
      </c>
      <c r="P251" s="31">
        <v>0.57668048481480749</v>
      </c>
      <c r="Q251" s="31">
        <v>0.56725045250273542</v>
      </c>
      <c r="R251" s="31">
        <v>0.70386952260891888</v>
      </c>
      <c r="S251" s="31">
        <v>0.95751593419562653</v>
      </c>
      <c r="T251" s="31">
        <v>0.83065737932068695</v>
      </c>
      <c r="U251" s="32">
        <v>1.0832228301874682</v>
      </c>
    </row>
    <row r="252" spans="1:21" x14ac:dyDescent="0.2">
      <c r="A252" s="2" t="s">
        <v>498</v>
      </c>
      <c r="B252" s="3" t="s">
        <v>291</v>
      </c>
      <c r="C252" s="3" t="s">
        <v>292</v>
      </c>
      <c r="D252" s="24">
        <v>2.1617E-5</v>
      </c>
      <c r="E252" s="18">
        <v>7.2961999999999997E-5</v>
      </c>
      <c r="F252" s="18">
        <v>0.88895000000000002</v>
      </c>
      <c r="G252" s="19">
        <v>0.93096999999999996</v>
      </c>
      <c r="H252" s="33"/>
      <c r="I252" s="33">
        <v>0.66039686761559213</v>
      </c>
      <c r="J252" s="31">
        <v>1.1386040957418797</v>
      </c>
      <c r="K252" s="32">
        <v>1.2741824735145326</v>
      </c>
      <c r="L252" s="34"/>
      <c r="M252" s="31">
        <v>0.77047343409027236</v>
      </c>
      <c r="N252" s="31">
        <v>1.3798187289429269</v>
      </c>
      <c r="O252" s="31">
        <v>1.3583520985221056</v>
      </c>
      <c r="P252" s="31">
        <v>0.56255103074920942</v>
      </c>
      <c r="Q252" s="31">
        <v>0.92419108845206011</v>
      </c>
      <c r="R252" s="31">
        <v>1.1993650290633571</v>
      </c>
      <c r="S252" s="31">
        <v>0.73013682997835616</v>
      </c>
      <c r="T252" s="31">
        <v>0.6697916683302878</v>
      </c>
      <c r="U252" s="32">
        <v>0.88295592164084169</v>
      </c>
    </row>
    <row r="253" spans="1:21" x14ac:dyDescent="0.2">
      <c r="A253" s="2" t="s">
        <v>112</v>
      </c>
      <c r="B253" s="3" t="s">
        <v>299</v>
      </c>
      <c r="C253" s="3" t="s">
        <v>345</v>
      </c>
      <c r="D253" s="24">
        <v>2.5075999999999998E-5</v>
      </c>
      <c r="E253" s="18">
        <v>8.4120000000000001E-5</v>
      </c>
      <c r="F253" s="18">
        <v>0.20175999999999999</v>
      </c>
      <c r="G253" s="19">
        <v>0.43332999999999999</v>
      </c>
      <c r="H253" s="33"/>
      <c r="I253" s="33">
        <v>0.68168072670606228</v>
      </c>
      <c r="J253" s="31">
        <v>0.57106967777098017</v>
      </c>
      <c r="K253" s="32">
        <v>0.74200661844374083</v>
      </c>
      <c r="L253" s="34"/>
      <c r="M253" s="31">
        <v>0.6822039161738459</v>
      </c>
      <c r="N253" s="31">
        <v>0.69607619327842929</v>
      </c>
      <c r="O253" s="31">
        <v>0.86661336107286535</v>
      </c>
      <c r="P253" s="31">
        <v>0.6812156694013658</v>
      </c>
      <c r="Q253" s="31">
        <v>0.45995277509769195</v>
      </c>
      <c r="R253" s="31">
        <v>0.63124506944007464</v>
      </c>
      <c r="S253" s="31">
        <v>0.99855139094184231</v>
      </c>
      <c r="T253" s="31">
        <v>0.66077935079401806</v>
      </c>
      <c r="U253" s="32">
        <v>0.72840449708575306</v>
      </c>
    </row>
    <row r="254" spans="1:21" x14ac:dyDescent="0.2">
      <c r="A254" s="2" t="s">
        <v>499</v>
      </c>
      <c r="B254" s="3" t="s">
        <v>291</v>
      </c>
      <c r="C254" s="3" t="s">
        <v>500</v>
      </c>
      <c r="D254" s="24">
        <v>2.5704999999999999E-5</v>
      </c>
      <c r="E254" s="18">
        <v>8.5764000000000001E-5</v>
      </c>
      <c r="F254" s="18">
        <v>2.3979E-2</v>
      </c>
      <c r="G254" s="19">
        <v>0.12311</v>
      </c>
      <c r="H254" s="33"/>
      <c r="I254" s="33">
        <v>3.0802766114464228</v>
      </c>
      <c r="J254" s="31">
        <v>1.4448607652334446</v>
      </c>
      <c r="K254" s="32">
        <v>0.79458172628850443</v>
      </c>
      <c r="L254" s="34"/>
      <c r="M254" s="31">
        <v>3.3735578071504708</v>
      </c>
      <c r="N254" s="31">
        <v>1.80670179900286</v>
      </c>
      <c r="O254" s="31">
        <v>0.81213334268336146</v>
      </c>
      <c r="P254" s="31">
        <v>2.8195822152650467</v>
      </c>
      <c r="Q254" s="31">
        <v>1.123224290771742</v>
      </c>
      <c r="R254" s="31">
        <v>0.77898028949307574</v>
      </c>
      <c r="S254" s="31">
        <v>0.83578891379562625</v>
      </c>
      <c r="T254" s="31">
        <v>0.62169877253217032</v>
      </c>
      <c r="U254" s="32">
        <v>0.95917782038015453</v>
      </c>
    </row>
    <row r="255" spans="1:21" x14ac:dyDescent="0.2">
      <c r="A255" s="2" t="s">
        <v>501</v>
      </c>
      <c r="B255" s="3" t="s">
        <v>291</v>
      </c>
      <c r="C255" s="3" t="s">
        <v>354</v>
      </c>
      <c r="D255" s="24">
        <v>2.5769999999999999E-5</v>
      </c>
      <c r="E255" s="18">
        <v>8.5764000000000001E-5</v>
      </c>
      <c r="F255" s="18">
        <v>0.53395000000000004</v>
      </c>
      <c r="G255" s="19">
        <v>0.74507999999999996</v>
      </c>
      <c r="H255" s="33"/>
      <c r="I255" s="33">
        <v>0.69527135954309616</v>
      </c>
      <c r="J255" s="31">
        <v>1.0998153066376246</v>
      </c>
      <c r="K255" s="32">
        <v>1.1672466845958962</v>
      </c>
      <c r="L255" s="34"/>
      <c r="M255" s="31">
        <v>0.58856240398349235</v>
      </c>
      <c r="N255" s="31">
        <v>0.98680182230412439</v>
      </c>
      <c r="O255" s="31">
        <v>0.93490173355379369</v>
      </c>
      <c r="P255" s="31">
        <v>0.79012376448496624</v>
      </c>
      <c r="Q255" s="31">
        <v>1.2002717371562917</v>
      </c>
      <c r="R255" s="31">
        <v>1.3737755299666539</v>
      </c>
      <c r="S255" s="31">
        <v>1.3424638732227401</v>
      </c>
      <c r="T255" s="31">
        <v>1.2163250107845642</v>
      </c>
      <c r="U255" s="32">
        <v>1.4694330758641252</v>
      </c>
    </row>
    <row r="256" spans="1:21" x14ac:dyDescent="0.2">
      <c r="A256" s="2" t="s">
        <v>502</v>
      </c>
      <c r="B256" s="3" t="s">
        <v>291</v>
      </c>
      <c r="C256" s="3" t="s">
        <v>386</v>
      </c>
      <c r="D256" s="24">
        <v>2.7042E-5</v>
      </c>
      <c r="E256" s="18">
        <v>8.9643999999999998E-5</v>
      </c>
      <c r="F256" s="18">
        <v>0.11230999999999999</v>
      </c>
      <c r="G256" s="19">
        <v>0.31949</v>
      </c>
      <c r="H256" s="33"/>
      <c r="I256" s="33">
        <v>0.73990460963019444</v>
      </c>
      <c r="J256" s="31">
        <v>2.1829981113296202</v>
      </c>
      <c r="K256" s="32">
        <v>1.8683997460536199</v>
      </c>
      <c r="L256" s="34"/>
      <c r="M256" s="31">
        <v>0.9111768955781766</v>
      </c>
      <c r="N256" s="31">
        <v>2.7393932920117501</v>
      </c>
      <c r="O256" s="31">
        <v>2.0268495411423286</v>
      </c>
      <c r="P256" s="31">
        <v>0.58766257767643248</v>
      </c>
      <c r="Q256" s="31">
        <v>1.6884246173899493</v>
      </c>
      <c r="R256" s="31">
        <v>1.7275554837525451</v>
      </c>
      <c r="S256" s="31">
        <v>0.64494894518098822</v>
      </c>
      <c r="T256" s="31">
        <v>0.61634984005893056</v>
      </c>
      <c r="U256" s="32">
        <v>0.85233533554685958</v>
      </c>
    </row>
    <row r="257" spans="1:21" x14ac:dyDescent="0.2">
      <c r="A257" s="2" t="s">
        <v>113</v>
      </c>
      <c r="B257" s="3" t="s">
        <v>299</v>
      </c>
      <c r="C257" s="3" t="s">
        <v>350</v>
      </c>
      <c r="D257" s="24">
        <v>2.7617999999999999E-5</v>
      </c>
      <c r="E257" s="18">
        <v>9.1192000000000004E-5</v>
      </c>
      <c r="F257" s="18">
        <v>0.11380999999999999</v>
      </c>
      <c r="G257" s="19">
        <v>0.32157000000000002</v>
      </c>
      <c r="H257" s="33"/>
      <c r="I257" s="33">
        <v>0.74420026446544951</v>
      </c>
      <c r="J257" s="31">
        <v>0.85330071762408566</v>
      </c>
      <c r="K257" s="32">
        <v>0.85299830415017597</v>
      </c>
      <c r="L257" s="34"/>
      <c r="M257" s="31">
        <v>0.66680716944257845</v>
      </c>
      <c r="N257" s="31">
        <v>0.81113479611413286</v>
      </c>
      <c r="O257" s="31">
        <v>0.84533510667127509</v>
      </c>
      <c r="P257" s="31">
        <v>0.81299412670800153</v>
      </c>
      <c r="Q257" s="31">
        <v>0.89078153674404403</v>
      </c>
      <c r="R257" s="31">
        <v>0.85981003524253241</v>
      </c>
      <c r="S257" s="31">
        <v>1.2192342313710109</v>
      </c>
      <c r="T257" s="31">
        <v>1.098191744468948</v>
      </c>
      <c r="U257" s="32">
        <v>1.0171233022939934</v>
      </c>
    </row>
    <row r="258" spans="1:21" x14ac:dyDescent="0.2">
      <c r="A258" s="2" t="s">
        <v>114</v>
      </c>
      <c r="B258" s="3" t="s">
        <v>299</v>
      </c>
      <c r="C258" s="3" t="s">
        <v>345</v>
      </c>
      <c r="D258" s="24">
        <v>2.8283E-5</v>
      </c>
      <c r="E258" s="18">
        <v>9.3022999999999993E-5</v>
      </c>
      <c r="F258" s="18">
        <v>0.39985999999999999</v>
      </c>
      <c r="G258" s="19">
        <v>0.62348999999999999</v>
      </c>
      <c r="H258" s="33"/>
      <c r="I258" s="33">
        <v>1.0743320363195614</v>
      </c>
      <c r="J258" s="31">
        <v>0.78317959237922163</v>
      </c>
      <c r="K258" s="32">
        <v>0.93023713690792587</v>
      </c>
      <c r="L258" s="34"/>
      <c r="M258" s="31">
        <v>0.97497715484598113</v>
      </c>
      <c r="N258" s="31">
        <v>0.84301947951274603</v>
      </c>
      <c r="O258" s="31">
        <v>1.0458489927047778</v>
      </c>
      <c r="P258" s="31">
        <v>1.1626474865182996</v>
      </c>
      <c r="Q258" s="31">
        <v>0.72998858159386681</v>
      </c>
      <c r="R258" s="31">
        <v>0.82747104286627982</v>
      </c>
      <c r="S258" s="31">
        <v>1.1924869016053665</v>
      </c>
      <c r="T258" s="31">
        <v>0.86592136876337711</v>
      </c>
      <c r="U258" s="32">
        <v>0.79119552501195389</v>
      </c>
    </row>
    <row r="259" spans="1:21" x14ac:dyDescent="0.2">
      <c r="A259" s="2" t="s">
        <v>503</v>
      </c>
      <c r="B259" s="3" t="s">
        <v>291</v>
      </c>
      <c r="C259" s="3" t="s">
        <v>451</v>
      </c>
      <c r="D259" s="24">
        <v>2.8977000000000001E-5</v>
      </c>
      <c r="E259" s="18">
        <v>9.4568999999999995E-5</v>
      </c>
      <c r="F259" s="18">
        <v>0.30545</v>
      </c>
      <c r="G259" s="19">
        <v>0.54374999999999996</v>
      </c>
      <c r="H259" s="33"/>
      <c r="I259" s="33">
        <v>0.63925689571866229</v>
      </c>
      <c r="J259" s="31">
        <v>0.47409429128740349</v>
      </c>
      <c r="K259" s="32">
        <v>0.55179875498989361</v>
      </c>
      <c r="L259" s="34"/>
      <c r="M259" s="31">
        <v>0.62968096733802781</v>
      </c>
      <c r="N259" s="31">
        <v>0.44108336452108182</v>
      </c>
      <c r="O259" s="31">
        <v>0.46724974613956949</v>
      </c>
      <c r="P259" s="31">
        <v>0.64776883205700397</v>
      </c>
      <c r="Q259" s="31">
        <v>0.50343733730191165</v>
      </c>
      <c r="R259" s="31">
        <v>0.62695342952351529</v>
      </c>
      <c r="S259" s="31">
        <v>1.0287254429738324</v>
      </c>
      <c r="T259" s="31">
        <v>1.1413655054720377</v>
      </c>
      <c r="U259" s="32">
        <v>1.3417951207109733</v>
      </c>
    </row>
    <row r="260" spans="1:21" x14ac:dyDescent="0.2">
      <c r="A260" s="2" t="s">
        <v>504</v>
      </c>
      <c r="B260" s="3" t="s">
        <v>291</v>
      </c>
      <c r="C260" s="3" t="s">
        <v>354</v>
      </c>
      <c r="D260" s="24">
        <v>2.8873E-5</v>
      </c>
      <c r="E260" s="18">
        <v>9.4568999999999995E-5</v>
      </c>
      <c r="F260" s="18">
        <v>0.56821999999999995</v>
      </c>
      <c r="G260" s="19">
        <v>0.76919000000000004</v>
      </c>
      <c r="H260" s="33"/>
      <c r="I260" s="33">
        <v>0.91655211536734471</v>
      </c>
      <c r="J260" s="31">
        <v>1.9069462454331401</v>
      </c>
      <c r="K260" s="32">
        <v>1.477251779405965</v>
      </c>
      <c r="L260" s="34"/>
      <c r="M260" s="31">
        <v>0.49790977145099924</v>
      </c>
      <c r="N260" s="31">
        <v>1.322252130026542</v>
      </c>
      <c r="O260" s="31">
        <v>1.0015770996019988</v>
      </c>
      <c r="P260" s="31">
        <v>1.2886786432929853</v>
      </c>
      <c r="Q260" s="31">
        <v>2.4266743480167823</v>
      </c>
      <c r="R260" s="31">
        <v>1.9000737170094903</v>
      </c>
      <c r="S260" s="31">
        <v>2.5881770497042917</v>
      </c>
      <c r="T260" s="31">
        <v>1.8352584147231217</v>
      </c>
      <c r="U260" s="32">
        <v>1.8970818300104217</v>
      </c>
    </row>
    <row r="261" spans="1:21" x14ac:dyDescent="0.2">
      <c r="A261" s="2" t="s">
        <v>115</v>
      </c>
      <c r="B261" s="3" t="s">
        <v>288</v>
      </c>
      <c r="C261" s="3" t="s">
        <v>365</v>
      </c>
      <c r="D261" s="24">
        <v>3.0982999999999998E-5</v>
      </c>
      <c r="E261" s="18">
        <v>1.0073000000000001E-4</v>
      </c>
      <c r="F261" s="18">
        <v>0.26057000000000002</v>
      </c>
      <c r="G261" s="19">
        <v>0.50205999999999995</v>
      </c>
      <c r="H261" s="33"/>
      <c r="I261" s="33">
        <v>0.27551059757058927</v>
      </c>
      <c r="J261" s="31">
        <v>0.40872629235234864</v>
      </c>
      <c r="K261" s="32">
        <v>0.24222620706653217</v>
      </c>
      <c r="L261" s="34"/>
      <c r="M261" s="31">
        <v>0.17365254663087237</v>
      </c>
      <c r="N261" s="31">
        <v>0.29407788845908106</v>
      </c>
      <c r="O261" s="31">
        <v>0.28573438498068876</v>
      </c>
      <c r="P261" s="31">
        <v>0.36605108729478197</v>
      </c>
      <c r="Q261" s="31">
        <v>0.51063598470191984</v>
      </c>
      <c r="R261" s="31">
        <v>0.2035522711428375</v>
      </c>
      <c r="S261" s="31">
        <v>2.107951161078478</v>
      </c>
      <c r="T261" s="31">
        <v>1.7363970728216493</v>
      </c>
      <c r="U261" s="32">
        <v>0.7123828346966169</v>
      </c>
    </row>
    <row r="262" spans="1:21" x14ac:dyDescent="0.2">
      <c r="A262" s="2" t="s">
        <v>116</v>
      </c>
      <c r="B262" s="3" t="s">
        <v>322</v>
      </c>
      <c r="C262" s="3" t="s">
        <v>323</v>
      </c>
      <c r="D262" s="24">
        <v>3.1859000000000001E-5</v>
      </c>
      <c r="E262" s="18">
        <v>1.0317E-4</v>
      </c>
      <c r="F262" s="18">
        <v>3.4423E-4</v>
      </c>
      <c r="G262" s="19">
        <v>7.4317999999999997E-3</v>
      </c>
      <c r="H262" s="33"/>
      <c r="I262" s="33">
        <v>0.69952820728344089</v>
      </c>
      <c r="J262" s="31">
        <v>0.8075199485020792</v>
      </c>
      <c r="K262" s="32">
        <v>0.84060374896353296</v>
      </c>
      <c r="L262" s="34"/>
      <c r="M262" s="31">
        <v>0.63822069259786984</v>
      </c>
      <c r="N262" s="31">
        <v>0.80100966366714821</v>
      </c>
      <c r="O262" s="31">
        <v>0.86802399437098976</v>
      </c>
      <c r="P262" s="31">
        <v>0.75402377589283742</v>
      </c>
      <c r="Q262" s="31">
        <v>0.81330686835535126</v>
      </c>
      <c r="R262" s="31">
        <v>0.81623019749023851</v>
      </c>
      <c r="S262" s="31">
        <v>1.1814467701189575</v>
      </c>
      <c r="T262" s="31">
        <v>1.0153521302500952</v>
      </c>
      <c r="U262" s="32">
        <v>0.94033137653264598</v>
      </c>
    </row>
    <row r="263" spans="1:21" x14ac:dyDescent="0.2">
      <c r="A263" s="2" t="s">
        <v>117</v>
      </c>
      <c r="B263" s="3" t="s">
        <v>317</v>
      </c>
      <c r="C263" s="3" t="s">
        <v>505</v>
      </c>
      <c r="D263" s="24">
        <v>3.2251E-5</v>
      </c>
      <c r="E263" s="18">
        <v>1.0404E-4</v>
      </c>
      <c r="F263" s="18">
        <v>2.4143999999999999E-2</v>
      </c>
      <c r="G263" s="19">
        <v>0.12321</v>
      </c>
      <c r="H263" s="33"/>
      <c r="I263" s="33">
        <v>0.94427126424455943</v>
      </c>
      <c r="J263" s="31">
        <v>0.56102522523974396</v>
      </c>
      <c r="K263" s="32">
        <v>0.66318593761600941</v>
      </c>
      <c r="L263" s="34"/>
      <c r="M263" s="31">
        <v>0.70375520665326396</v>
      </c>
      <c r="N263" s="31">
        <v>0.48255012006338971</v>
      </c>
      <c r="O263" s="31">
        <v>0.54921287179695777</v>
      </c>
      <c r="P263" s="31">
        <v>1.1580633154368223</v>
      </c>
      <c r="Q263" s="31">
        <v>0.63078087428539231</v>
      </c>
      <c r="R263" s="31">
        <v>0.76449532945516641</v>
      </c>
      <c r="S263" s="31">
        <v>1.6455484868723582</v>
      </c>
      <c r="T263" s="31">
        <v>1.307182089608703</v>
      </c>
      <c r="U263" s="32">
        <v>1.3919836346038843</v>
      </c>
    </row>
    <row r="264" spans="1:21" x14ac:dyDescent="0.2">
      <c r="A264" s="2" t="s">
        <v>118</v>
      </c>
      <c r="B264" s="3" t="s">
        <v>291</v>
      </c>
      <c r="C264" s="3" t="s">
        <v>392</v>
      </c>
      <c r="D264" s="24">
        <v>3.2493000000000002E-5</v>
      </c>
      <c r="E264" s="18">
        <v>1.0442000000000001E-4</v>
      </c>
      <c r="F264" s="18">
        <v>1.4399E-2</v>
      </c>
      <c r="G264" s="19">
        <v>9.3160000000000007E-2</v>
      </c>
      <c r="H264" s="33"/>
      <c r="I264" s="33">
        <v>0.65306507997006258</v>
      </c>
      <c r="J264" s="31">
        <v>0.89376153924616997</v>
      </c>
      <c r="K264" s="32">
        <v>1.3152751332277488</v>
      </c>
      <c r="L264" s="34"/>
      <c r="M264" s="31">
        <v>0.69630768288318068</v>
      </c>
      <c r="N264" s="31">
        <v>0.92304845575686123</v>
      </c>
      <c r="O264" s="31">
        <v>1.6668360766166239</v>
      </c>
      <c r="P264" s="31">
        <v>0.61462721071395776</v>
      </c>
      <c r="Q264" s="31">
        <v>0.86772872457000005</v>
      </c>
      <c r="R264" s="31">
        <v>1.0027765168820819</v>
      </c>
      <c r="S264" s="31">
        <v>0.88269485720592511</v>
      </c>
      <c r="T264" s="31">
        <v>0.94006844294918268</v>
      </c>
      <c r="U264" s="32">
        <v>0.60160475942993574</v>
      </c>
    </row>
    <row r="265" spans="1:21" x14ac:dyDescent="0.2">
      <c r="A265" s="2" t="s">
        <v>506</v>
      </c>
      <c r="B265" s="3" t="s">
        <v>291</v>
      </c>
      <c r="C265" s="3" t="s">
        <v>507</v>
      </c>
      <c r="D265" s="24">
        <v>3.4981000000000003E-5</v>
      </c>
      <c r="E265" s="18">
        <v>1.1199E-4</v>
      </c>
      <c r="F265" s="18">
        <v>0.19658</v>
      </c>
      <c r="G265" s="19">
        <v>0.42648999999999998</v>
      </c>
      <c r="H265" s="33"/>
      <c r="I265" s="33">
        <v>0.5709047592068659</v>
      </c>
      <c r="J265" s="31">
        <v>1.3478302180343198</v>
      </c>
      <c r="K265" s="32">
        <v>1.4221824901041804</v>
      </c>
      <c r="L265" s="34"/>
      <c r="M265" s="31">
        <v>0.61493697499120847</v>
      </c>
      <c r="N265" s="31">
        <v>1.5568301107224884</v>
      </c>
      <c r="O265" s="31">
        <v>1.3337388892239594</v>
      </c>
      <c r="P265" s="31">
        <v>0.53176501184300551</v>
      </c>
      <c r="Q265" s="31">
        <v>1.1620525356448366</v>
      </c>
      <c r="R265" s="31">
        <v>1.5007990242199329</v>
      </c>
      <c r="S265" s="31">
        <v>0.86474717486390851</v>
      </c>
      <c r="T265" s="31">
        <v>0.74642218675071437</v>
      </c>
      <c r="U265" s="32">
        <v>1.1252570022106636</v>
      </c>
    </row>
    <row r="266" spans="1:21" x14ac:dyDescent="0.2">
      <c r="A266" s="2" t="s">
        <v>119</v>
      </c>
      <c r="B266" s="3" t="s">
        <v>295</v>
      </c>
      <c r="C266" s="3" t="s">
        <v>296</v>
      </c>
      <c r="D266" s="24">
        <v>3.6856000000000001E-5</v>
      </c>
      <c r="E266" s="18">
        <v>1.1755E-4</v>
      </c>
      <c r="F266" s="18">
        <v>0.75378999999999996</v>
      </c>
      <c r="G266" s="19">
        <v>0.87319999999999998</v>
      </c>
      <c r="H266" s="33"/>
      <c r="I266" s="33">
        <v>1.0723752532893052</v>
      </c>
      <c r="J266" s="31">
        <v>1.210774405341188</v>
      </c>
      <c r="K266" s="32">
        <v>1.7843016652126911</v>
      </c>
      <c r="L266" s="34"/>
      <c r="M266" s="31">
        <v>1.006029077409027</v>
      </c>
      <c r="N266" s="31">
        <v>1.1679427659922221</v>
      </c>
      <c r="O266" s="31">
        <v>2.0196521974603243</v>
      </c>
      <c r="P266" s="31">
        <v>1.1313496318495524</v>
      </c>
      <c r="Q266" s="31">
        <v>1.2488469736513799</v>
      </c>
      <c r="R266" s="31">
        <v>1.5751011921036844</v>
      </c>
      <c r="S266" s="31">
        <v>1.1245695151906361</v>
      </c>
      <c r="T266" s="31">
        <v>1.069270695461199</v>
      </c>
      <c r="U266" s="32">
        <v>0.77988734599172338</v>
      </c>
    </row>
    <row r="267" spans="1:21" x14ac:dyDescent="0.2">
      <c r="A267" s="2" t="s">
        <v>120</v>
      </c>
      <c r="B267" s="3" t="s">
        <v>291</v>
      </c>
      <c r="C267" s="3" t="s">
        <v>482</v>
      </c>
      <c r="D267" s="24">
        <v>3.8173000000000002E-5</v>
      </c>
      <c r="E267" s="18">
        <v>1.2129E-4</v>
      </c>
      <c r="F267" s="18">
        <v>1.5699000000000001E-2</v>
      </c>
      <c r="G267" s="19">
        <v>9.7197000000000006E-2</v>
      </c>
      <c r="H267" s="33"/>
      <c r="I267" s="33">
        <v>0.60535456459537995</v>
      </c>
      <c r="J267" s="31">
        <v>0.52713968388076204</v>
      </c>
      <c r="K267" s="32">
        <v>0.62291678362088521</v>
      </c>
      <c r="L267" s="34"/>
      <c r="M267" s="31">
        <v>0.56193368014248324</v>
      </c>
      <c r="N267" s="31">
        <v>0.52402548568367235</v>
      </c>
      <c r="O267" s="31">
        <v>0.56456390574275372</v>
      </c>
      <c r="P267" s="31">
        <v>0.64395090633128838</v>
      </c>
      <c r="Q267" s="31">
        <v>0.52990786005595281</v>
      </c>
      <c r="R267" s="31">
        <v>0.67478600840144665</v>
      </c>
      <c r="S267" s="31">
        <v>1.1459553486240741</v>
      </c>
      <c r="T267" s="31">
        <v>1.0112253593250451</v>
      </c>
      <c r="U267" s="32">
        <v>1.1952340586025989</v>
      </c>
    </row>
    <row r="268" spans="1:21" x14ac:dyDescent="0.2">
      <c r="A268" s="2" t="s">
        <v>508</v>
      </c>
      <c r="B268" s="3" t="s">
        <v>291</v>
      </c>
      <c r="C268" s="3" t="s">
        <v>413</v>
      </c>
      <c r="D268" s="24">
        <v>3.9638999999999998E-5</v>
      </c>
      <c r="E268" s="18">
        <v>1.2547E-4</v>
      </c>
      <c r="F268" s="18">
        <v>0.28347</v>
      </c>
      <c r="G268" s="19">
        <v>0.52114000000000005</v>
      </c>
      <c r="H268" s="33"/>
      <c r="I268" s="33">
        <v>0.77889408269362692</v>
      </c>
      <c r="J268" s="31">
        <v>0.4835609684366548</v>
      </c>
      <c r="K268" s="32">
        <v>0.52890944995633404</v>
      </c>
      <c r="L268" s="34"/>
      <c r="M268" s="31">
        <v>0.6814840680324461</v>
      </c>
      <c r="N268" s="31">
        <v>0.36136370597929091</v>
      </c>
      <c r="O268" s="31">
        <v>0.52677662922905766</v>
      </c>
      <c r="P268" s="31">
        <v>0.86548076239245419</v>
      </c>
      <c r="Q268" s="31">
        <v>0.59218075728764497</v>
      </c>
      <c r="R268" s="31">
        <v>0.53080529060280213</v>
      </c>
      <c r="S268" s="31">
        <v>1.2699941245746744</v>
      </c>
      <c r="T268" s="31">
        <v>1.63873888685872</v>
      </c>
      <c r="U268" s="32">
        <v>1.0076477602653717</v>
      </c>
    </row>
    <row r="269" spans="1:21" x14ac:dyDescent="0.2">
      <c r="A269" s="2" t="s">
        <v>121</v>
      </c>
      <c r="B269" s="3" t="s">
        <v>407</v>
      </c>
      <c r="C269" s="3" t="s">
        <v>408</v>
      </c>
      <c r="D269" s="24">
        <v>4.2357000000000001E-5</v>
      </c>
      <c r="E269" s="18">
        <v>1.3358000000000001E-4</v>
      </c>
      <c r="F269" s="18">
        <v>0.15984999999999999</v>
      </c>
      <c r="G269" s="19">
        <v>0.38122</v>
      </c>
      <c r="H269" s="33"/>
      <c r="I269" s="33">
        <v>1.3752335687072725</v>
      </c>
      <c r="J269" s="31">
        <v>0.85245984435031796</v>
      </c>
      <c r="K269" s="32">
        <v>1.1061654872669155</v>
      </c>
      <c r="L269" s="34"/>
      <c r="M269" s="31">
        <v>1.2976164268858332</v>
      </c>
      <c r="N269" s="31">
        <v>0.90065452778247002</v>
      </c>
      <c r="O269" s="31">
        <v>1.1926295629016992</v>
      </c>
      <c r="P269" s="31">
        <v>1.4442265836596631</v>
      </c>
      <c r="Q269" s="31">
        <v>0.80962012574396058</v>
      </c>
      <c r="R269" s="31">
        <v>1.0293085311471082</v>
      </c>
      <c r="S269" s="31">
        <v>1.1129842022158132</v>
      </c>
      <c r="T269" s="31">
        <v>0.89892417210997866</v>
      </c>
      <c r="U269" s="32">
        <v>0.86305803844302953</v>
      </c>
    </row>
    <row r="270" spans="1:21" x14ac:dyDescent="0.2">
      <c r="A270" s="2" t="s">
        <v>509</v>
      </c>
      <c r="B270" s="3" t="s">
        <v>291</v>
      </c>
      <c r="C270" s="3" t="s">
        <v>371</v>
      </c>
      <c r="D270" s="24">
        <v>4.4020999999999997E-5</v>
      </c>
      <c r="E270" s="18">
        <v>1.3831E-4</v>
      </c>
      <c r="F270" s="18">
        <v>4.0332999999999998E-4</v>
      </c>
      <c r="G270" s="19">
        <v>7.8977000000000006E-3</v>
      </c>
      <c r="H270" s="33"/>
      <c r="I270" s="33">
        <v>0.4973784415069713</v>
      </c>
      <c r="J270" s="31">
        <v>0.73292796854723385</v>
      </c>
      <c r="K270" s="32">
        <v>0.8802172101672372</v>
      </c>
      <c r="L270" s="34"/>
      <c r="M270" s="31">
        <v>0.48425938988391437</v>
      </c>
      <c r="N270" s="31">
        <v>0.68613621238149569</v>
      </c>
      <c r="O270" s="31">
        <v>0.76901226295099012</v>
      </c>
      <c r="P270" s="31">
        <v>0.50903982072746634</v>
      </c>
      <c r="Q270" s="31">
        <v>0.77452064069455684</v>
      </c>
      <c r="R270" s="31">
        <v>0.97906605213723452</v>
      </c>
      <c r="S270" s="31">
        <v>1.0511718127953953</v>
      </c>
      <c r="T270" s="31">
        <v>1.1288146970210033</v>
      </c>
      <c r="U270" s="32">
        <v>1.273147515723857</v>
      </c>
    </row>
    <row r="271" spans="1:21" x14ac:dyDescent="0.2">
      <c r="A271" s="2" t="s">
        <v>122</v>
      </c>
      <c r="B271" s="3" t="s">
        <v>291</v>
      </c>
      <c r="C271" s="3" t="s">
        <v>482</v>
      </c>
      <c r="D271" s="24">
        <v>4.4551000000000001E-5</v>
      </c>
      <c r="E271" s="18">
        <v>1.3945E-4</v>
      </c>
      <c r="F271" s="18">
        <v>9.3312000000000006E-2</v>
      </c>
      <c r="G271" s="19">
        <v>0.28886000000000001</v>
      </c>
      <c r="H271" s="33"/>
      <c r="I271" s="33">
        <v>0.72445121790924916</v>
      </c>
      <c r="J271" s="31">
        <v>0.98936872627725803</v>
      </c>
      <c r="K271" s="32">
        <v>1.1090727697870257</v>
      </c>
      <c r="L271" s="34"/>
      <c r="M271" s="31">
        <v>0.70383132831031203</v>
      </c>
      <c r="N271" s="31">
        <v>0.98199394042709431</v>
      </c>
      <c r="O271" s="31">
        <v>1.0519982363540081</v>
      </c>
      <c r="P271" s="31">
        <v>0.74278000866386007</v>
      </c>
      <c r="Q271" s="31">
        <v>0.99592409147740291</v>
      </c>
      <c r="R271" s="31">
        <v>1.1598056883941528</v>
      </c>
      <c r="S271" s="31">
        <v>1.0553380885261987</v>
      </c>
      <c r="T271" s="31">
        <v>1.0141855774020867</v>
      </c>
      <c r="U271" s="32">
        <v>1.1024787383805712</v>
      </c>
    </row>
    <row r="272" spans="1:21" x14ac:dyDescent="0.2">
      <c r="A272" s="2" t="s">
        <v>123</v>
      </c>
      <c r="B272" s="3" t="s">
        <v>291</v>
      </c>
      <c r="C272" s="3" t="s">
        <v>394</v>
      </c>
      <c r="D272" s="24">
        <v>4.5534999999999997E-5</v>
      </c>
      <c r="E272" s="18">
        <v>1.4200000000000001E-4</v>
      </c>
      <c r="F272" s="18">
        <v>0.29326999999999998</v>
      </c>
      <c r="G272" s="19">
        <v>0.53220000000000001</v>
      </c>
      <c r="H272" s="33"/>
      <c r="I272" s="33">
        <v>0.26747522553082409</v>
      </c>
      <c r="J272" s="31">
        <v>1.5277482616055846</v>
      </c>
      <c r="K272" s="32">
        <v>2.0173806852517462</v>
      </c>
      <c r="L272" s="34"/>
      <c r="M272" s="31">
        <v>0.24031097707264926</v>
      </c>
      <c r="N272" s="31">
        <v>1.2900139696064734</v>
      </c>
      <c r="O272" s="31">
        <v>0.93910873031989306</v>
      </c>
      <c r="P272" s="31">
        <v>0.29162122416031294</v>
      </c>
      <c r="Q272" s="31">
        <v>1.7390676322714609</v>
      </c>
      <c r="R272" s="31">
        <v>2.9758446451911711</v>
      </c>
      <c r="S272" s="31">
        <v>1.2135160354000472</v>
      </c>
      <c r="T272" s="31">
        <v>1.3480998448427455</v>
      </c>
      <c r="U272" s="32">
        <v>3.1687966995871659</v>
      </c>
    </row>
    <row r="273" spans="1:21" x14ac:dyDescent="0.2">
      <c r="A273" s="2" t="s">
        <v>124</v>
      </c>
      <c r="B273" s="3" t="s">
        <v>288</v>
      </c>
      <c r="C273" s="3" t="s">
        <v>462</v>
      </c>
      <c r="D273" s="24">
        <v>4.7066E-5</v>
      </c>
      <c r="E273" s="18">
        <v>1.4624000000000001E-4</v>
      </c>
      <c r="F273" s="18">
        <v>0.45186999999999999</v>
      </c>
      <c r="G273" s="19">
        <v>0.67229000000000005</v>
      </c>
      <c r="H273" s="33"/>
      <c r="I273" s="33">
        <v>4.7064103440707541</v>
      </c>
      <c r="J273" s="31">
        <v>92.437988741750857</v>
      </c>
      <c r="K273" s="32">
        <v>86.42398810212859</v>
      </c>
      <c r="L273" s="34"/>
      <c r="M273" s="31">
        <v>1.5288194421371106</v>
      </c>
      <c r="N273" s="31">
        <v>163.53222426142474</v>
      </c>
      <c r="O273" s="31">
        <v>42.195323251122616</v>
      </c>
      <c r="P273" s="31">
        <v>7.530935590233991</v>
      </c>
      <c r="Q273" s="31">
        <v>29.243112724262954</v>
      </c>
      <c r="R273" s="31">
        <v>125.7383568585783</v>
      </c>
      <c r="S273" s="31">
        <v>4.9259810430632829</v>
      </c>
      <c r="T273" s="31">
        <v>0.17882171453569012</v>
      </c>
      <c r="U273" s="32">
        <v>2.9799121601760215</v>
      </c>
    </row>
    <row r="274" spans="1:21" x14ac:dyDescent="0.2">
      <c r="A274" s="2" t="s">
        <v>125</v>
      </c>
      <c r="B274" s="3" t="s">
        <v>299</v>
      </c>
      <c r="C274" s="3" t="s">
        <v>326</v>
      </c>
      <c r="D274" s="24">
        <v>4.8130000000000002E-5</v>
      </c>
      <c r="E274" s="18">
        <v>1.4898999999999999E-4</v>
      </c>
      <c r="F274" s="18">
        <v>0.64512999999999998</v>
      </c>
      <c r="G274" s="19">
        <v>0.81205000000000005</v>
      </c>
      <c r="H274" s="33"/>
      <c r="I274" s="33">
        <v>0.400119647715872</v>
      </c>
      <c r="J274" s="31">
        <v>0.80556660396142377</v>
      </c>
      <c r="K274" s="32">
        <v>0.98824128251920251</v>
      </c>
      <c r="L274" s="34"/>
      <c r="M274" s="31">
        <v>0.29361843732253701</v>
      </c>
      <c r="N274" s="31">
        <v>0.77341148184011543</v>
      </c>
      <c r="O274" s="31">
        <v>0.7935206021592216</v>
      </c>
      <c r="P274" s="31">
        <v>0.49478739028772534</v>
      </c>
      <c r="Q274" s="31">
        <v>0.83414893473592</v>
      </c>
      <c r="R274" s="31">
        <v>1.1613263317280742</v>
      </c>
      <c r="S274" s="31">
        <v>1.6851373326539647</v>
      </c>
      <c r="T274" s="31">
        <v>1.0785318738109457</v>
      </c>
      <c r="U274" s="32">
        <v>1.4635112542359066</v>
      </c>
    </row>
    <row r="275" spans="1:21" x14ac:dyDescent="0.2">
      <c r="A275" s="2" t="s">
        <v>126</v>
      </c>
      <c r="B275" s="3" t="s">
        <v>291</v>
      </c>
      <c r="C275" s="3" t="s">
        <v>363</v>
      </c>
      <c r="D275" s="24">
        <v>4.9184999999999997E-5</v>
      </c>
      <c r="E275" s="18">
        <v>1.5114999999999999E-4</v>
      </c>
      <c r="F275" s="18">
        <v>0.21146999999999999</v>
      </c>
      <c r="G275" s="19">
        <v>0.44083</v>
      </c>
      <c r="H275" s="33"/>
      <c r="I275" s="33">
        <v>0.2231836464075902</v>
      </c>
      <c r="J275" s="31">
        <v>1.9945295799077618</v>
      </c>
      <c r="K275" s="32">
        <v>2.0961411736166475</v>
      </c>
      <c r="L275" s="34"/>
      <c r="M275" s="31">
        <v>0.27416229422345118</v>
      </c>
      <c r="N275" s="31">
        <v>2.0144724425723655</v>
      </c>
      <c r="O275" s="31">
        <v>1.8983970449286205</v>
      </c>
      <c r="P275" s="31">
        <v>0.17786929279349156</v>
      </c>
      <c r="Q275" s="31">
        <v>1.9768025908725582</v>
      </c>
      <c r="R275" s="31">
        <v>2.2719137324504501</v>
      </c>
      <c r="S275" s="31">
        <v>0.64877372469214278</v>
      </c>
      <c r="T275" s="31">
        <v>0.98130038867560532</v>
      </c>
      <c r="U275" s="32">
        <v>1.1967537236320729</v>
      </c>
    </row>
    <row r="276" spans="1:21" x14ac:dyDescent="0.2">
      <c r="A276" s="2" t="s">
        <v>127</v>
      </c>
      <c r="B276" s="3" t="s">
        <v>295</v>
      </c>
      <c r="C276" s="3" t="s">
        <v>296</v>
      </c>
      <c r="D276" s="24">
        <v>4.9097000000000001E-5</v>
      </c>
      <c r="E276" s="18">
        <v>1.5114999999999999E-4</v>
      </c>
      <c r="F276" s="18">
        <v>0.78647999999999996</v>
      </c>
      <c r="G276" s="19">
        <v>0.89127000000000001</v>
      </c>
      <c r="H276" s="33"/>
      <c r="I276" s="33">
        <v>1.2373399858507144</v>
      </c>
      <c r="J276" s="31">
        <v>1.6351486306617371</v>
      </c>
      <c r="K276" s="32">
        <v>2.0676077105970943</v>
      </c>
      <c r="L276" s="34"/>
      <c r="M276" s="31">
        <v>0.96398499524492132</v>
      </c>
      <c r="N276" s="31">
        <v>1.5234294573159182</v>
      </c>
      <c r="O276" s="31">
        <v>1.7093465062114102</v>
      </c>
      <c r="P276" s="31">
        <v>1.4803221997225302</v>
      </c>
      <c r="Q276" s="31">
        <v>1.7344545625246872</v>
      </c>
      <c r="R276" s="31">
        <v>2.3860621144954797</v>
      </c>
      <c r="S276" s="31">
        <v>1.5356278438197291</v>
      </c>
      <c r="T276" s="31">
        <v>1.1385197747065805</v>
      </c>
      <c r="U276" s="32">
        <v>1.3958914157106388</v>
      </c>
    </row>
    <row r="277" spans="1:21" x14ac:dyDescent="0.2">
      <c r="A277" s="2" t="s">
        <v>128</v>
      </c>
      <c r="B277" s="3" t="s">
        <v>407</v>
      </c>
      <c r="C277" s="3" t="s">
        <v>510</v>
      </c>
      <c r="D277" s="24">
        <v>5.0667000000000001E-5</v>
      </c>
      <c r="E277" s="18">
        <v>1.5512999999999999E-4</v>
      </c>
      <c r="F277" s="18">
        <v>4.411E-3</v>
      </c>
      <c r="G277" s="19">
        <v>3.9935999999999999E-2</v>
      </c>
      <c r="H277" s="33"/>
      <c r="I277" s="33">
        <v>1.2855909284942786</v>
      </c>
      <c r="J277" s="31">
        <v>0.88397066049390549</v>
      </c>
      <c r="K277" s="32">
        <v>1.060636724944741</v>
      </c>
      <c r="L277" s="34"/>
      <c r="M277" s="31">
        <v>1.281673821994094</v>
      </c>
      <c r="N277" s="31">
        <v>0.6843700611238881</v>
      </c>
      <c r="O277" s="31">
        <v>1.0919092513515769</v>
      </c>
      <c r="P277" s="31">
        <v>1.289072800938887</v>
      </c>
      <c r="Q277" s="31">
        <v>1.0613934154894764</v>
      </c>
      <c r="R277" s="31">
        <v>1.0328389236942201</v>
      </c>
      <c r="S277" s="31">
        <v>1.005772903228437</v>
      </c>
      <c r="T277" s="31">
        <v>1.5509056806874806</v>
      </c>
      <c r="U277" s="32">
        <v>0.94590179762261484</v>
      </c>
    </row>
    <row r="278" spans="1:21" x14ac:dyDescent="0.2">
      <c r="A278" s="2" t="s">
        <v>511</v>
      </c>
      <c r="B278" s="3" t="s">
        <v>291</v>
      </c>
      <c r="C278" s="3" t="s">
        <v>512</v>
      </c>
      <c r="D278" s="24">
        <v>5.8390000000000002E-5</v>
      </c>
      <c r="E278" s="18">
        <v>1.7813E-4</v>
      </c>
      <c r="F278" s="18">
        <v>0.22938</v>
      </c>
      <c r="G278" s="19">
        <v>0.46254000000000001</v>
      </c>
      <c r="H278" s="33"/>
      <c r="I278" s="33">
        <v>1.8766165017505136</v>
      </c>
      <c r="J278" s="31">
        <v>0.48168546142672769</v>
      </c>
      <c r="K278" s="32">
        <v>0.54860790732164788</v>
      </c>
      <c r="L278" s="34"/>
      <c r="M278" s="31">
        <v>2.9545288531575928</v>
      </c>
      <c r="N278" s="31">
        <v>0.32450984409629841</v>
      </c>
      <c r="O278" s="31">
        <v>0.53881713868479664</v>
      </c>
      <c r="P278" s="31">
        <v>0.91847218938866604</v>
      </c>
      <c r="Q278" s="31">
        <v>0.62139712127599822</v>
      </c>
      <c r="R278" s="31">
        <v>0.55731081277662664</v>
      </c>
      <c r="S278" s="31">
        <v>0.31086925700761647</v>
      </c>
      <c r="T278" s="31">
        <v>1.9148791094657776</v>
      </c>
      <c r="U278" s="32">
        <v>1.034322727998169</v>
      </c>
    </row>
    <row r="279" spans="1:21" x14ac:dyDescent="0.2">
      <c r="A279" s="2" t="s">
        <v>129</v>
      </c>
      <c r="B279" s="3" t="s">
        <v>288</v>
      </c>
      <c r="C279" s="3" t="s">
        <v>475</v>
      </c>
      <c r="D279" s="24">
        <v>5.9358000000000003E-5</v>
      </c>
      <c r="E279" s="18">
        <v>1.8043000000000001E-4</v>
      </c>
      <c r="F279" s="18">
        <v>0.3478</v>
      </c>
      <c r="G279" s="19">
        <v>0.58804999999999996</v>
      </c>
      <c r="H279" s="33"/>
      <c r="I279" s="33">
        <v>0.38503029003121642</v>
      </c>
      <c r="J279" s="31">
        <v>0.22002376655481939</v>
      </c>
      <c r="K279" s="32">
        <v>0.30242035764751107</v>
      </c>
      <c r="L279" s="34"/>
      <c r="M279" s="31">
        <v>0.29246617273265818</v>
      </c>
      <c r="N279" s="31">
        <v>0.18819528364798355</v>
      </c>
      <c r="O279" s="31">
        <v>0.41436082880264191</v>
      </c>
      <c r="P279" s="31">
        <v>0.46730950540771271</v>
      </c>
      <c r="Q279" s="31">
        <v>0.2483157513608957</v>
      </c>
      <c r="R279" s="31">
        <v>0.20291771662072827</v>
      </c>
      <c r="S279" s="31">
        <v>1.5978241211330717</v>
      </c>
      <c r="T279" s="31">
        <v>1.3194578872941713</v>
      </c>
      <c r="U279" s="32">
        <v>0.48971259471386236</v>
      </c>
    </row>
    <row r="280" spans="1:21" x14ac:dyDescent="0.2">
      <c r="A280" s="2" t="s">
        <v>130</v>
      </c>
      <c r="B280" s="3" t="s">
        <v>299</v>
      </c>
      <c r="C280" s="3" t="s">
        <v>358</v>
      </c>
      <c r="D280" s="24">
        <v>6.0108000000000001E-5</v>
      </c>
      <c r="E280" s="18">
        <v>1.8148E-4</v>
      </c>
      <c r="F280" s="18">
        <v>0.51951999999999998</v>
      </c>
      <c r="G280" s="19">
        <v>0.73141999999999996</v>
      </c>
      <c r="H280" s="33"/>
      <c r="I280" s="33">
        <v>1.410961959651291</v>
      </c>
      <c r="J280" s="31">
        <v>2.0163820240919397</v>
      </c>
      <c r="K280" s="32">
        <v>1.9087976904990924</v>
      </c>
      <c r="L280" s="34"/>
      <c r="M280" s="31">
        <v>1.3048443728310124</v>
      </c>
      <c r="N280" s="31">
        <v>1.8406347203144435</v>
      </c>
      <c r="O280" s="31">
        <v>1.7653772694106207</v>
      </c>
      <c r="P280" s="31">
        <v>1.5052887034915388</v>
      </c>
      <c r="Q280" s="31">
        <v>2.1726018496719366</v>
      </c>
      <c r="R280" s="31">
        <v>2.0362825092444008</v>
      </c>
      <c r="S280" s="31">
        <v>1.1536155075916363</v>
      </c>
      <c r="T280" s="31">
        <v>1.1803547035670292</v>
      </c>
      <c r="U280" s="32">
        <v>1.1534545870323929</v>
      </c>
    </row>
    <row r="281" spans="1:21" x14ac:dyDescent="0.2">
      <c r="A281" s="2" t="s">
        <v>131</v>
      </c>
      <c r="B281" s="3" t="s">
        <v>288</v>
      </c>
      <c r="C281" s="3" t="s">
        <v>475</v>
      </c>
      <c r="D281" s="24">
        <v>6.0133000000000002E-5</v>
      </c>
      <c r="E281" s="18">
        <v>1.8148E-4</v>
      </c>
      <c r="F281" s="18">
        <v>0.86897000000000002</v>
      </c>
      <c r="G281" s="19">
        <v>0.91686000000000001</v>
      </c>
      <c r="H281" s="33"/>
      <c r="I281" s="33">
        <v>0.44244444520069715</v>
      </c>
      <c r="J281" s="31">
        <v>0.30301483280840985</v>
      </c>
      <c r="K281" s="32">
        <v>0.55302879181383369</v>
      </c>
      <c r="L281" s="34"/>
      <c r="M281" s="31">
        <v>0.4797878929202436</v>
      </c>
      <c r="N281" s="31">
        <v>0.34343622955507058</v>
      </c>
      <c r="O281" s="31">
        <v>0.84279447138651498</v>
      </c>
      <c r="P281" s="31">
        <v>0.40925026944998932</v>
      </c>
      <c r="Q281" s="31">
        <v>0.26708470236693377</v>
      </c>
      <c r="R281" s="31">
        <v>0.29545929886033939</v>
      </c>
      <c r="S281" s="31">
        <v>0.85298165186927732</v>
      </c>
      <c r="T281" s="31">
        <v>0.7776835388419796</v>
      </c>
      <c r="U281" s="32">
        <v>0.35057099790209523</v>
      </c>
    </row>
    <row r="282" spans="1:21" x14ac:dyDescent="0.2">
      <c r="A282" s="2" t="s">
        <v>132</v>
      </c>
      <c r="B282" s="3" t="s">
        <v>291</v>
      </c>
      <c r="C282" s="3" t="s">
        <v>500</v>
      </c>
      <c r="D282" s="24">
        <v>6.0485000000000001E-5</v>
      </c>
      <c r="E282" s="18">
        <v>1.8189000000000001E-4</v>
      </c>
      <c r="F282" s="18">
        <v>3.7027999999999998E-2</v>
      </c>
      <c r="G282" s="19">
        <v>0.16431000000000001</v>
      </c>
      <c r="H282" s="33"/>
      <c r="I282" s="33">
        <v>3.5682745641555318</v>
      </c>
      <c r="J282" s="31">
        <v>1.0768071212229571</v>
      </c>
      <c r="K282" s="32">
        <v>1.0143222988296283</v>
      </c>
      <c r="L282" s="34"/>
      <c r="M282" s="31">
        <v>3.8874718617011275</v>
      </c>
      <c r="N282" s="31">
        <v>1.3022553230834804</v>
      </c>
      <c r="O282" s="31">
        <v>0.94378485848960136</v>
      </c>
      <c r="P282" s="31">
        <v>3.2845436330038904</v>
      </c>
      <c r="Q282" s="31">
        <v>0.87640871956915833</v>
      </c>
      <c r="R282" s="31">
        <v>1.077022245798541</v>
      </c>
      <c r="S282" s="31">
        <v>0.84490479927656625</v>
      </c>
      <c r="T282" s="31">
        <v>0.67299300224321423</v>
      </c>
      <c r="U282" s="32">
        <v>1.1411734741349504</v>
      </c>
    </row>
    <row r="283" spans="1:21" x14ac:dyDescent="0.2">
      <c r="A283" s="2" t="s">
        <v>133</v>
      </c>
      <c r="B283" s="3" t="s">
        <v>299</v>
      </c>
      <c r="C283" s="3" t="s">
        <v>358</v>
      </c>
      <c r="D283" s="24">
        <v>6.3460000000000006E-5</v>
      </c>
      <c r="E283" s="18">
        <v>1.9014999999999999E-4</v>
      </c>
      <c r="F283" s="18">
        <v>0.82333999999999996</v>
      </c>
      <c r="G283" s="19">
        <v>0.90720999999999996</v>
      </c>
      <c r="H283" s="33"/>
      <c r="I283" s="33">
        <v>0.26817254357558634</v>
      </c>
      <c r="J283" s="31">
        <v>0.85799414226866266</v>
      </c>
      <c r="K283" s="32">
        <v>0.75693648732823815</v>
      </c>
      <c r="L283" s="34"/>
      <c r="M283" s="31">
        <v>0.26096147907594341</v>
      </c>
      <c r="N283" s="31">
        <v>1.0940009418830945</v>
      </c>
      <c r="O283" s="31">
        <v>0.47202123330033474</v>
      </c>
      <c r="P283" s="31">
        <v>0.27458237868637997</v>
      </c>
      <c r="Q283" s="31">
        <v>0.64821032038916748</v>
      </c>
      <c r="R283" s="31">
        <v>1.0101944909085969</v>
      </c>
      <c r="S283" s="31">
        <v>1.0521950582847237</v>
      </c>
      <c r="T283" s="31">
        <v>0.59251349388548846</v>
      </c>
      <c r="U283" s="32">
        <v>2.1401462892789755</v>
      </c>
    </row>
    <row r="284" spans="1:21" x14ac:dyDescent="0.2">
      <c r="A284" s="2" t="s">
        <v>513</v>
      </c>
      <c r="B284" s="3" t="s">
        <v>291</v>
      </c>
      <c r="C284" s="3" t="s">
        <v>335</v>
      </c>
      <c r="D284" s="24">
        <v>6.6131999999999996E-5</v>
      </c>
      <c r="E284" s="18">
        <v>1.9746E-4</v>
      </c>
      <c r="F284" s="18">
        <v>0.44651999999999997</v>
      </c>
      <c r="G284" s="19">
        <v>0.66661999999999999</v>
      </c>
      <c r="H284" s="33"/>
      <c r="I284" s="33">
        <v>0.86933875756743439</v>
      </c>
      <c r="J284" s="31">
        <v>1.6304802924124187</v>
      </c>
      <c r="K284" s="32">
        <v>1.4226214675276925</v>
      </c>
      <c r="L284" s="34"/>
      <c r="M284" s="31">
        <v>0.90262904770187125</v>
      </c>
      <c r="N284" s="31">
        <v>1.7492548254339502</v>
      </c>
      <c r="O284" s="31">
        <v>1.4757626008438169</v>
      </c>
      <c r="P284" s="31">
        <v>0.83974738855904585</v>
      </c>
      <c r="Q284" s="31">
        <v>1.5249029297266121</v>
      </c>
      <c r="R284" s="31">
        <v>1.3753849045800264</v>
      </c>
      <c r="S284" s="31">
        <v>0.93033499276039855</v>
      </c>
      <c r="T284" s="31">
        <v>0.87174430366274314</v>
      </c>
      <c r="U284" s="32">
        <v>0.93198249081092299</v>
      </c>
    </row>
    <row r="285" spans="1:21" x14ac:dyDescent="0.2">
      <c r="A285" s="2" t="s">
        <v>514</v>
      </c>
      <c r="B285" s="3" t="s">
        <v>291</v>
      </c>
      <c r="C285" s="3" t="s">
        <v>507</v>
      </c>
      <c r="D285" s="24">
        <v>7.4072999999999994E-5</v>
      </c>
      <c r="E285" s="18">
        <v>2.2039E-4</v>
      </c>
      <c r="F285" s="18">
        <v>0.96345000000000003</v>
      </c>
      <c r="G285" s="19">
        <v>0.97799000000000003</v>
      </c>
      <c r="H285" s="33"/>
      <c r="I285" s="33">
        <v>0.55948244563745053</v>
      </c>
      <c r="J285" s="31">
        <v>0.59881835317715704</v>
      </c>
      <c r="K285" s="32">
        <v>0.66085465102114982</v>
      </c>
      <c r="L285" s="34"/>
      <c r="M285" s="31">
        <v>0.55506300377106077</v>
      </c>
      <c r="N285" s="31">
        <v>0.61623046887175459</v>
      </c>
      <c r="O285" s="31">
        <v>0.63066588974660043</v>
      </c>
      <c r="P285" s="31">
        <v>0.56341083840757478</v>
      </c>
      <c r="Q285" s="31">
        <v>0.58334091700418134</v>
      </c>
      <c r="R285" s="31">
        <v>0.68768910548741613</v>
      </c>
      <c r="S285" s="31">
        <v>1.0150394362077808</v>
      </c>
      <c r="T285" s="31">
        <v>0.94662783888665847</v>
      </c>
      <c r="U285" s="32">
        <v>1.0904174724967723</v>
      </c>
    </row>
    <row r="286" spans="1:21" x14ac:dyDescent="0.2">
      <c r="A286" s="2" t="s">
        <v>515</v>
      </c>
      <c r="B286" s="3" t="s">
        <v>291</v>
      </c>
      <c r="C286" s="3" t="s">
        <v>516</v>
      </c>
      <c r="D286" s="24">
        <v>7.6013000000000006E-5</v>
      </c>
      <c r="E286" s="18">
        <v>2.2536E-4</v>
      </c>
      <c r="F286" s="18">
        <v>0.59640000000000004</v>
      </c>
      <c r="G286" s="19">
        <v>0.78044000000000002</v>
      </c>
      <c r="H286" s="33"/>
      <c r="I286" s="33">
        <v>0.50992484699090368</v>
      </c>
      <c r="J286" s="31">
        <v>0.57915552571356055</v>
      </c>
      <c r="K286" s="32">
        <v>0.58993283063968782</v>
      </c>
      <c r="L286" s="34"/>
      <c r="M286" s="31">
        <v>0.49802427157274204</v>
      </c>
      <c r="N286" s="31">
        <v>0.57201624425816178</v>
      </c>
      <c r="O286" s="31">
        <v>0.51284214333505407</v>
      </c>
      <c r="P286" s="31">
        <v>0.5205031362514918</v>
      </c>
      <c r="Q286" s="31">
        <v>0.58550155367391499</v>
      </c>
      <c r="R286" s="31">
        <v>0.65845788602158439</v>
      </c>
      <c r="S286" s="31">
        <v>1.045136082640636</v>
      </c>
      <c r="T286" s="31">
        <v>1.0235750462528246</v>
      </c>
      <c r="U286" s="32">
        <v>1.2839387218444633</v>
      </c>
    </row>
    <row r="287" spans="1:21" x14ac:dyDescent="0.2">
      <c r="A287" s="2" t="s">
        <v>134</v>
      </c>
      <c r="B287" s="3" t="s">
        <v>288</v>
      </c>
      <c r="C287" s="3" t="s">
        <v>448</v>
      </c>
      <c r="D287" s="24">
        <v>7.7373999999999995E-5</v>
      </c>
      <c r="E287" s="18">
        <v>2.2859000000000001E-4</v>
      </c>
      <c r="F287" s="18">
        <v>0.27922000000000002</v>
      </c>
      <c r="G287" s="19">
        <v>0.52034999999999998</v>
      </c>
      <c r="H287" s="33"/>
      <c r="I287" s="33">
        <v>268.62579471597684</v>
      </c>
      <c r="J287" s="31">
        <v>487.20838319414469</v>
      </c>
      <c r="K287" s="32">
        <v>382.90037873133861</v>
      </c>
      <c r="L287" s="34"/>
      <c r="M287" s="31">
        <v>278.63109651197794</v>
      </c>
      <c r="N287" s="31">
        <v>350.01646344960079</v>
      </c>
      <c r="O287" s="31">
        <v>255.57496451765513</v>
      </c>
      <c r="P287" s="31">
        <v>259.7321931195313</v>
      </c>
      <c r="Q287" s="31">
        <v>609.15675630040596</v>
      </c>
      <c r="R287" s="31">
        <v>496.0785246990572</v>
      </c>
      <c r="S287" s="31">
        <v>0.93217231088334673</v>
      </c>
      <c r="T287" s="31">
        <v>1.7403660110637025</v>
      </c>
      <c r="U287" s="32">
        <v>1.9410294182581724</v>
      </c>
    </row>
    <row r="288" spans="1:21" x14ac:dyDescent="0.2">
      <c r="A288" s="2" t="s">
        <v>517</v>
      </c>
      <c r="B288" s="3" t="s">
        <v>291</v>
      </c>
      <c r="C288" s="3" t="s">
        <v>492</v>
      </c>
      <c r="D288" s="24">
        <v>7.7713999999999995E-5</v>
      </c>
      <c r="E288" s="18">
        <v>2.2879000000000001E-4</v>
      </c>
      <c r="F288" s="18">
        <v>0.38684000000000002</v>
      </c>
      <c r="G288" s="19">
        <v>0.61689000000000005</v>
      </c>
      <c r="H288" s="33"/>
      <c r="I288" s="33">
        <v>1.3648383724161406</v>
      </c>
      <c r="J288" s="31">
        <v>0.41260082043919166</v>
      </c>
      <c r="K288" s="32">
        <v>0.32404812943187394</v>
      </c>
      <c r="L288" s="34"/>
      <c r="M288" s="31">
        <v>1.7614788085565627</v>
      </c>
      <c r="N288" s="31">
        <v>0.57424785241836407</v>
      </c>
      <c r="O288" s="31">
        <v>0.39809068154222566</v>
      </c>
      <c r="P288" s="31">
        <v>1.0122690958468767</v>
      </c>
      <c r="Q288" s="31">
        <v>0.2689145697910385</v>
      </c>
      <c r="R288" s="31">
        <v>0.25823252755600573</v>
      </c>
      <c r="S288" s="31">
        <v>0.57467003913398018</v>
      </c>
      <c r="T288" s="31">
        <v>0.46829007484928786</v>
      </c>
      <c r="U288" s="32">
        <v>0.64867764941293882</v>
      </c>
    </row>
    <row r="289" spans="1:21" x14ac:dyDescent="0.2">
      <c r="A289" s="2" t="s">
        <v>518</v>
      </c>
      <c r="B289" s="3" t="s">
        <v>288</v>
      </c>
      <c r="C289" s="3" t="s">
        <v>302</v>
      </c>
      <c r="D289" s="24">
        <v>7.8164999999999994E-5</v>
      </c>
      <c r="E289" s="18">
        <v>2.2932000000000001E-4</v>
      </c>
      <c r="F289" s="18">
        <v>0.78434000000000004</v>
      </c>
      <c r="G289" s="19">
        <v>0.89107999999999998</v>
      </c>
      <c r="H289" s="33"/>
      <c r="I289" s="33">
        <v>0.88147293259031334</v>
      </c>
      <c r="J289" s="31">
        <v>14.284282143165109</v>
      </c>
      <c r="K289" s="32">
        <v>5.4883060815580107</v>
      </c>
      <c r="L289" s="34"/>
      <c r="M289" s="31">
        <v>0.90990953753841386</v>
      </c>
      <c r="N289" s="31">
        <v>19.127052182699622</v>
      </c>
      <c r="O289" s="31">
        <v>8.6561971418049648</v>
      </c>
      <c r="P289" s="31">
        <v>0.85619595041422392</v>
      </c>
      <c r="Q289" s="31">
        <v>9.9795976635788755</v>
      </c>
      <c r="R289" s="31">
        <v>2.6724029168940522</v>
      </c>
      <c r="S289" s="31">
        <v>0.94096821177465428</v>
      </c>
      <c r="T289" s="31">
        <v>0.52175304214443463</v>
      </c>
      <c r="U289" s="32">
        <v>0.30872713191659246</v>
      </c>
    </row>
    <row r="290" spans="1:21" x14ac:dyDescent="0.2">
      <c r="A290" s="2" t="s">
        <v>135</v>
      </c>
      <c r="B290" s="3" t="s">
        <v>299</v>
      </c>
      <c r="C290" s="3" t="s">
        <v>345</v>
      </c>
      <c r="D290" s="24">
        <v>8.1427999999999994E-5</v>
      </c>
      <c r="E290" s="18">
        <v>2.3806000000000001E-4</v>
      </c>
      <c r="F290" s="18">
        <v>0.34261000000000003</v>
      </c>
      <c r="G290" s="19">
        <v>0.58396999999999999</v>
      </c>
      <c r="H290" s="33"/>
      <c r="I290" s="33">
        <v>3.1408616682404236</v>
      </c>
      <c r="J290" s="31">
        <v>5.9806800210093067</v>
      </c>
      <c r="K290" s="32">
        <v>7.5744450830977241</v>
      </c>
      <c r="L290" s="34"/>
      <c r="M290" s="31">
        <v>2.277468123619137</v>
      </c>
      <c r="N290" s="31">
        <v>2.5015514714676663</v>
      </c>
      <c r="O290" s="31">
        <v>7.6881232999795159</v>
      </c>
      <c r="P290" s="31">
        <v>3.9083225967926793</v>
      </c>
      <c r="Q290" s="31">
        <v>9.073238731712987</v>
      </c>
      <c r="R290" s="31">
        <v>7.4733977792027968</v>
      </c>
      <c r="S290" s="31">
        <v>1.7160822389829733</v>
      </c>
      <c r="T290" s="31">
        <v>3.6270445902077304</v>
      </c>
      <c r="U290" s="32">
        <v>0.9720704894551716</v>
      </c>
    </row>
    <row r="291" spans="1:21" x14ac:dyDescent="0.2">
      <c r="A291" s="2" t="s">
        <v>136</v>
      </c>
      <c r="B291" s="3" t="s">
        <v>295</v>
      </c>
      <c r="C291" s="3" t="s">
        <v>296</v>
      </c>
      <c r="D291" s="24">
        <v>8.2423999999999996E-5</v>
      </c>
      <c r="E291" s="18">
        <v>2.4013999999999999E-4</v>
      </c>
      <c r="F291" s="18">
        <v>7.0474999999999996E-2</v>
      </c>
      <c r="G291" s="19">
        <v>0.24331</v>
      </c>
      <c r="H291" s="33"/>
      <c r="I291" s="33">
        <v>1.4524801833404155</v>
      </c>
      <c r="J291" s="31">
        <v>1.114939313776854</v>
      </c>
      <c r="K291" s="32">
        <v>1.5999148740771765</v>
      </c>
      <c r="L291" s="34"/>
      <c r="M291" s="31">
        <v>1.3071025074476954</v>
      </c>
      <c r="N291" s="31">
        <v>0.98621559076827947</v>
      </c>
      <c r="O291" s="31">
        <v>1.3932292346493524</v>
      </c>
      <c r="P291" s="31">
        <v>1.5817047841339444</v>
      </c>
      <c r="Q291" s="31">
        <v>1.2293604008955865</v>
      </c>
      <c r="R291" s="31">
        <v>1.7836354424574641</v>
      </c>
      <c r="S291" s="31">
        <v>1.2100847294849502</v>
      </c>
      <c r="T291" s="31">
        <v>1.246543263362824</v>
      </c>
      <c r="U291" s="32">
        <v>1.2802167784731915</v>
      </c>
    </row>
    <row r="292" spans="1:21" x14ac:dyDescent="0.2">
      <c r="A292" s="2" t="s">
        <v>519</v>
      </c>
      <c r="B292" s="3" t="s">
        <v>291</v>
      </c>
      <c r="C292" s="3" t="s">
        <v>520</v>
      </c>
      <c r="D292" s="24">
        <v>8.6976000000000002E-5</v>
      </c>
      <c r="E292" s="18">
        <v>2.5253E-4</v>
      </c>
      <c r="F292" s="18">
        <v>0.35761999999999999</v>
      </c>
      <c r="G292" s="19">
        <v>0.59424999999999994</v>
      </c>
      <c r="H292" s="33"/>
      <c r="I292" s="33">
        <v>2.6936331041282013</v>
      </c>
      <c r="J292" s="31">
        <v>1.9272716164439472</v>
      </c>
      <c r="K292" s="32">
        <v>0.54002442460292155</v>
      </c>
      <c r="L292" s="34"/>
      <c r="M292" s="31">
        <v>3.1789811116878175</v>
      </c>
      <c r="N292" s="31">
        <v>2.6079489170833829</v>
      </c>
      <c r="O292" s="31">
        <v>0.65609409114333095</v>
      </c>
      <c r="P292" s="31">
        <v>2.2622126529640978</v>
      </c>
      <c r="Q292" s="31">
        <v>1.3222251269866712</v>
      </c>
      <c r="R292" s="31">
        <v>0.43685138767811338</v>
      </c>
      <c r="S292" s="31">
        <v>0.71161563201708378</v>
      </c>
      <c r="T292" s="31">
        <v>0.50699809276379171</v>
      </c>
      <c r="U292" s="32">
        <v>0.66583649140452084</v>
      </c>
    </row>
    <row r="293" spans="1:21" x14ac:dyDescent="0.2">
      <c r="A293" s="2" t="s">
        <v>521</v>
      </c>
      <c r="B293" s="3" t="s">
        <v>291</v>
      </c>
      <c r="C293" s="3" t="s">
        <v>512</v>
      </c>
      <c r="D293" s="24">
        <v>8.8115999999999995E-5</v>
      </c>
      <c r="E293" s="18">
        <v>2.5495999999999998E-4</v>
      </c>
      <c r="F293" s="18">
        <v>0.17888999999999999</v>
      </c>
      <c r="G293" s="19">
        <v>0.40709000000000001</v>
      </c>
      <c r="H293" s="33"/>
      <c r="I293" s="33">
        <v>0.77641594227572597</v>
      </c>
      <c r="J293" s="31">
        <v>1.1727748926334807</v>
      </c>
      <c r="K293" s="32">
        <v>1.2845180152560529</v>
      </c>
      <c r="L293" s="34"/>
      <c r="M293" s="31">
        <v>0.7736893425345428</v>
      </c>
      <c r="N293" s="31">
        <v>1.1597672560272108</v>
      </c>
      <c r="O293" s="31">
        <v>1.1510750135623851</v>
      </c>
      <c r="P293" s="31">
        <v>0.77883958649011098</v>
      </c>
      <c r="Q293" s="31">
        <v>1.1843372362834983</v>
      </c>
      <c r="R293" s="31">
        <v>1.4031340167615356</v>
      </c>
      <c r="S293" s="31">
        <v>1.0066567337462557</v>
      </c>
      <c r="T293" s="31">
        <v>1.0211852681032332</v>
      </c>
      <c r="U293" s="32">
        <v>1.2189770433979537</v>
      </c>
    </row>
    <row r="294" spans="1:21" x14ac:dyDescent="0.2">
      <c r="A294" s="2" t="s">
        <v>522</v>
      </c>
      <c r="B294" s="3" t="s">
        <v>291</v>
      </c>
      <c r="C294" s="3" t="s">
        <v>308</v>
      </c>
      <c r="D294" s="24">
        <v>9.3530999999999996E-5</v>
      </c>
      <c r="E294" s="18">
        <v>2.697E-4</v>
      </c>
      <c r="F294" s="18">
        <v>5.0582999999999999E-3</v>
      </c>
      <c r="G294" s="19">
        <v>4.3020999999999997E-2</v>
      </c>
      <c r="H294" s="33"/>
      <c r="I294" s="33">
        <v>3.9878393225237496</v>
      </c>
      <c r="J294" s="31">
        <v>4.398786345307105</v>
      </c>
      <c r="K294" s="32">
        <v>3.3271565302090602</v>
      </c>
      <c r="L294" s="34"/>
      <c r="M294" s="31">
        <v>5.100591248488298</v>
      </c>
      <c r="N294" s="31">
        <v>5.3735896175356395</v>
      </c>
      <c r="O294" s="31">
        <v>3.9397273996213888</v>
      </c>
      <c r="P294" s="31">
        <v>2.9987264994441496</v>
      </c>
      <c r="Q294" s="31">
        <v>3.53229454777063</v>
      </c>
      <c r="R294" s="31">
        <v>2.7826490907314336</v>
      </c>
      <c r="S294" s="31">
        <v>0.58791743022593812</v>
      </c>
      <c r="T294" s="31">
        <v>0.65734356346150635</v>
      </c>
      <c r="U294" s="32">
        <v>0.70630498216674797</v>
      </c>
    </row>
    <row r="295" spans="1:21" x14ac:dyDescent="0.2">
      <c r="A295" s="2" t="s">
        <v>523</v>
      </c>
      <c r="B295" s="3" t="s">
        <v>299</v>
      </c>
      <c r="C295" s="3" t="s">
        <v>369</v>
      </c>
      <c r="D295" s="24">
        <v>9.6712000000000005E-5</v>
      </c>
      <c r="E295" s="18">
        <v>2.7792000000000002E-4</v>
      </c>
      <c r="F295" s="18">
        <v>0.44195000000000001</v>
      </c>
      <c r="G295" s="19">
        <v>0.66134000000000004</v>
      </c>
      <c r="H295" s="33"/>
      <c r="I295" s="33">
        <v>1.249291049698668</v>
      </c>
      <c r="J295" s="31">
        <v>1.6176957889544192</v>
      </c>
      <c r="K295" s="32">
        <v>1.6518782605486004</v>
      </c>
      <c r="L295" s="34"/>
      <c r="M295" s="31">
        <v>1.109639820934059</v>
      </c>
      <c r="N295" s="31">
        <v>1.4566060446166424</v>
      </c>
      <c r="O295" s="31">
        <v>1.5297502642119272</v>
      </c>
      <c r="P295" s="31">
        <v>1.3734254752672099</v>
      </c>
      <c r="Q295" s="31">
        <v>1.760886672810221</v>
      </c>
      <c r="R295" s="31">
        <v>1.7604364795145317</v>
      </c>
      <c r="S295" s="31">
        <v>1.237721870968099</v>
      </c>
      <c r="T295" s="31">
        <v>1.2088969967673455</v>
      </c>
      <c r="U295" s="32">
        <v>1.1507999185876565</v>
      </c>
    </row>
    <row r="296" spans="1:21" x14ac:dyDescent="0.2">
      <c r="A296" s="2" t="s">
        <v>137</v>
      </c>
      <c r="B296" s="3" t="s">
        <v>291</v>
      </c>
      <c r="C296" s="3" t="s">
        <v>524</v>
      </c>
      <c r="D296" s="24">
        <v>1.0458E-4</v>
      </c>
      <c r="E296" s="18">
        <v>2.9950000000000002E-4</v>
      </c>
      <c r="F296" s="18">
        <v>0.92495000000000005</v>
      </c>
      <c r="G296" s="19">
        <v>0.95606999999999998</v>
      </c>
      <c r="H296" s="33"/>
      <c r="I296" s="33">
        <v>0.79756601247928505</v>
      </c>
      <c r="J296" s="31">
        <v>1.2092330198524943</v>
      </c>
      <c r="K296" s="32">
        <v>1.4692486230703266</v>
      </c>
      <c r="L296" s="34"/>
      <c r="M296" s="31">
        <v>0.8472733371351111</v>
      </c>
      <c r="N296" s="31">
        <v>1.2281781112775183</v>
      </c>
      <c r="O296" s="31">
        <v>1.6515577649824174</v>
      </c>
      <c r="P296" s="31">
        <v>0.75338172389632863</v>
      </c>
      <c r="Q296" s="31">
        <v>1.1923929385858063</v>
      </c>
      <c r="R296" s="31">
        <v>1.3071960524818012</v>
      </c>
      <c r="S296" s="31">
        <v>0.88918379804531722</v>
      </c>
      <c r="T296" s="31">
        <v>0.97086320594454401</v>
      </c>
      <c r="U296" s="32">
        <v>0.79149278347870422</v>
      </c>
    </row>
    <row r="297" spans="1:21" x14ac:dyDescent="0.2">
      <c r="A297" s="2" t="s">
        <v>138</v>
      </c>
      <c r="B297" s="3" t="s">
        <v>299</v>
      </c>
      <c r="C297" s="3" t="s">
        <v>378</v>
      </c>
      <c r="D297" s="24">
        <v>1.0789E-4</v>
      </c>
      <c r="E297" s="18">
        <v>3.0793999999999998E-4</v>
      </c>
      <c r="F297" s="18">
        <v>1.9026000000000001E-2</v>
      </c>
      <c r="G297" s="19">
        <v>0.10753</v>
      </c>
      <c r="H297" s="33"/>
      <c r="I297" s="33">
        <v>3.7295976276576757</v>
      </c>
      <c r="J297" s="31">
        <v>5.6810466061106997</v>
      </c>
      <c r="K297" s="32">
        <v>19.536558991322693</v>
      </c>
      <c r="L297" s="34"/>
      <c r="M297" s="31">
        <v>3.2479943953982358</v>
      </c>
      <c r="N297" s="31">
        <v>4.1817900249634183</v>
      </c>
      <c r="O297" s="31">
        <v>5.1482888318492988</v>
      </c>
      <c r="P297" s="31">
        <v>4.1576893896660669</v>
      </c>
      <c r="Q297" s="31">
        <v>7.0137191226860613</v>
      </c>
      <c r="R297" s="31">
        <v>32.326132466410151</v>
      </c>
      <c r="S297" s="31">
        <v>1.2800789913790149</v>
      </c>
      <c r="T297" s="31">
        <v>1.6772049961421525</v>
      </c>
      <c r="U297" s="32">
        <v>6.2790052233332823</v>
      </c>
    </row>
    <row r="298" spans="1:21" x14ac:dyDescent="0.2">
      <c r="A298" s="2" t="s">
        <v>139</v>
      </c>
      <c r="B298" s="3" t="s">
        <v>288</v>
      </c>
      <c r="C298" s="3" t="s">
        <v>475</v>
      </c>
      <c r="D298" s="24">
        <v>1.0922E-4</v>
      </c>
      <c r="E298" s="18">
        <v>3.1066999999999998E-4</v>
      </c>
      <c r="F298" s="18">
        <v>0.35558000000000001</v>
      </c>
      <c r="G298" s="19">
        <v>0.59404999999999997</v>
      </c>
      <c r="H298" s="33"/>
      <c r="I298" s="33">
        <v>0.36067121075096836</v>
      </c>
      <c r="J298" s="31">
        <v>0.81527650190288037</v>
      </c>
      <c r="K298" s="32">
        <v>0.91435481958381881</v>
      </c>
      <c r="L298" s="34"/>
      <c r="M298" s="31">
        <v>0.35706213048140822</v>
      </c>
      <c r="N298" s="31">
        <v>1.4958645650340587</v>
      </c>
      <c r="O298" s="31">
        <v>1.656484706796528</v>
      </c>
      <c r="P298" s="31">
        <v>0.36387928210168841</v>
      </c>
      <c r="Q298" s="31">
        <v>0.21030933467516638</v>
      </c>
      <c r="R298" s="31">
        <v>0.25468380872807733</v>
      </c>
      <c r="S298" s="31">
        <v>1.0190923400672285</v>
      </c>
      <c r="T298" s="31">
        <v>0.14059383422213623</v>
      </c>
      <c r="U298" s="32">
        <v>0.15374956839813497</v>
      </c>
    </row>
    <row r="299" spans="1:21" x14ac:dyDescent="0.2">
      <c r="A299" s="2" t="s">
        <v>525</v>
      </c>
      <c r="B299" s="3" t="s">
        <v>291</v>
      </c>
      <c r="C299" s="3" t="s">
        <v>469</v>
      </c>
      <c r="D299" s="24">
        <v>1.1124999999999999E-4</v>
      </c>
      <c r="E299" s="18">
        <v>3.1540000000000002E-4</v>
      </c>
      <c r="F299" s="18">
        <v>0.89405999999999997</v>
      </c>
      <c r="G299" s="19">
        <v>0.93284</v>
      </c>
      <c r="H299" s="33"/>
      <c r="I299" s="33">
        <v>0.56426484303195201</v>
      </c>
      <c r="J299" s="31">
        <v>0.66121423253695155</v>
      </c>
      <c r="K299" s="32">
        <v>0.90228729077412051</v>
      </c>
      <c r="L299" s="34"/>
      <c r="M299" s="31">
        <v>0.50243823272220767</v>
      </c>
      <c r="N299" s="31">
        <v>0.67403762193153116</v>
      </c>
      <c r="O299" s="31">
        <v>0.76837008901378712</v>
      </c>
      <c r="P299" s="31">
        <v>0.61922182997394715</v>
      </c>
      <c r="Q299" s="31">
        <v>0.64981566418621406</v>
      </c>
      <c r="R299" s="31">
        <v>1.0213248034499725</v>
      </c>
      <c r="S299" s="31">
        <v>1.2324337394051534</v>
      </c>
      <c r="T299" s="31">
        <v>0.96406438311869547</v>
      </c>
      <c r="U299" s="32">
        <v>1.3292094760753324</v>
      </c>
    </row>
    <row r="300" spans="1:21" x14ac:dyDescent="0.2">
      <c r="A300" s="2" t="s">
        <v>526</v>
      </c>
      <c r="B300" s="3" t="s">
        <v>291</v>
      </c>
      <c r="C300" s="3" t="s">
        <v>343</v>
      </c>
      <c r="D300" s="24">
        <v>1.1438E-4</v>
      </c>
      <c r="E300" s="18">
        <v>3.2319E-4</v>
      </c>
      <c r="F300" s="18">
        <v>0.56679000000000002</v>
      </c>
      <c r="G300" s="19">
        <v>0.76919000000000004</v>
      </c>
      <c r="H300" s="33"/>
      <c r="I300" s="33">
        <v>1.5178880191979871</v>
      </c>
      <c r="J300" s="31">
        <v>3.9053430379892253</v>
      </c>
      <c r="K300" s="32">
        <v>4.0291799856104618</v>
      </c>
      <c r="L300" s="34"/>
      <c r="M300" s="31">
        <v>1.7320420993021604</v>
      </c>
      <c r="N300" s="31">
        <v>4.3911318179466434</v>
      </c>
      <c r="O300" s="31">
        <v>4.2415102249800949</v>
      </c>
      <c r="P300" s="31">
        <v>1.3275288368831664</v>
      </c>
      <c r="Q300" s="31">
        <v>3.4735307891381866</v>
      </c>
      <c r="R300" s="31">
        <v>3.8404419950596753</v>
      </c>
      <c r="S300" s="31">
        <v>0.76645298484258995</v>
      </c>
      <c r="T300" s="31">
        <v>0.79103313977999856</v>
      </c>
      <c r="U300" s="32">
        <v>0.90544211645221206</v>
      </c>
    </row>
    <row r="301" spans="1:21" x14ac:dyDescent="0.2">
      <c r="A301" s="2" t="s">
        <v>140</v>
      </c>
      <c r="B301" s="3" t="s">
        <v>291</v>
      </c>
      <c r="C301" s="3" t="s">
        <v>419</v>
      </c>
      <c r="D301" s="24">
        <v>1.1623E-4</v>
      </c>
      <c r="E301" s="18">
        <v>3.2729999999999999E-4</v>
      </c>
      <c r="F301" s="18">
        <v>0.65993999999999997</v>
      </c>
      <c r="G301" s="19">
        <v>0.82443</v>
      </c>
      <c r="H301" s="33"/>
      <c r="I301" s="33">
        <v>0.81024776618986272</v>
      </c>
      <c r="J301" s="31">
        <v>1.5033451754888678</v>
      </c>
      <c r="K301" s="32">
        <v>3.0061197552754111</v>
      </c>
      <c r="L301" s="34"/>
      <c r="M301" s="31">
        <v>0.47849564400091349</v>
      </c>
      <c r="N301" s="31">
        <v>1.3805034237537781</v>
      </c>
      <c r="O301" s="31">
        <v>1.5581370994458081</v>
      </c>
      <c r="P301" s="31">
        <v>1.1051385414689285</v>
      </c>
      <c r="Q301" s="31">
        <v>1.6125378436978357</v>
      </c>
      <c r="R301" s="31">
        <v>4.2932154493461701</v>
      </c>
      <c r="S301" s="31">
        <v>2.3096104537721116</v>
      </c>
      <c r="T301" s="31">
        <v>1.1680795686207892</v>
      </c>
      <c r="U301" s="32">
        <v>2.7553515354156981</v>
      </c>
    </row>
    <row r="302" spans="1:21" x14ac:dyDescent="0.2">
      <c r="A302" s="2" t="s">
        <v>141</v>
      </c>
      <c r="B302" s="3" t="s">
        <v>295</v>
      </c>
      <c r="C302" s="3" t="s">
        <v>527</v>
      </c>
      <c r="D302" s="24">
        <v>1.2196E-4</v>
      </c>
      <c r="E302" s="18">
        <v>3.4230000000000003E-4</v>
      </c>
      <c r="F302" s="18">
        <v>0.94230000000000003</v>
      </c>
      <c r="G302" s="19">
        <v>0.96601000000000004</v>
      </c>
      <c r="H302" s="33"/>
      <c r="I302" s="33">
        <v>2.4586157939129549</v>
      </c>
      <c r="J302" s="31">
        <v>3.1139721796234294</v>
      </c>
      <c r="K302" s="32">
        <v>4.242403833268817</v>
      </c>
      <c r="L302" s="34"/>
      <c r="M302" s="31">
        <v>2.9033474751981574</v>
      </c>
      <c r="N302" s="31">
        <v>3.4247343433724526</v>
      </c>
      <c r="O302" s="31">
        <v>4.2787924680275831</v>
      </c>
      <c r="P302" s="31">
        <v>2.0632987438816648</v>
      </c>
      <c r="Q302" s="31">
        <v>2.8377391451798522</v>
      </c>
      <c r="R302" s="31">
        <v>4.2100583801499134</v>
      </c>
      <c r="S302" s="31">
        <v>0.71066200704786187</v>
      </c>
      <c r="T302" s="31">
        <v>0.82860124630438747</v>
      </c>
      <c r="U302" s="32">
        <v>0.98393610150731281</v>
      </c>
    </row>
    <row r="303" spans="1:21" x14ac:dyDescent="0.2">
      <c r="A303" s="2" t="s">
        <v>142</v>
      </c>
      <c r="B303" s="3" t="s">
        <v>288</v>
      </c>
      <c r="C303" s="3" t="s">
        <v>306</v>
      </c>
      <c r="D303" s="24">
        <v>1.2541000000000001E-4</v>
      </c>
      <c r="E303" s="18">
        <v>3.5081000000000001E-4</v>
      </c>
      <c r="F303" s="18">
        <v>6.5739000000000006E-2</v>
      </c>
      <c r="G303" s="19">
        <v>0.23755999999999999</v>
      </c>
      <c r="H303" s="33"/>
      <c r="I303" s="33">
        <v>0.49955855611813849</v>
      </c>
      <c r="J303" s="31">
        <v>0.76780063111668828</v>
      </c>
      <c r="K303" s="32">
        <v>0.58281377915454069</v>
      </c>
      <c r="L303" s="34"/>
      <c r="M303" s="31">
        <v>0.27234069481483225</v>
      </c>
      <c r="N303" s="31">
        <v>0.44352752578513477</v>
      </c>
      <c r="O303" s="31">
        <v>0.53141993661760956</v>
      </c>
      <c r="P303" s="31">
        <v>0.70152998838774394</v>
      </c>
      <c r="Q303" s="31">
        <v>1.0560433914114025</v>
      </c>
      <c r="R303" s="31">
        <v>0.62849719474292398</v>
      </c>
      <c r="S303" s="31">
        <v>2.575927879102764</v>
      </c>
      <c r="T303" s="31">
        <v>2.3810098134089621</v>
      </c>
      <c r="U303" s="32">
        <v>1.1826752280751704</v>
      </c>
    </row>
    <row r="304" spans="1:21" x14ac:dyDescent="0.2">
      <c r="A304" s="2" t="s">
        <v>528</v>
      </c>
      <c r="B304" s="3" t="s">
        <v>291</v>
      </c>
      <c r="C304" s="3" t="s">
        <v>392</v>
      </c>
      <c r="D304" s="24">
        <v>1.2943000000000001E-4</v>
      </c>
      <c r="E304" s="18">
        <v>3.6087000000000001E-4</v>
      </c>
      <c r="F304" s="18">
        <v>0.42985000000000001</v>
      </c>
      <c r="G304" s="19">
        <v>0.64978999999999998</v>
      </c>
      <c r="H304" s="33"/>
      <c r="I304" s="33">
        <v>0.76528252465042124</v>
      </c>
      <c r="J304" s="31">
        <v>0.94046080707205859</v>
      </c>
      <c r="K304" s="32">
        <v>1.3061875955280531</v>
      </c>
      <c r="L304" s="34"/>
      <c r="M304" s="31">
        <v>0.76914427652398398</v>
      </c>
      <c r="N304" s="31">
        <v>0.95064298696665728</v>
      </c>
      <c r="O304" s="31">
        <v>1.2664458005532802</v>
      </c>
      <c r="P304" s="31">
        <v>0.76184985631836566</v>
      </c>
      <c r="Q304" s="31">
        <v>0.93140998049908186</v>
      </c>
      <c r="R304" s="31">
        <v>1.3415136355056292</v>
      </c>
      <c r="S304" s="31">
        <v>0.99051618736788338</v>
      </c>
      <c r="T304" s="31">
        <v>0.97976842333950753</v>
      </c>
      <c r="U304" s="32">
        <v>1.0592744157859371</v>
      </c>
    </row>
    <row r="305" spans="1:21" x14ac:dyDescent="0.2">
      <c r="A305" s="2" t="s">
        <v>143</v>
      </c>
      <c r="B305" s="3" t="s">
        <v>288</v>
      </c>
      <c r="C305" s="3" t="s">
        <v>475</v>
      </c>
      <c r="D305" s="24">
        <v>1.3103999999999999E-4</v>
      </c>
      <c r="E305" s="18">
        <v>3.6413999999999999E-4</v>
      </c>
      <c r="F305" s="18">
        <v>2.094E-2</v>
      </c>
      <c r="G305" s="19">
        <v>0.11373</v>
      </c>
      <c r="H305" s="33"/>
      <c r="I305" s="33">
        <v>3.8535483552895462</v>
      </c>
      <c r="J305" s="31">
        <v>4.6592180725817771</v>
      </c>
      <c r="K305" s="32">
        <v>3.173909223357998</v>
      </c>
      <c r="L305" s="34"/>
      <c r="M305" s="31">
        <v>3.6179177389307067</v>
      </c>
      <c r="N305" s="31">
        <v>3.4386861498585892</v>
      </c>
      <c r="O305" s="31">
        <v>3.1655736584843983</v>
      </c>
      <c r="P305" s="31">
        <v>4.0629977920529603</v>
      </c>
      <c r="Q305" s="31">
        <v>5.7441353372246144</v>
      </c>
      <c r="R305" s="31">
        <v>3.1813186143567531</v>
      </c>
      <c r="S305" s="31">
        <v>1.1230210538876981</v>
      </c>
      <c r="T305" s="31">
        <v>1.6704447823657398</v>
      </c>
      <c r="U305" s="32">
        <v>1.004973808090093</v>
      </c>
    </row>
    <row r="306" spans="1:21" x14ac:dyDescent="0.2">
      <c r="A306" s="2" t="s">
        <v>529</v>
      </c>
      <c r="B306" s="3" t="s">
        <v>530</v>
      </c>
      <c r="C306" s="3" t="s">
        <v>530</v>
      </c>
      <c r="D306" s="24">
        <v>1.317E-4</v>
      </c>
      <c r="E306" s="18">
        <v>3.6477999999999999E-4</v>
      </c>
      <c r="F306" s="18">
        <v>7.6193999999999998E-2</v>
      </c>
      <c r="G306" s="19">
        <v>0.25372</v>
      </c>
      <c r="H306" s="33"/>
      <c r="I306" s="33">
        <v>15.258722532881784</v>
      </c>
      <c r="J306" s="31">
        <v>18.285801648374559</v>
      </c>
      <c r="K306" s="32">
        <v>1.1577538001102621</v>
      </c>
      <c r="L306" s="34"/>
      <c r="M306" s="31">
        <v>6.2449889737733324</v>
      </c>
      <c r="N306" s="31">
        <v>21.784466803181857</v>
      </c>
      <c r="O306" s="31">
        <v>1</v>
      </c>
      <c r="P306" s="31">
        <v>23.27093014097818</v>
      </c>
      <c r="Q306" s="31">
        <v>15.175877066323627</v>
      </c>
      <c r="R306" s="31">
        <v>1.2979794002082732</v>
      </c>
      <c r="S306" s="31">
        <v>3.726336465717965</v>
      </c>
      <c r="T306" s="31">
        <v>0.69663752633628961</v>
      </c>
      <c r="U306" s="32">
        <v>1.2979794002082732</v>
      </c>
    </row>
    <row r="307" spans="1:21" x14ac:dyDescent="0.2">
      <c r="A307" s="2" t="s">
        <v>531</v>
      </c>
      <c r="B307" s="3" t="s">
        <v>291</v>
      </c>
      <c r="C307" s="3" t="s">
        <v>532</v>
      </c>
      <c r="D307" s="24">
        <v>1.3491999999999999E-4</v>
      </c>
      <c r="E307" s="18">
        <v>3.7246000000000002E-4</v>
      </c>
      <c r="F307" s="18">
        <v>0.13655999999999999</v>
      </c>
      <c r="G307" s="19">
        <v>0.34738000000000002</v>
      </c>
      <c r="H307" s="33"/>
      <c r="I307" s="33">
        <v>0.65865712186150427</v>
      </c>
      <c r="J307" s="31">
        <v>0.53755063810494996</v>
      </c>
      <c r="K307" s="32">
        <v>0.71326692068547182</v>
      </c>
      <c r="L307" s="34"/>
      <c r="M307" s="31">
        <v>0.74183196227164117</v>
      </c>
      <c r="N307" s="31">
        <v>0.57493747301271769</v>
      </c>
      <c r="O307" s="31">
        <v>0.77559156643186877</v>
      </c>
      <c r="P307" s="31">
        <v>0.58472393038582704</v>
      </c>
      <c r="Q307" s="31">
        <v>0.5043178959647121</v>
      </c>
      <c r="R307" s="31">
        <v>0.65786723557756366</v>
      </c>
      <c r="S307" s="31">
        <v>0.78821614614080904</v>
      </c>
      <c r="T307" s="31">
        <v>0.87716998741105978</v>
      </c>
      <c r="U307" s="32">
        <v>0.84821349799366785</v>
      </c>
    </row>
    <row r="308" spans="1:21" x14ac:dyDescent="0.2">
      <c r="A308" s="2" t="s">
        <v>144</v>
      </c>
      <c r="B308" s="3" t="s">
        <v>295</v>
      </c>
      <c r="C308" s="3" t="s">
        <v>376</v>
      </c>
      <c r="D308" s="24">
        <v>1.3818000000000001E-4</v>
      </c>
      <c r="E308" s="18">
        <v>3.8022000000000002E-4</v>
      </c>
      <c r="F308" s="18">
        <v>0.72070999999999996</v>
      </c>
      <c r="G308" s="19">
        <v>0.86075999999999997</v>
      </c>
      <c r="H308" s="33"/>
      <c r="I308" s="33">
        <v>0.95977415860063497</v>
      </c>
      <c r="J308" s="31">
        <v>2.3254309679512475</v>
      </c>
      <c r="K308" s="32">
        <v>2.3207509093384919</v>
      </c>
      <c r="L308" s="34"/>
      <c r="M308" s="31">
        <v>1.0539778709600456</v>
      </c>
      <c r="N308" s="31">
        <v>3.0423407574395318</v>
      </c>
      <c r="O308" s="31">
        <v>2.7800683114449094</v>
      </c>
      <c r="P308" s="31">
        <v>0.87603752539226976</v>
      </c>
      <c r="Q308" s="31">
        <v>1.6881778217394405</v>
      </c>
      <c r="R308" s="31">
        <v>1.9124687741327879</v>
      </c>
      <c r="S308" s="31">
        <v>0.83117259814412059</v>
      </c>
      <c r="T308" s="31">
        <v>0.55489439097552962</v>
      </c>
      <c r="U308" s="32">
        <v>0.68792150403628161</v>
      </c>
    </row>
    <row r="309" spans="1:21" x14ac:dyDescent="0.2">
      <c r="A309" s="2" t="s">
        <v>533</v>
      </c>
      <c r="B309" s="3" t="s">
        <v>291</v>
      </c>
      <c r="C309" s="3" t="s">
        <v>335</v>
      </c>
      <c r="D309" s="24">
        <v>1.4358E-4</v>
      </c>
      <c r="E309" s="18">
        <v>3.9379999999999998E-4</v>
      </c>
      <c r="F309" s="18">
        <v>0.82306000000000001</v>
      </c>
      <c r="G309" s="19">
        <v>0.90720999999999996</v>
      </c>
      <c r="H309" s="33"/>
      <c r="I309" s="33">
        <v>0.79387510099414726</v>
      </c>
      <c r="J309" s="31">
        <v>1.098483536681935</v>
      </c>
      <c r="K309" s="32">
        <v>1.1943600818766509</v>
      </c>
      <c r="L309" s="34"/>
      <c r="M309" s="31">
        <v>0.8415222253822604</v>
      </c>
      <c r="N309" s="31">
        <v>1.1634008004425977</v>
      </c>
      <c r="O309" s="31">
        <v>1.2276958028300116</v>
      </c>
      <c r="P309" s="31">
        <v>0.75152210153804644</v>
      </c>
      <c r="Q309" s="31">
        <v>1.0407793022280127</v>
      </c>
      <c r="R309" s="31">
        <v>1.1647283299181082</v>
      </c>
      <c r="S309" s="31">
        <v>0.89305080587344976</v>
      </c>
      <c r="T309" s="31">
        <v>0.89460081326406549</v>
      </c>
      <c r="U309" s="32">
        <v>0.94871085103756603</v>
      </c>
    </row>
    <row r="310" spans="1:21" x14ac:dyDescent="0.2">
      <c r="A310" s="2" t="s">
        <v>145</v>
      </c>
      <c r="B310" s="3" t="s">
        <v>291</v>
      </c>
      <c r="C310" s="3" t="s">
        <v>534</v>
      </c>
      <c r="D310" s="24">
        <v>1.5127000000000001E-4</v>
      </c>
      <c r="E310" s="18">
        <v>4.1353000000000001E-4</v>
      </c>
      <c r="F310" s="18">
        <v>0.72990999999999995</v>
      </c>
      <c r="G310" s="19">
        <v>0.86375999999999997</v>
      </c>
      <c r="H310" s="33"/>
      <c r="I310" s="33">
        <v>1.5475268491595511</v>
      </c>
      <c r="J310" s="31">
        <v>1.528166944223176</v>
      </c>
      <c r="K310" s="32">
        <v>1.8802645856823124</v>
      </c>
      <c r="L310" s="34"/>
      <c r="M310" s="31">
        <v>1.2283106052153683</v>
      </c>
      <c r="N310" s="31">
        <v>1.229178454028774</v>
      </c>
      <c r="O310" s="31">
        <v>1.5852447390136721</v>
      </c>
      <c r="P310" s="31">
        <v>1.8312746215543803</v>
      </c>
      <c r="Q310" s="31">
        <v>1.793934491062644</v>
      </c>
      <c r="R310" s="31">
        <v>2.1425044493877703</v>
      </c>
      <c r="S310" s="31">
        <v>1.4908888792287924</v>
      </c>
      <c r="T310" s="31">
        <v>1.4594581325297535</v>
      </c>
      <c r="U310" s="32">
        <v>1.3515291340571307</v>
      </c>
    </row>
    <row r="311" spans="1:21" x14ac:dyDescent="0.2">
      <c r="A311" s="2" t="s">
        <v>535</v>
      </c>
      <c r="B311" s="3" t="s">
        <v>291</v>
      </c>
      <c r="C311" s="3" t="s">
        <v>451</v>
      </c>
      <c r="D311" s="24">
        <v>1.5443E-4</v>
      </c>
      <c r="E311" s="18">
        <v>4.2079999999999998E-4</v>
      </c>
      <c r="F311" s="18">
        <v>0.20684</v>
      </c>
      <c r="G311" s="19">
        <v>0.43712000000000001</v>
      </c>
      <c r="H311" s="33"/>
      <c r="I311" s="33">
        <v>0.67719102603536674</v>
      </c>
      <c r="J311" s="31">
        <v>0.49851547448420158</v>
      </c>
      <c r="K311" s="32">
        <v>0.53808414538620919</v>
      </c>
      <c r="L311" s="34"/>
      <c r="M311" s="31">
        <v>0.69545144870358488</v>
      </c>
      <c r="N311" s="31">
        <v>0.47177555783434499</v>
      </c>
      <c r="O311" s="31">
        <v>0.41961364941214735</v>
      </c>
      <c r="P311" s="31">
        <v>0.66095953921917272</v>
      </c>
      <c r="Q311" s="31">
        <v>0.522284289284074</v>
      </c>
      <c r="R311" s="31">
        <v>0.64339125291870891</v>
      </c>
      <c r="S311" s="31">
        <v>0.95040356943865778</v>
      </c>
      <c r="T311" s="31">
        <v>1.1070609331301224</v>
      </c>
      <c r="U311" s="32">
        <v>1.5332943859668533</v>
      </c>
    </row>
    <row r="312" spans="1:21" x14ac:dyDescent="0.2">
      <c r="A312" s="2" t="s">
        <v>536</v>
      </c>
      <c r="B312" s="3" t="s">
        <v>291</v>
      </c>
      <c r="C312" s="3" t="s">
        <v>394</v>
      </c>
      <c r="D312" s="24">
        <v>1.5598000000000001E-4</v>
      </c>
      <c r="E312" s="18">
        <v>4.2366000000000002E-4</v>
      </c>
      <c r="F312" s="18">
        <v>0.84875</v>
      </c>
      <c r="G312" s="19">
        <v>0.91573000000000004</v>
      </c>
      <c r="H312" s="33"/>
      <c r="I312" s="33">
        <v>0.50977996229423328</v>
      </c>
      <c r="J312" s="31">
        <v>0.4108741337151417</v>
      </c>
      <c r="K312" s="32">
        <v>0.58344973372575126</v>
      </c>
      <c r="L312" s="34"/>
      <c r="M312" s="31">
        <v>0.4673033554772672</v>
      </c>
      <c r="N312" s="31">
        <v>0.41898450673364984</v>
      </c>
      <c r="O312" s="31">
        <v>0.45188327414863244</v>
      </c>
      <c r="P312" s="31">
        <v>0.54753694613153647</v>
      </c>
      <c r="Q312" s="31">
        <v>0.40366491325424558</v>
      </c>
      <c r="R312" s="31">
        <v>0.70039769779430139</v>
      </c>
      <c r="S312" s="31">
        <v>1.1716948738198658</v>
      </c>
      <c r="T312" s="31">
        <v>0.96343637238800572</v>
      </c>
      <c r="U312" s="32">
        <v>1.5499526932345102</v>
      </c>
    </row>
    <row r="313" spans="1:21" x14ac:dyDescent="0.2">
      <c r="A313" s="2" t="s">
        <v>146</v>
      </c>
      <c r="B313" s="3" t="s">
        <v>291</v>
      </c>
      <c r="C313" s="3" t="s">
        <v>537</v>
      </c>
      <c r="D313" s="24">
        <v>1.5737999999999999E-4</v>
      </c>
      <c r="E313" s="18">
        <v>4.261E-4</v>
      </c>
      <c r="F313" s="18">
        <v>0.37841999999999998</v>
      </c>
      <c r="G313" s="19">
        <v>0.61038999999999999</v>
      </c>
      <c r="H313" s="33"/>
      <c r="I313" s="33">
        <v>0.50762335183872032</v>
      </c>
      <c r="J313" s="31">
        <v>0.35210107166737309</v>
      </c>
      <c r="K313" s="32">
        <v>0.62701404016954765</v>
      </c>
      <c r="L313" s="34"/>
      <c r="M313" s="31">
        <v>0.70395529385974154</v>
      </c>
      <c r="N313" s="31">
        <v>0.24403978929037917</v>
      </c>
      <c r="O313" s="31">
        <v>0.82628210263213808</v>
      </c>
      <c r="P313" s="31">
        <v>0.33310607004225706</v>
      </c>
      <c r="Q313" s="31">
        <v>0.44815554489136766</v>
      </c>
      <c r="R313" s="31">
        <v>0.44988687353613371</v>
      </c>
      <c r="S313" s="31">
        <v>0.47319208044570266</v>
      </c>
      <c r="T313" s="31">
        <v>1.8364035889168644</v>
      </c>
      <c r="U313" s="32">
        <v>0.54447127936452955</v>
      </c>
    </row>
    <row r="314" spans="1:21" x14ac:dyDescent="0.2">
      <c r="A314" s="2" t="s">
        <v>147</v>
      </c>
      <c r="B314" s="3" t="s">
        <v>299</v>
      </c>
      <c r="C314" s="3" t="s">
        <v>427</v>
      </c>
      <c r="D314" s="24">
        <v>1.6212E-4</v>
      </c>
      <c r="E314" s="18">
        <v>4.3751E-4</v>
      </c>
      <c r="F314" s="18">
        <v>0.87160000000000004</v>
      </c>
      <c r="G314" s="19">
        <v>0.91735999999999995</v>
      </c>
      <c r="H314" s="33"/>
      <c r="I314" s="33">
        <v>2.9587573861037364</v>
      </c>
      <c r="J314" s="31">
        <v>3.5945604391295474</v>
      </c>
      <c r="K314" s="32">
        <v>2.9802607078860621</v>
      </c>
      <c r="L314" s="34"/>
      <c r="M314" s="31">
        <v>2.3760484850246479</v>
      </c>
      <c r="N314" s="31">
        <v>3.1202189185314273</v>
      </c>
      <c r="O314" s="31">
        <v>3.2425826218471046</v>
      </c>
      <c r="P314" s="31">
        <v>3.4767208537295926</v>
      </c>
      <c r="Q314" s="31">
        <v>4.0161973463278748</v>
      </c>
      <c r="R314" s="31">
        <v>2.7470856732540248</v>
      </c>
      <c r="S314" s="31">
        <v>1.4632364935488793</v>
      </c>
      <c r="T314" s="31">
        <v>1.2871524246183828</v>
      </c>
      <c r="U314" s="32">
        <v>0.84719064820287449</v>
      </c>
    </row>
    <row r="315" spans="1:21" x14ac:dyDescent="0.2">
      <c r="A315" s="2" t="s">
        <v>148</v>
      </c>
      <c r="B315" s="3" t="s">
        <v>317</v>
      </c>
      <c r="C315" s="3" t="s">
        <v>318</v>
      </c>
      <c r="D315" s="24">
        <v>1.66E-4</v>
      </c>
      <c r="E315" s="18">
        <v>4.4627000000000002E-4</v>
      </c>
      <c r="F315" s="18">
        <v>1.0142999999999999E-2</v>
      </c>
      <c r="G315" s="19">
        <v>7.1764999999999995E-2</v>
      </c>
      <c r="H315" s="33"/>
      <c r="I315" s="33">
        <v>0.77390139758428322</v>
      </c>
      <c r="J315" s="31">
        <v>0.68673069923658681</v>
      </c>
      <c r="K315" s="32">
        <v>0.64221822881934587</v>
      </c>
      <c r="L315" s="34"/>
      <c r="M315" s="31">
        <v>0.53397952381759661</v>
      </c>
      <c r="N315" s="31">
        <v>0.14556330051593599</v>
      </c>
      <c r="O315" s="31">
        <v>0.32845450552829469</v>
      </c>
      <c r="P315" s="31">
        <v>0.98716528537689363</v>
      </c>
      <c r="Q315" s="31">
        <v>1.1677683869882765</v>
      </c>
      <c r="R315" s="31">
        <v>0.92111931618916898</v>
      </c>
      <c r="S315" s="31">
        <v>1.8486950179649619</v>
      </c>
      <c r="T315" s="31">
        <v>8.0224093768774587</v>
      </c>
      <c r="U315" s="32">
        <v>2.8044045695388373</v>
      </c>
    </row>
    <row r="316" spans="1:21" x14ac:dyDescent="0.2">
      <c r="A316" s="2" t="s">
        <v>538</v>
      </c>
      <c r="B316" s="3" t="s">
        <v>291</v>
      </c>
      <c r="C316" s="3" t="s">
        <v>512</v>
      </c>
      <c r="D316" s="24">
        <v>1.6642E-4</v>
      </c>
      <c r="E316" s="18">
        <v>4.4627000000000002E-4</v>
      </c>
      <c r="F316" s="18">
        <v>0.32451000000000002</v>
      </c>
      <c r="G316" s="19">
        <v>0.56474000000000002</v>
      </c>
      <c r="H316" s="33"/>
      <c r="I316" s="33">
        <v>0.77145393251752448</v>
      </c>
      <c r="J316" s="31">
        <v>1.1384747108672197</v>
      </c>
      <c r="K316" s="32">
        <v>1.2870648890903591</v>
      </c>
      <c r="L316" s="34"/>
      <c r="M316" s="31">
        <v>0.76994744236713819</v>
      </c>
      <c r="N316" s="31">
        <v>1.1223684535676568</v>
      </c>
      <c r="O316" s="31">
        <v>1.1460935286363005</v>
      </c>
      <c r="P316" s="31">
        <v>0.7727930348734231</v>
      </c>
      <c r="Q316" s="31">
        <v>1.1527913840223871</v>
      </c>
      <c r="R316" s="31">
        <v>1.4123727650495219</v>
      </c>
      <c r="S316" s="31">
        <v>1.0036958269483127</v>
      </c>
      <c r="T316" s="31">
        <v>1.0271060099364209</v>
      </c>
      <c r="U316" s="32">
        <v>1.2323363929382434</v>
      </c>
    </row>
    <row r="317" spans="1:21" x14ac:dyDescent="0.2">
      <c r="A317" s="2" t="s">
        <v>149</v>
      </c>
      <c r="B317" s="3" t="s">
        <v>299</v>
      </c>
      <c r="C317" s="3" t="s">
        <v>373</v>
      </c>
      <c r="D317" s="24">
        <v>1.7065E-4</v>
      </c>
      <c r="E317" s="18">
        <v>4.5615E-4</v>
      </c>
      <c r="F317" s="18">
        <v>0.71328999999999998</v>
      </c>
      <c r="G317" s="19">
        <v>0.85638000000000003</v>
      </c>
      <c r="H317" s="33"/>
      <c r="I317" s="33">
        <v>5.5982000779908567</v>
      </c>
      <c r="J317" s="31">
        <v>3.9206137579765437</v>
      </c>
      <c r="K317" s="32">
        <v>2.6643231671340004</v>
      </c>
      <c r="L317" s="34"/>
      <c r="M317" s="31">
        <v>4.3631019387866878</v>
      </c>
      <c r="N317" s="31">
        <v>4.1626598287693426</v>
      </c>
      <c r="O317" s="31">
        <v>3.6034245342351241</v>
      </c>
      <c r="P317" s="31">
        <v>6.6960650906167851</v>
      </c>
      <c r="Q317" s="31">
        <v>3.7054616950496122</v>
      </c>
      <c r="R317" s="31">
        <v>1.8295663963774456</v>
      </c>
      <c r="S317" s="31">
        <v>1.5347028752848388</v>
      </c>
      <c r="T317" s="31">
        <v>0.89016682781525835</v>
      </c>
      <c r="U317" s="32">
        <v>0.50772990498212167</v>
      </c>
    </row>
    <row r="318" spans="1:21" x14ac:dyDescent="0.2">
      <c r="A318" s="2" t="s">
        <v>539</v>
      </c>
      <c r="B318" s="3" t="s">
        <v>291</v>
      </c>
      <c r="C318" s="3" t="s">
        <v>507</v>
      </c>
      <c r="D318" s="24">
        <v>1.7674999999999999E-4</v>
      </c>
      <c r="E318" s="18">
        <v>4.7097000000000003E-4</v>
      </c>
      <c r="F318" s="18">
        <v>0.85228000000000004</v>
      </c>
      <c r="G318" s="19">
        <v>0.91573000000000004</v>
      </c>
      <c r="H318" s="33"/>
      <c r="I318" s="33">
        <v>0.43720158819967431</v>
      </c>
      <c r="J318" s="31">
        <v>0.44886781438655399</v>
      </c>
      <c r="K318" s="32">
        <v>0.7379707074102988</v>
      </c>
      <c r="L318" s="34"/>
      <c r="M318" s="31">
        <v>0.44836070506351644</v>
      </c>
      <c r="N318" s="31">
        <v>0.49278342916402484</v>
      </c>
      <c r="O318" s="31">
        <v>0.6789053440078221</v>
      </c>
      <c r="P318" s="31">
        <v>0.42728237320959245</v>
      </c>
      <c r="Q318" s="31">
        <v>0.40983171236213534</v>
      </c>
      <c r="R318" s="31">
        <v>0.79047325265694446</v>
      </c>
      <c r="S318" s="31">
        <v>0.95298800359648383</v>
      </c>
      <c r="T318" s="31">
        <v>0.83166699224726015</v>
      </c>
      <c r="U318" s="32">
        <v>1.1643349984410152</v>
      </c>
    </row>
    <row r="319" spans="1:21" x14ac:dyDescent="0.2">
      <c r="A319" s="2" t="s">
        <v>150</v>
      </c>
      <c r="B319" s="3" t="s">
        <v>304</v>
      </c>
      <c r="C319" s="3" t="s">
        <v>359</v>
      </c>
      <c r="D319" s="24">
        <v>1.8565000000000001E-4</v>
      </c>
      <c r="E319" s="18">
        <v>4.9311999999999999E-4</v>
      </c>
      <c r="F319" s="18">
        <v>0.1925</v>
      </c>
      <c r="G319" s="19">
        <v>0.42209999999999998</v>
      </c>
      <c r="H319" s="33"/>
      <c r="I319" s="33">
        <v>1.9077335093009751</v>
      </c>
      <c r="J319" s="31">
        <v>1.3612153900715498</v>
      </c>
      <c r="K319" s="32">
        <v>1.5510639043488623</v>
      </c>
      <c r="L319" s="34"/>
      <c r="M319" s="31">
        <v>1.9176255942258278</v>
      </c>
      <c r="N319" s="31">
        <v>1.5548661786680467</v>
      </c>
      <c r="O319" s="31">
        <v>1.5386782512453807</v>
      </c>
      <c r="P319" s="31">
        <v>1.8989405449233283</v>
      </c>
      <c r="Q319" s="31">
        <v>1.1890813557635529</v>
      </c>
      <c r="R319" s="31">
        <v>1.5620733737741785</v>
      </c>
      <c r="S319" s="31">
        <v>0.99025615356889163</v>
      </c>
      <c r="T319" s="31">
        <v>0.7647483571751249</v>
      </c>
      <c r="U319" s="32">
        <v>1.0152046878610665</v>
      </c>
    </row>
    <row r="320" spans="1:21" x14ac:dyDescent="0.2">
      <c r="A320" s="2" t="s">
        <v>151</v>
      </c>
      <c r="B320" s="3" t="s">
        <v>299</v>
      </c>
      <c r="C320" s="3" t="s">
        <v>300</v>
      </c>
      <c r="D320" s="24">
        <v>2.0094000000000001E-4</v>
      </c>
      <c r="E320" s="18">
        <v>5.3204999999999995E-4</v>
      </c>
      <c r="F320" s="18">
        <v>0.11677</v>
      </c>
      <c r="G320" s="19">
        <v>0.32734999999999997</v>
      </c>
      <c r="H320" s="33"/>
      <c r="I320" s="33">
        <v>1.5327206047283704</v>
      </c>
      <c r="J320" s="31">
        <v>1.5142834809275327</v>
      </c>
      <c r="K320" s="32">
        <v>2.160110490180525</v>
      </c>
      <c r="L320" s="34"/>
      <c r="M320" s="31">
        <v>1.2178787279107717</v>
      </c>
      <c r="N320" s="31">
        <v>1.0214085209243127</v>
      </c>
      <c r="O320" s="31">
        <v>1.9842247354026359</v>
      </c>
      <c r="P320" s="31">
        <v>1.812580050788458</v>
      </c>
      <c r="Q320" s="31">
        <v>1.9523945564859504</v>
      </c>
      <c r="R320" s="31">
        <v>2.3164533833164263</v>
      </c>
      <c r="S320" s="31">
        <v>1.4883091470838608</v>
      </c>
      <c r="T320" s="31">
        <v>1.9114727520768595</v>
      </c>
      <c r="U320" s="32">
        <v>1.1674349895887046</v>
      </c>
    </row>
    <row r="321" spans="1:21" x14ac:dyDescent="0.2">
      <c r="A321" s="2" t="s">
        <v>540</v>
      </c>
      <c r="B321" s="3" t="s">
        <v>291</v>
      </c>
      <c r="C321" s="3" t="s">
        <v>388</v>
      </c>
      <c r="D321" s="24">
        <v>2.0515E-4</v>
      </c>
      <c r="E321" s="18">
        <v>5.4149000000000005E-4</v>
      </c>
      <c r="F321" s="18">
        <v>0.50512999999999997</v>
      </c>
      <c r="G321" s="19">
        <v>0.72211000000000003</v>
      </c>
      <c r="H321" s="33"/>
      <c r="I321" s="33">
        <v>0.63409770973108714</v>
      </c>
      <c r="J321" s="31">
        <v>0.60440240051275751</v>
      </c>
      <c r="K321" s="32">
        <v>0.63351257711094244</v>
      </c>
      <c r="L321" s="34"/>
      <c r="M321" s="31">
        <v>0.69746971154623172</v>
      </c>
      <c r="N321" s="31">
        <v>0.63062742148003315</v>
      </c>
      <c r="O321" s="31">
        <v>0.68294406824148846</v>
      </c>
      <c r="P321" s="31">
        <v>0.5777670414509587</v>
      </c>
      <c r="Q321" s="31">
        <v>0.58109127076406819</v>
      </c>
      <c r="R321" s="31">
        <v>0.58957347388379033</v>
      </c>
      <c r="S321" s="31">
        <v>0.82837581601944799</v>
      </c>
      <c r="T321" s="31">
        <v>0.92144941842251726</v>
      </c>
      <c r="U321" s="32">
        <v>0.86328222368470386</v>
      </c>
    </row>
    <row r="322" spans="1:21" x14ac:dyDescent="0.2">
      <c r="A322" s="2" t="s">
        <v>152</v>
      </c>
      <c r="B322" s="3" t="s">
        <v>299</v>
      </c>
      <c r="C322" s="3" t="s">
        <v>326</v>
      </c>
      <c r="D322" s="24">
        <v>2.1081E-4</v>
      </c>
      <c r="E322" s="18">
        <v>5.5469999999999998E-4</v>
      </c>
      <c r="F322" s="18">
        <v>0.41422999999999999</v>
      </c>
      <c r="G322" s="19">
        <v>0.63614999999999999</v>
      </c>
      <c r="H322" s="33"/>
      <c r="I322" s="33">
        <v>0.6125295772962166</v>
      </c>
      <c r="J322" s="31">
        <v>0.64505254679562818</v>
      </c>
      <c r="K322" s="32">
        <v>0.75901908556060982</v>
      </c>
      <c r="L322" s="34"/>
      <c r="M322" s="31">
        <v>0.5749602096798152</v>
      </c>
      <c r="N322" s="31">
        <v>0.61449708860898622</v>
      </c>
      <c r="O322" s="31">
        <v>0.84125491545688857</v>
      </c>
      <c r="P322" s="31">
        <v>0.64592457073301779</v>
      </c>
      <c r="Q322" s="31">
        <v>0.67221295407264336</v>
      </c>
      <c r="R322" s="31">
        <v>0.68592057009725105</v>
      </c>
      <c r="S322" s="31">
        <v>1.1234248211588787</v>
      </c>
      <c r="T322" s="31">
        <v>1.093923741110485</v>
      </c>
      <c r="U322" s="32">
        <v>0.81535401160149545</v>
      </c>
    </row>
    <row r="323" spans="1:21" x14ac:dyDescent="0.2">
      <c r="A323" s="2" t="s">
        <v>541</v>
      </c>
      <c r="B323" s="3" t="s">
        <v>291</v>
      </c>
      <c r="C323" s="3" t="s">
        <v>343</v>
      </c>
      <c r="D323" s="24">
        <v>2.2306E-4</v>
      </c>
      <c r="E323" s="18">
        <v>5.8509000000000002E-4</v>
      </c>
      <c r="F323" s="18">
        <v>0.70977000000000001</v>
      </c>
      <c r="G323" s="19">
        <v>0.85375000000000001</v>
      </c>
      <c r="H323" s="33"/>
      <c r="I323" s="33">
        <v>1.1609226023730601</v>
      </c>
      <c r="J323" s="31">
        <v>10.822335431872691</v>
      </c>
      <c r="K323" s="32">
        <v>12.941077633193359</v>
      </c>
      <c r="L323" s="34"/>
      <c r="M323" s="31">
        <v>1.6188475550011121</v>
      </c>
      <c r="N323" s="31">
        <v>12.997379547216562</v>
      </c>
      <c r="O323" s="31">
        <v>13.841929964808436</v>
      </c>
      <c r="P323" s="31">
        <v>0.75387820003701411</v>
      </c>
      <c r="Q323" s="31">
        <v>8.8889628849003586</v>
      </c>
      <c r="R323" s="31">
        <v>12.140320005091066</v>
      </c>
      <c r="S323" s="31">
        <v>0.46568819757490765</v>
      </c>
      <c r="T323" s="31">
        <v>0.68390423258848076</v>
      </c>
      <c r="U323" s="32">
        <v>0.87706844608782708</v>
      </c>
    </row>
    <row r="324" spans="1:21" x14ac:dyDescent="0.2">
      <c r="A324" s="2" t="s">
        <v>542</v>
      </c>
      <c r="B324" s="3" t="s">
        <v>291</v>
      </c>
      <c r="C324" s="3" t="s">
        <v>516</v>
      </c>
      <c r="D324" s="24">
        <v>2.2939999999999999E-4</v>
      </c>
      <c r="E324" s="18">
        <v>5.9986999999999996E-4</v>
      </c>
      <c r="F324" s="18">
        <v>0.35853000000000002</v>
      </c>
      <c r="G324" s="19">
        <v>0.59424999999999994</v>
      </c>
      <c r="H324" s="33"/>
      <c r="I324" s="33">
        <v>0.79094483958030526</v>
      </c>
      <c r="J324" s="31">
        <v>0.46324712731525075</v>
      </c>
      <c r="K324" s="32">
        <v>0.47329547292442059</v>
      </c>
      <c r="L324" s="34"/>
      <c r="M324" s="31">
        <v>0.72143025407663319</v>
      </c>
      <c r="N324" s="31">
        <v>0.51959522715884099</v>
      </c>
      <c r="O324" s="31">
        <v>0.50749953389121849</v>
      </c>
      <c r="P324" s="31">
        <v>0.85273558225023605</v>
      </c>
      <c r="Q324" s="31">
        <v>0.41315992745428165</v>
      </c>
      <c r="R324" s="31">
        <v>0.44289186317615586</v>
      </c>
      <c r="S324" s="31">
        <v>1.1820069610771482</v>
      </c>
      <c r="T324" s="31">
        <v>0.79515727985695694</v>
      </c>
      <c r="U324" s="32">
        <v>0.87269412797350243</v>
      </c>
    </row>
    <row r="325" spans="1:21" x14ac:dyDescent="0.2">
      <c r="A325" s="2" t="s">
        <v>543</v>
      </c>
      <c r="B325" s="3" t="s">
        <v>291</v>
      </c>
      <c r="C325" s="3" t="s">
        <v>335</v>
      </c>
      <c r="D325" s="24">
        <v>2.3228999999999999E-4</v>
      </c>
      <c r="E325" s="18">
        <v>6.0554000000000001E-4</v>
      </c>
      <c r="F325" s="18">
        <v>0.84582999999999997</v>
      </c>
      <c r="G325" s="19">
        <v>0.91573000000000004</v>
      </c>
      <c r="H325" s="33"/>
      <c r="I325" s="33">
        <v>0.74392762162016091</v>
      </c>
      <c r="J325" s="31">
        <v>0.93178522666354657</v>
      </c>
      <c r="K325" s="32">
        <v>1.0903077982253147</v>
      </c>
      <c r="L325" s="34"/>
      <c r="M325" s="31">
        <v>0.76720866148018962</v>
      </c>
      <c r="N325" s="31">
        <v>0.95167787324417197</v>
      </c>
      <c r="O325" s="31">
        <v>1.1172282401832581</v>
      </c>
      <c r="P325" s="31">
        <v>0.72323336396680193</v>
      </c>
      <c r="Q325" s="31">
        <v>0.91410287414743485</v>
      </c>
      <c r="R325" s="31">
        <v>1.0663785164849202</v>
      </c>
      <c r="S325" s="31">
        <v>0.94268143763061096</v>
      </c>
      <c r="T325" s="31">
        <v>0.96051710336749996</v>
      </c>
      <c r="U325" s="32">
        <v>0.95448582315642416</v>
      </c>
    </row>
    <row r="326" spans="1:21" x14ac:dyDescent="0.2">
      <c r="A326" s="2" t="s">
        <v>153</v>
      </c>
      <c r="B326" s="3" t="s">
        <v>291</v>
      </c>
      <c r="C326" s="3" t="s">
        <v>394</v>
      </c>
      <c r="D326" s="24">
        <v>2.6120000000000001E-4</v>
      </c>
      <c r="E326" s="18">
        <v>6.7880000000000002E-4</v>
      </c>
      <c r="F326" s="18">
        <v>0.74460999999999999</v>
      </c>
      <c r="G326" s="19">
        <v>0.86956999999999995</v>
      </c>
      <c r="H326" s="33"/>
      <c r="I326" s="33">
        <v>0.77793433384845967</v>
      </c>
      <c r="J326" s="31">
        <v>10.676152122568316</v>
      </c>
      <c r="K326" s="32">
        <v>15.863231143289761</v>
      </c>
      <c r="L326" s="34"/>
      <c r="M326" s="31">
        <v>0.98260090986629856</v>
      </c>
      <c r="N326" s="31">
        <v>15.050044560784292</v>
      </c>
      <c r="O326" s="31">
        <v>23.939592041245145</v>
      </c>
      <c r="P326" s="31">
        <v>0.59600848849926935</v>
      </c>
      <c r="Q326" s="31">
        <v>6.7882477330430024</v>
      </c>
      <c r="R326" s="31">
        <v>8.6842436784405361</v>
      </c>
      <c r="S326" s="31">
        <v>0.60656211745251443</v>
      </c>
      <c r="T326" s="31">
        <v>0.4510450255231172</v>
      </c>
      <c r="U326" s="32">
        <v>0.36275654420002607</v>
      </c>
    </row>
    <row r="327" spans="1:21" x14ac:dyDescent="0.2">
      <c r="A327" s="2" t="s">
        <v>154</v>
      </c>
      <c r="B327" s="3" t="s">
        <v>291</v>
      </c>
      <c r="C327" s="3" t="s">
        <v>339</v>
      </c>
      <c r="D327" s="24">
        <v>2.6326000000000002E-4</v>
      </c>
      <c r="E327" s="18">
        <v>6.8203999999999997E-4</v>
      </c>
      <c r="F327" s="18">
        <v>0.28003</v>
      </c>
      <c r="G327" s="19">
        <v>0.52034999999999998</v>
      </c>
      <c r="H327" s="33"/>
      <c r="I327" s="33">
        <v>0.85699278722741412</v>
      </c>
      <c r="J327" s="31">
        <v>0.97222343891737639</v>
      </c>
      <c r="K327" s="32">
        <v>3.2184442814271255</v>
      </c>
      <c r="L327" s="34"/>
      <c r="M327" s="31">
        <v>0.62613383661562871</v>
      </c>
      <c r="N327" s="31">
        <v>1.1827241890855198</v>
      </c>
      <c r="O327" s="31">
        <v>5.1633862731273377</v>
      </c>
      <c r="P327" s="31">
        <v>1.0622007433267788</v>
      </c>
      <c r="Q327" s="31">
        <v>0.78511166099013785</v>
      </c>
      <c r="R327" s="31">
        <v>1.4896069554713809</v>
      </c>
      <c r="S327" s="31">
        <v>1.6964436055207843</v>
      </c>
      <c r="T327" s="31">
        <v>0.6638163556942086</v>
      </c>
      <c r="U327" s="32">
        <v>0.28849419289507505</v>
      </c>
    </row>
    <row r="328" spans="1:21" x14ac:dyDescent="0.2">
      <c r="A328" s="2" t="s">
        <v>155</v>
      </c>
      <c r="B328" s="3" t="s">
        <v>322</v>
      </c>
      <c r="C328" s="3" t="s">
        <v>323</v>
      </c>
      <c r="D328" s="24">
        <v>2.6564999999999998E-4</v>
      </c>
      <c r="E328" s="18">
        <v>6.8610999999999998E-4</v>
      </c>
      <c r="F328" s="18">
        <v>0.19805</v>
      </c>
      <c r="G328" s="19">
        <v>0.42648999999999998</v>
      </c>
      <c r="H328" s="33"/>
      <c r="I328" s="33">
        <v>0.65306947240589486</v>
      </c>
      <c r="J328" s="31">
        <v>0.77401045370015198</v>
      </c>
      <c r="K328" s="32">
        <v>0.81208247117887689</v>
      </c>
      <c r="L328" s="34"/>
      <c r="M328" s="31">
        <v>0.65615202666979988</v>
      </c>
      <c r="N328" s="31">
        <v>0.83415397213090259</v>
      </c>
      <c r="O328" s="31">
        <v>0.92891922563506968</v>
      </c>
      <c r="P328" s="31">
        <v>0.65032942417131234</v>
      </c>
      <c r="Q328" s="31">
        <v>0.72054954842837382</v>
      </c>
      <c r="R328" s="31">
        <v>0.70822757832892802</v>
      </c>
      <c r="S328" s="31">
        <v>0.99112613805669503</v>
      </c>
      <c r="T328" s="31">
        <v>0.86380880808812954</v>
      </c>
      <c r="U328" s="32">
        <v>0.76242105748725086</v>
      </c>
    </row>
    <row r="329" spans="1:21" x14ac:dyDescent="0.2">
      <c r="A329" s="2" t="s">
        <v>544</v>
      </c>
      <c r="B329" s="3" t="s">
        <v>291</v>
      </c>
      <c r="C329" s="3" t="s">
        <v>451</v>
      </c>
      <c r="D329" s="24">
        <v>2.6934000000000002E-4</v>
      </c>
      <c r="E329" s="18">
        <v>6.9353000000000004E-4</v>
      </c>
      <c r="F329" s="18">
        <v>0.17957000000000001</v>
      </c>
      <c r="G329" s="19">
        <v>0.40744999999999998</v>
      </c>
      <c r="H329" s="33"/>
      <c r="I329" s="33">
        <v>0.64213782610554881</v>
      </c>
      <c r="J329" s="31">
        <v>0.45785233452937674</v>
      </c>
      <c r="K329" s="32">
        <v>0.56841849507252384</v>
      </c>
      <c r="L329" s="34"/>
      <c r="M329" s="31">
        <v>0.66955072899833967</v>
      </c>
      <c r="N329" s="31">
        <v>0.45667390324803797</v>
      </c>
      <c r="O329" s="31">
        <v>0.51446006515693821</v>
      </c>
      <c r="P329" s="31">
        <v>0.61777080131195694</v>
      </c>
      <c r="Q329" s="31">
        <v>0.45889982900167781</v>
      </c>
      <c r="R329" s="31">
        <v>0.61638154388637778</v>
      </c>
      <c r="S329" s="31">
        <v>0.92266466834582272</v>
      </c>
      <c r="T329" s="31">
        <v>1.0048742127321229</v>
      </c>
      <c r="U329" s="32">
        <v>1.1981134895248828</v>
      </c>
    </row>
    <row r="330" spans="1:21" x14ac:dyDescent="0.2">
      <c r="A330" s="2" t="s">
        <v>156</v>
      </c>
      <c r="B330" s="3" t="s">
        <v>291</v>
      </c>
      <c r="C330" s="3" t="s">
        <v>492</v>
      </c>
      <c r="D330" s="24">
        <v>2.7980000000000002E-4</v>
      </c>
      <c r="E330" s="18">
        <v>7.1825999999999997E-4</v>
      </c>
      <c r="F330" s="18">
        <v>0.35527999999999998</v>
      </c>
      <c r="G330" s="19">
        <v>0.59404999999999997</v>
      </c>
      <c r="H330" s="33"/>
      <c r="I330" s="33">
        <v>0.62400301958353521</v>
      </c>
      <c r="J330" s="31">
        <v>0.46950174239764858</v>
      </c>
      <c r="K330" s="32">
        <v>0.32704013807762466</v>
      </c>
      <c r="L330" s="34"/>
      <c r="M330" s="31">
        <v>0.48933394818494969</v>
      </c>
      <c r="N330" s="31">
        <v>0.45250631128689905</v>
      </c>
      <c r="O330" s="31">
        <v>0.37547811272039416</v>
      </c>
      <c r="P330" s="31">
        <v>0.74370886082672238</v>
      </c>
      <c r="Q330" s="31">
        <v>0.48460879227387033</v>
      </c>
      <c r="R330" s="31">
        <v>0.28398416061738524</v>
      </c>
      <c r="S330" s="31">
        <v>1.5198390865487807</v>
      </c>
      <c r="T330" s="31">
        <v>1.0709437198691745</v>
      </c>
      <c r="U330" s="32">
        <v>0.75632680307216371</v>
      </c>
    </row>
    <row r="331" spans="1:21" x14ac:dyDescent="0.2">
      <c r="A331" s="2" t="s">
        <v>545</v>
      </c>
      <c r="B331" s="3" t="s">
        <v>288</v>
      </c>
      <c r="C331" s="3" t="s">
        <v>448</v>
      </c>
      <c r="D331" s="24">
        <v>2.8700999999999998E-4</v>
      </c>
      <c r="E331" s="18">
        <v>7.3229999999999996E-4</v>
      </c>
      <c r="F331" s="18">
        <v>0.13288</v>
      </c>
      <c r="G331" s="19">
        <v>0.34597</v>
      </c>
      <c r="H331" s="33"/>
      <c r="I331" s="33">
        <v>7.202544116077255</v>
      </c>
      <c r="J331" s="31">
        <v>14.03540861053896</v>
      </c>
      <c r="K331" s="32">
        <v>12.001133592989106</v>
      </c>
      <c r="L331" s="34"/>
      <c r="M331" s="31">
        <v>6.0905919103025647</v>
      </c>
      <c r="N331" s="31">
        <v>8.8982883690525334</v>
      </c>
      <c r="O331" s="31">
        <v>5.7738533943080412</v>
      </c>
      <c r="P331" s="31">
        <v>8.1909460767658668</v>
      </c>
      <c r="Q331" s="31">
        <v>18.601737714082446</v>
      </c>
      <c r="R331" s="31">
        <v>17.536493769594497</v>
      </c>
      <c r="S331" s="31">
        <v>1.3448522241180598</v>
      </c>
      <c r="T331" s="31">
        <v>2.0904849272785606</v>
      </c>
      <c r="U331" s="32">
        <v>3.0372253280421457</v>
      </c>
    </row>
    <row r="332" spans="1:21" x14ac:dyDescent="0.2">
      <c r="A332" s="2" t="s">
        <v>546</v>
      </c>
      <c r="B332" s="3" t="s">
        <v>291</v>
      </c>
      <c r="C332" s="3" t="s">
        <v>392</v>
      </c>
      <c r="D332" s="24">
        <v>2.8621000000000001E-4</v>
      </c>
      <c r="E332" s="18">
        <v>7.3229999999999996E-4</v>
      </c>
      <c r="F332" s="18">
        <v>0.55201</v>
      </c>
      <c r="G332" s="19">
        <v>0.75575999999999999</v>
      </c>
      <c r="H332" s="33"/>
      <c r="I332" s="33">
        <v>0.66046500554844201</v>
      </c>
      <c r="J332" s="31">
        <v>0.99946201287429071</v>
      </c>
      <c r="K332" s="32">
        <v>1.2475253423547181</v>
      </c>
      <c r="L332" s="34"/>
      <c r="M332" s="31">
        <v>0.66274587083495962</v>
      </c>
      <c r="N332" s="31">
        <v>1.087837460369786</v>
      </c>
      <c r="O332" s="31">
        <v>1.2433778791511436</v>
      </c>
      <c r="P332" s="31">
        <v>0.65843756973820422</v>
      </c>
      <c r="Q332" s="31">
        <v>0.92090605954496185</v>
      </c>
      <c r="R332" s="31">
        <v>1.2512119763134506</v>
      </c>
      <c r="S332" s="31">
        <v>0.99349931657615975</v>
      </c>
      <c r="T332" s="31">
        <v>0.84654747891465365</v>
      </c>
      <c r="U332" s="32">
        <v>1.0063006566979102</v>
      </c>
    </row>
    <row r="333" spans="1:21" x14ac:dyDescent="0.2">
      <c r="A333" s="2" t="s">
        <v>157</v>
      </c>
      <c r="B333" s="3" t="s">
        <v>291</v>
      </c>
      <c r="C333" s="3" t="s">
        <v>520</v>
      </c>
      <c r="D333" s="24">
        <v>2.9098999999999998E-4</v>
      </c>
      <c r="E333" s="18">
        <v>7.4021999999999998E-4</v>
      </c>
      <c r="F333" s="18">
        <v>0.57362999999999997</v>
      </c>
      <c r="G333" s="19">
        <v>0.77334000000000003</v>
      </c>
      <c r="H333" s="33"/>
      <c r="I333" s="33">
        <v>2.4717060203569767</v>
      </c>
      <c r="J333" s="31">
        <v>2.2806272986407365</v>
      </c>
      <c r="K333" s="32">
        <v>0.8935483668755142</v>
      </c>
      <c r="L333" s="34"/>
      <c r="M333" s="31">
        <v>2.4126085114903209</v>
      </c>
      <c r="N333" s="31">
        <v>3.025165091612068</v>
      </c>
      <c r="O333" s="31">
        <v>0.69105778326471368</v>
      </c>
      <c r="P333" s="31">
        <v>2.5242371393495597</v>
      </c>
      <c r="Q333" s="31">
        <v>1.6188159271106644</v>
      </c>
      <c r="R333" s="31">
        <v>1.0735399967517814</v>
      </c>
      <c r="S333" s="31">
        <v>1.0462688527075963</v>
      </c>
      <c r="T333" s="31">
        <v>0.53511655664650692</v>
      </c>
      <c r="U333" s="32">
        <v>1.5534735629199268</v>
      </c>
    </row>
    <row r="334" spans="1:21" x14ac:dyDescent="0.2">
      <c r="A334" s="2" t="s">
        <v>547</v>
      </c>
      <c r="B334" s="3" t="s">
        <v>291</v>
      </c>
      <c r="C334" s="3" t="s">
        <v>548</v>
      </c>
      <c r="D334" s="24">
        <v>2.9499000000000002E-4</v>
      </c>
      <c r="E334" s="18">
        <v>7.4814E-4</v>
      </c>
      <c r="F334" s="18">
        <v>1.3932999999999999E-2</v>
      </c>
      <c r="G334" s="19">
        <v>9.1655E-2</v>
      </c>
      <c r="H334" s="33"/>
      <c r="I334" s="33">
        <v>1.6868402149726127</v>
      </c>
      <c r="J334" s="31">
        <v>3.7174911221980618</v>
      </c>
      <c r="K334" s="32">
        <v>9.2683419541821515</v>
      </c>
      <c r="L334" s="34"/>
      <c r="M334" s="31">
        <v>0.88964401476893962</v>
      </c>
      <c r="N334" s="31">
        <v>2.3735188556479683</v>
      </c>
      <c r="O334" s="31">
        <v>4.4758062628256825</v>
      </c>
      <c r="P334" s="31">
        <v>2.3954590595981</v>
      </c>
      <c r="Q334" s="31">
        <v>4.9121331369092562</v>
      </c>
      <c r="R334" s="31">
        <v>13.528373679832347</v>
      </c>
      <c r="S334" s="31">
        <v>2.6926040301864496</v>
      </c>
      <c r="T334" s="31">
        <v>2.0695572420756054</v>
      </c>
      <c r="U334" s="32">
        <v>3.0225556883893283</v>
      </c>
    </row>
    <row r="335" spans="1:21" x14ac:dyDescent="0.2">
      <c r="A335" s="2" t="s">
        <v>158</v>
      </c>
      <c r="B335" s="3" t="s">
        <v>299</v>
      </c>
      <c r="C335" s="3" t="s">
        <v>314</v>
      </c>
      <c r="D335" s="24">
        <v>2.9991000000000002E-4</v>
      </c>
      <c r="E335" s="18">
        <v>7.5832999999999998E-4</v>
      </c>
      <c r="F335" s="18">
        <v>2.6401000000000002E-4</v>
      </c>
      <c r="G335" s="19">
        <v>7.1707000000000003E-3</v>
      </c>
      <c r="H335" s="33"/>
      <c r="I335" s="33">
        <v>2.3288544437977805</v>
      </c>
      <c r="J335" s="31">
        <v>2.9269686725829889</v>
      </c>
      <c r="K335" s="32">
        <v>2.2420444231027474</v>
      </c>
      <c r="L335" s="34"/>
      <c r="M335" s="31">
        <v>2.0374259910755361</v>
      </c>
      <c r="N335" s="31">
        <v>1.8917167820636585</v>
      </c>
      <c r="O335" s="31">
        <v>1.4560638210752439</v>
      </c>
      <c r="P335" s="31">
        <v>2.5879019573286643</v>
      </c>
      <c r="Q335" s="31">
        <v>3.8471925752668383</v>
      </c>
      <c r="R335" s="31">
        <v>2.9406938471271951</v>
      </c>
      <c r="S335" s="31">
        <v>1.2701820673066695</v>
      </c>
      <c r="T335" s="31">
        <v>2.03370431120771</v>
      </c>
      <c r="U335" s="32">
        <v>2.0196187863218884</v>
      </c>
    </row>
    <row r="336" spans="1:21" x14ac:dyDescent="0.2">
      <c r="A336" s="2" t="s">
        <v>159</v>
      </c>
      <c r="B336" s="3" t="s">
        <v>299</v>
      </c>
      <c r="C336" s="3" t="s">
        <v>326</v>
      </c>
      <c r="D336" s="24">
        <v>3.0595999999999998E-4</v>
      </c>
      <c r="E336" s="18">
        <v>7.7132000000000004E-4</v>
      </c>
      <c r="F336" s="18">
        <v>0.28206999999999999</v>
      </c>
      <c r="G336" s="19">
        <v>0.52083999999999997</v>
      </c>
      <c r="H336" s="33"/>
      <c r="I336" s="33">
        <v>0.25822830619573917</v>
      </c>
      <c r="J336" s="31">
        <v>0.29972776308763505</v>
      </c>
      <c r="K336" s="32">
        <v>0.41649200332106345</v>
      </c>
      <c r="L336" s="34"/>
      <c r="M336" s="31">
        <v>0.18534802706679254</v>
      </c>
      <c r="N336" s="31">
        <v>0.33402525568158137</v>
      </c>
      <c r="O336" s="31">
        <v>0.48192342736571431</v>
      </c>
      <c r="P336" s="31">
        <v>0.32301077653258053</v>
      </c>
      <c r="Q336" s="31">
        <v>0.26924110300412701</v>
      </c>
      <c r="R336" s="31">
        <v>0.35833073750359612</v>
      </c>
      <c r="S336" s="31">
        <v>1.7427257340925428</v>
      </c>
      <c r="T336" s="31">
        <v>0.80605013670220316</v>
      </c>
      <c r="U336" s="32">
        <v>0.74354288908987165</v>
      </c>
    </row>
    <row r="337" spans="1:21" x14ac:dyDescent="0.2">
      <c r="A337" s="2" t="s">
        <v>549</v>
      </c>
      <c r="B337" s="3" t="s">
        <v>291</v>
      </c>
      <c r="C337" s="3" t="s">
        <v>343</v>
      </c>
      <c r="D337" s="24">
        <v>3.1245999999999997E-4</v>
      </c>
      <c r="E337" s="18">
        <v>7.8534000000000004E-4</v>
      </c>
      <c r="F337" s="18">
        <v>0.69289999999999996</v>
      </c>
      <c r="G337" s="19">
        <v>0.84384000000000003</v>
      </c>
      <c r="H337" s="33"/>
      <c r="I337" s="33">
        <v>1.6886305746431465</v>
      </c>
      <c r="J337" s="31">
        <v>4.477649794788535</v>
      </c>
      <c r="K337" s="32">
        <v>5.1695435754280172</v>
      </c>
      <c r="L337" s="34"/>
      <c r="M337" s="31">
        <v>0.95183134511884326</v>
      </c>
      <c r="N337" s="31">
        <v>1.548524311936704</v>
      </c>
      <c r="O337" s="31">
        <v>2.0877939480535748</v>
      </c>
      <c r="P337" s="31">
        <v>2.3435632231091938</v>
      </c>
      <c r="Q337" s="31">
        <v>7.0813168906568285</v>
      </c>
      <c r="R337" s="31">
        <v>7.9088765775386314</v>
      </c>
      <c r="S337" s="31">
        <v>2.4621622676405792</v>
      </c>
      <c r="T337" s="31">
        <v>4.5729452460454993</v>
      </c>
      <c r="U337" s="32">
        <v>3.7881499680138369</v>
      </c>
    </row>
    <row r="338" spans="1:21" x14ac:dyDescent="0.2">
      <c r="A338" s="2" t="s">
        <v>160</v>
      </c>
      <c r="B338" s="3" t="s">
        <v>299</v>
      </c>
      <c r="C338" s="3" t="s">
        <v>326</v>
      </c>
      <c r="D338" s="24">
        <v>3.2141E-4</v>
      </c>
      <c r="E338" s="18">
        <v>8.0544999999999998E-4</v>
      </c>
      <c r="F338" s="18">
        <v>0.76990999999999998</v>
      </c>
      <c r="G338" s="19">
        <v>0.88319999999999999</v>
      </c>
      <c r="H338" s="33"/>
      <c r="I338" s="33">
        <v>1.3526965192371607</v>
      </c>
      <c r="J338" s="31">
        <v>1.3774371492130986</v>
      </c>
      <c r="K338" s="32">
        <v>1.4627459828779987</v>
      </c>
      <c r="L338" s="34"/>
      <c r="M338" s="31">
        <v>1.3298974128280305</v>
      </c>
      <c r="N338" s="31">
        <v>1.2377464738431188</v>
      </c>
      <c r="O338" s="31">
        <v>1.4499812612532323</v>
      </c>
      <c r="P338" s="31">
        <v>1.3729623916008318</v>
      </c>
      <c r="Q338" s="31">
        <v>1.5016066384308582</v>
      </c>
      <c r="R338" s="31">
        <v>1.4740924021000135</v>
      </c>
      <c r="S338" s="31">
        <v>1.0323821810294551</v>
      </c>
      <c r="T338" s="31">
        <v>1.2131778762160166</v>
      </c>
      <c r="U338" s="32">
        <v>1.0166285878935715</v>
      </c>
    </row>
    <row r="339" spans="1:21" x14ac:dyDescent="0.2">
      <c r="A339" s="2" t="s">
        <v>161</v>
      </c>
      <c r="B339" s="3" t="s">
        <v>299</v>
      </c>
      <c r="C339" s="3" t="s">
        <v>369</v>
      </c>
      <c r="D339" s="24">
        <v>3.3973E-4</v>
      </c>
      <c r="E339" s="18">
        <v>8.4882000000000002E-4</v>
      </c>
      <c r="F339" s="18">
        <v>0.21678</v>
      </c>
      <c r="G339" s="19">
        <v>0.44209999999999999</v>
      </c>
      <c r="H339" s="33"/>
      <c r="I339" s="33">
        <v>0.82964051174899456</v>
      </c>
      <c r="J339" s="31">
        <v>1.2626729626391522</v>
      </c>
      <c r="K339" s="32">
        <v>1.4106599429256688</v>
      </c>
      <c r="L339" s="34"/>
      <c r="M339" s="31">
        <v>0.85975060764250677</v>
      </c>
      <c r="N339" s="31">
        <v>1.374947403422119</v>
      </c>
      <c r="O339" s="31">
        <v>1.3435674891116578</v>
      </c>
      <c r="P339" s="31">
        <v>0.80287598206587241</v>
      </c>
      <c r="Q339" s="31">
        <v>1.1628734597209598</v>
      </c>
      <c r="R339" s="31">
        <v>1.4702976796492337</v>
      </c>
      <c r="S339" s="31">
        <v>0.93384753081758398</v>
      </c>
      <c r="T339" s="31">
        <v>0.84575850452655399</v>
      </c>
      <c r="U339" s="32">
        <v>1.0943236507020333</v>
      </c>
    </row>
    <row r="340" spans="1:21" x14ac:dyDescent="0.2">
      <c r="A340" s="2" t="s">
        <v>162</v>
      </c>
      <c r="B340" s="3" t="s">
        <v>295</v>
      </c>
      <c r="C340" s="3" t="s">
        <v>550</v>
      </c>
      <c r="D340" s="24">
        <v>3.6572999999999998E-4</v>
      </c>
      <c r="E340" s="18">
        <v>9.1107000000000004E-4</v>
      </c>
      <c r="F340" s="18">
        <v>7.0757000000000003E-4</v>
      </c>
      <c r="G340" s="19">
        <v>1.1240999999999999E-2</v>
      </c>
      <c r="H340" s="33"/>
      <c r="I340" s="33">
        <v>1.2021383018486522</v>
      </c>
      <c r="J340" s="31">
        <v>1.3945018014960415</v>
      </c>
      <c r="K340" s="32">
        <v>1.3399895210931096</v>
      </c>
      <c r="L340" s="34"/>
      <c r="M340" s="31">
        <v>1.1041908959005924</v>
      </c>
      <c r="N340" s="31">
        <v>1.1160465005693712</v>
      </c>
      <c r="O340" s="31">
        <v>1.179628046396356</v>
      </c>
      <c r="P340" s="31">
        <v>1.289202662691372</v>
      </c>
      <c r="Q340" s="31">
        <v>1.64201762454197</v>
      </c>
      <c r="R340" s="31">
        <v>1.4825330541568909</v>
      </c>
      <c r="S340" s="31">
        <v>1.1675541498101933</v>
      </c>
      <c r="T340" s="31">
        <v>1.4712806533636951</v>
      </c>
      <c r="U340" s="32">
        <v>1.2567801000373626</v>
      </c>
    </row>
    <row r="341" spans="1:21" x14ac:dyDescent="0.2">
      <c r="A341" s="2" t="s">
        <v>163</v>
      </c>
      <c r="B341" s="3" t="s">
        <v>295</v>
      </c>
      <c r="C341" s="3" t="s">
        <v>296</v>
      </c>
      <c r="D341" s="24">
        <v>3.701E-4</v>
      </c>
      <c r="E341" s="18">
        <v>9.1925999999999998E-4</v>
      </c>
      <c r="F341" s="18">
        <v>5.1406E-2</v>
      </c>
      <c r="G341" s="19">
        <v>0.20132</v>
      </c>
      <c r="H341" s="33"/>
      <c r="I341" s="33">
        <v>0.92935415452070624</v>
      </c>
      <c r="J341" s="31">
        <v>1.559366079245093</v>
      </c>
      <c r="K341" s="32">
        <v>4.6658446295643303</v>
      </c>
      <c r="L341" s="34"/>
      <c r="M341" s="31">
        <v>0.86965999651845682</v>
      </c>
      <c r="N341" s="31">
        <v>1.5686100392479816</v>
      </c>
      <c r="O341" s="31">
        <v>4.3438741826045462</v>
      </c>
      <c r="P341" s="31">
        <v>0.98241562830048346</v>
      </c>
      <c r="Q341" s="31">
        <v>1.5511492259091915</v>
      </c>
      <c r="R341" s="31">
        <v>4.9520405824174709</v>
      </c>
      <c r="S341" s="31">
        <v>1.1296548446903683</v>
      </c>
      <c r="T341" s="31">
        <v>0.98886860793829856</v>
      </c>
      <c r="U341" s="32">
        <v>1.1400055283019901</v>
      </c>
    </row>
    <row r="342" spans="1:21" x14ac:dyDescent="0.2">
      <c r="A342" s="2" t="s">
        <v>164</v>
      </c>
      <c r="B342" s="3" t="s">
        <v>291</v>
      </c>
      <c r="C342" s="3" t="s">
        <v>520</v>
      </c>
      <c r="D342" s="24">
        <v>4.0454E-4</v>
      </c>
      <c r="E342" s="18">
        <v>1.0018E-3</v>
      </c>
      <c r="F342" s="18">
        <v>0.77429999999999999</v>
      </c>
      <c r="G342" s="19">
        <v>0.88515999999999995</v>
      </c>
      <c r="H342" s="33"/>
      <c r="I342" s="33">
        <v>7.0128460566031876</v>
      </c>
      <c r="J342" s="31">
        <v>2.4137290892418086</v>
      </c>
      <c r="K342" s="32">
        <v>1.2242585309011118</v>
      </c>
      <c r="L342" s="34"/>
      <c r="M342" s="31">
        <v>6.2299590902525139</v>
      </c>
      <c r="N342" s="31">
        <v>2.4009839578985854</v>
      </c>
      <c r="O342" s="31">
        <v>1.4898605975553494</v>
      </c>
      <c r="P342" s="31">
        <v>7.7087455822482305</v>
      </c>
      <c r="Q342" s="31">
        <v>2.4250580948802298</v>
      </c>
      <c r="R342" s="31">
        <v>0.98816780498623358</v>
      </c>
      <c r="S342" s="31">
        <v>1.2373669667124216</v>
      </c>
      <c r="T342" s="31">
        <v>1.0100267796052727</v>
      </c>
      <c r="U342" s="32">
        <v>0.66326192303338793</v>
      </c>
    </row>
    <row r="343" spans="1:21" x14ac:dyDescent="0.2">
      <c r="A343" s="2" t="s">
        <v>551</v>
      </c>
      <c r="B343" s="3" t="s">
        <v>291</v>
      </c>
      <c r="C343" s="3" t="s">
        <v>405</v>
      </c>
      <c r="D343" s="24">
        <v>4.0586000000000002E-4</v>
      </c>
      <c r="E343" s="18">
        <v>1.0022E-3</v>
      </c>
      <c r="F343" s="18">
        <v>0.26665</v>
      </c>
      <c r="G343" s="19">
        <v>0.50568000000000002</v>
      </c>
      <c r="H343" s="33"/>
      <c r="I343" s="33">
        <v>0.44205472338319507</v>
      </c>
      <c r="J343" s="31">
        <v>0.68654834232916295</v>
      </c>
      <c r="K343" s="32">
        <v>1.0037611184497199</v>
      </c>
      <c r="L343" s="34"/>
      <c r="M343" s="31">
        <v>0.39672796507687758</v>
      </c>
      <c r="N343" s="31">
        <v>0.6602812773149247</v>
      </c>
      <c r="O343" s="31">
        <v>1.0617338752127115</v>
      </c>
      <c r="P343" s="31">
        <v>0.48234517521103271</v>
      </c>
      <c r="Q343" s="31">
        <v>0.70989684456404134</v>
      </c>
      <c r="R343" s="31">
        <v>0.95222977910483864</v>
      </c>
      <c r="S343" s="31">
        <v>1.2158083565335867</v>
      </c>
      <c r="T343" s="31">
        <v>1.0751430775848763</v>
      </c>
      <c r="U343" s="32">
        <v>0.89686295345344014</v>
      </c>
    </row>
    <row r="344" spans="1:21" x14ac:dyDescent="0.2">
      <c r="A344" s="2" t="s">
        <v>165</v>
      </c>
      <c r="B344" s="3" t="s">
        <v>288</v>
      </c>
      <c r="C344" s="3" t="s">
        <v>475</v>
      </c>
      <c r="D344" s="24">
        <v>4.1812000000000002E-4</v>
      </c>
      <c r="E344" s="18">
        <v>1.0294E-3</v>
      </c>
      <c r="F344" s="18">
        <v>0.84519</v>
      </c>
      <c r="G344" s="19">
        <v>0.91573000000000004</v>
      </c>
      <c r="H344" s="33"/>
      <c r="I344" s="33">
        <v>10.130063699932467</v>
      </c>
      <c r="J344" s="31">
        <v>31.652590167760067</v>
      </c>
      <c r="K344" s="32">
        <v>66.409751582974465</v>
      </c>
      <c r="L344" s="34"/>
      <c r="M344" s="31">
        <v>9.6586743944812596</v>
      </c>
      <c r="N344" s="31">
        <v>14.31063818169557</v>
      </c>
      <c r="O344" s="31">
        <v>109.72651511517854</v>
      </c>
      <c r="P344" s="31">
        <v>10.549076415889093</v>
      </c>
      <c r="Q344" s="31">
        <v>47.067658599817392</v>
      </c>
      <c r="R344" s="31">
        <v>27.905961776570809</v>
      </c>
      <c r="S344" s="31">
        <v>1.0921867727435339</v>
      </c>
      <c r="T344" s="31">
        <v>3.2889978771191788</v>
      </c>
      <c r="U344" s="32">
        <v>0.25432286578388341</v>
      </c>
    </row>
    <row r="345" spans="1:21" x14ac:dyDescent="0.2">
      <c r="A345" s="2" t="s">
        <v>166</v>
      </c>
      <c r="B345" s="3" t="s">
        <v>299</v>
      </c>
      <c r="C345" s="3" t="s">
        <v>362</v>
      </c>
      <c r="D345" s="24">
        <v>4.4683E-4</v>
      </c>
      <c r="E345" s="18">
        <v>1.0969E-3</v>
      </c>
      <c r="F345" s="18">
        <v>6.4610000000000007E-5</v>
      </c>
      <c r="G345" s="19">
        <v>2.7201E-3</v>
      </c>
      <c r="H345" s="33"/>
      <c r="I345" s="33">
        <v>1.3210233510650149</v>
      </c>
      <c r="J345" s="31">
        <v>1.6861453019557546</v>
      </c>
      <c r="K345" s="32">
        <v>1.522399319911929</v>
      </c>
      <c r="L345" s="34"/>
      <c r="M345" s="31">
        <v>1.0545627106021336</v>
      </c>
      <c r="N345" s="31">
        <v>1.1631096363606184</v>
      </c>
      <c r="O345" s="31">
        <v>1.3954134691473281</v>
      </c>
      <c r="P345" s="31">
        <v>1.5578772536986873</v>
      </c>
      <c r="Q345" s="31">
        <v>2.1510658935958755</v>
      </c>
      <c r="R345" s="31">
        <v>1.6352756317026858</v>
      </c>
      <c r="S345" s="31">
        <v>1.4772732223853919</v>
      </c>
      <c r="T345" s="31">
        <v>1.8494093990370351</v>
      </c>
      <c r="U345" s="32">
        <v>1.1718932544788507</v>
      </c>
    </row>
    <row r="346" spans="1:21" x14ac:dyDescent="0.2">
      <c r="A346" s="2" t="s">
        <v>552</v>
      </c>
      <c r="B346" s="3" t="s">
        <v>291</v>
      </c>
      <c r="C346" s="3" t="s">
        <v>308</v>
      </c>
      <c r="D346" s="24">
        <v>4.4994000000000002E-4</v>
      </c>
      <c r="E346" s="18">
        <v>1.1012999999999999E-3</v>
      </c>
      <c r="F346" s="18">
        <v>0.14767</v>
      </c>
      <c r="G346" s="19">
        <v>0.36287000000000003</v>
      </c>
      <c r="H346" s="33"/>
      <c r="I346" s="33">
        <v>1.2981353014108554</v>
      </c>
      <c r="J346" s="31">
        <v>1.4903664595839283</v>
      </c>
      <c r="K346" s="32">
        <v>2.131122676982717</v>
      </c>
      <c r="L346" s="34"/>
      <c r="M346" s="31">
        <v>1.3298816691852662</v>
      </c>
      <c r="N346" s="31">
        <v>1.6422951960032774</v>
      </c>
      <c r="O346" s="31">
        <v>1.7291336918153684</v>
      </c>
      <c r="P346" s="31">
        <v>1.2699163078336013</v>
      </c>
      <c r="Q346" s="31">
        <v>1.3553186938778401</v>
      </c>
      <c r="R346" s="31">
        <v>2.4884462193536936</v>
      </c>
      <c r="S346" s="31">
        <v>0.95490925039338137</v>
      </c>
      <c r="T346" s="31">
        <v>0.82525887987504976</v>
      </c>
      <c r="U346" s="32">
        <v>1.439128871950407</v>
      </c>
    </row>
    <row r="347" spans="1:21" x14ac:dyDescent="0.2">
      <c r="A347" s="2" t="s">
        <v>167</v>
      </c>
      <c r="B347" s="3" t="s">
        <v>288</v>
      </c>
      <c r="C347" s="3" t="s">
        <v>365</v>
      </c>
      <c r="D347" s="24">
        <v>4.7558000000000002E-4</v>
      </c>
      <c r="E347" s="18">
        <v>1.1607E-3</v>
      </c>
      <c r="F347" s="18">
        <v>0.89193</v>
      </c>
      <c r="G347" s="19">
        <v>0.93284</v>
      </c>
      <c r="H347" s="33"/>
      <c r="I347" s="33">
        <v>0.51400851117796109</v>
      </c>
      <c r="J347" s="31">
        <v>0.46395802201910147</v>
      </c>
      <c r="K347" s="32">
        <v>1.4488850688474266</v>
      </c>
      <c r="L347" s="34"/>
      <c r="M347" s="31">
        <v>0.39126744500905075</v>
      </c>
      <c r="N347" s="31">
        <v>0.33116442861365503</v>
      </c>
      <c r="O347" s="31">
        <v>1.4508879002186794</v>
      </c>
      <c r="P347" s="31">
        <v>0.62311168110588144</v>
      </c>
      <c r="Q347" s="31">
        <v>0.5819967717128316</v>
      </c>
      <c r="R347" s="31">
        <v>1.4471047742952017</v>
      </c>
      <c r="S347" s="31">
        <v>1.5925467070010584</v>
      </c>
      <c r="T347" s="31">
        <v>1.7574253797402983</v>
      </c>
      <c r="U347" s="32">
        <v>0.99739254430138435</v>
      </c>
    </row>
    <row r="348" spans="1:21" x14ac:dyDescent="0.2">
      <c r="A348" s="2" t="s">
        <v>168</v>
      </c>
      <c r="B348" s="3" t="s">
        <v>291</v>
      </c>
      <c r="C348" s="3" t="s">
        <v>548</v>
      </c>
      <c r="D348" s="24">
        <v>4.8019000000000002E-4</v>
      </c>
      <c r="E348" s="18">
        <v>1.1686000000000001E-3</v>
      </c>
      <c r="F348" s="18">
        <v>0.10821</v>
      </c>
      <c r="G348" s="19">
        <v>0.31311</v>
      </c>
      <c r="H348" s="33"/>
      <c r="I348" s="33">
        <v>1.0089676672229042</v>
      </c>
      <c r="J348" s="31">
        <v>1.970992017318304</v>
      </c>
      <c r="K348" s="32">
        <v>3.4338561265309751</v>
      </c>
      <c r="L348" s="34"/>
      <c r="M348" s="31">
        <v>0.88269256617788971</v>
      </c>
      <c r="N348" s="31">
        <v>1.8278865247179021</v>
      </c>
      <c r="O348" s="31">
        <v>2.7395101973369544</v>
      </c>
      <c r="P348" s="31">
        <v>1.1212122014851389</v>
      </c>
      <c r="Q348" s="31">
        <v>2.0981968996297717</v>
      </c>
      <c r="R348" s="31">
        <v>4.0510525080367721</v>
      </c>
      <c r="S348" s="31">
        <v>1.2702182440938108</v>
      </c>
      <c r="T348" s="31">
        <v>1.1478813762542435</v>
      </c>
      <c r="U348" s="32">
        <v>1.4787506584114023</v>
      </c>
    </row>
    <row r="349" spans="1:21" x14ac:dyDescent="0.2">
      <c r="A349" s="2" t="s">
        <v>169</v>
      </c>
      <c r="B349" s="3" t="s">
        <v>295</v>
      </c>
      <c r="C349" s="3" t="s">
        <v>376</v>
      </c>
      <c r="D349" s="24">
        <v>4.9414000000000001E-4</v>
      </c>
      <c r="E349" s="18">
        <v>1.199E-3</v>
      </c>
      <c r="F349" s="18">
        <v>0.99316000000000004</v>
      </c>
      <c r="G349" s="19">
        <v>0.99434</v>
      </c>
      <c r="H349" s="33"/>
      <c r="I349" s="33">
        <v>1.120736282484631</v>
      </c>
      <c r="J349" s="31">
        <v>2.005476632329279</v>
      </c>
      <c r="K349" s="32">
        <v>1.655879321730245</v>
      </c>
      <c r="L349" s="34"/>
      <c r="M349" s="31">
        <v>1.0571757767222036</v>
      </c>
      <c r="N349" s="31">
        <v>1.8417541961813453</v>
      </c>
      <c r="O349" s="31">
        <v>1.836541024683662</v>
      </c>
      <c r="P349" s="31">
        <v>1.1772345098290109</v>
      </c>
      <c r="Q349" s="31">
        <v>2.151007686682997</v>
      </c>
      <c r="R349" s="31">
        <v>1.4952911413272072</v>
      </c>
      <c r="S349" s="31">
        <v>1.1135655354108207</v>
      </c>
      <c r="T349" s="31">
        <v>1.1679124668985967</v>
      </c>
      <c r="U349" s="32">
        <v>0.81418880451350983</v>
      </c>
    </row>
    <row r="350" spans="1:21" x14ac:dyDescent="0.2">
      <c r="A350" s="2" t="s">
        <v>553</v>
      </c>
      <c r="B350" s="3" t="s">
        <v>299</v>
      </c>
      <c r="C350" s="3" t="s">
        <v>427</v>
      </c>
      <c r="D350" s="24">
        <v>4.9594000000000005E-4</v>
      </c>
      <c r="E350" s="18">
        <v>1.1999000000000001E-3</v>
      </c>
      <c r="F350" s="18">
        <v>0.31858999999999998</v>
      </c>
      <c r="G350" s="19">
        <v>0.55910000000000004</v>
      </c>
      <c r="H350" s="33"/>
      <c r="I350" s="33">
        <v>2.5921863217892231</v>
      </c>
      <c r="J350" s="31">
        <v>2.7175302089391913</v>
      </c>
      <c r="K350" s="32">
        <v>1.4711453907214893</v>
      </c>
      <c r="L350" s="34"/>
      <c r="M350" s="31">
        <v>1.9439329242436219</v>
      </c>
      <c r="N350" s="31">
        <v>1.3957052003142527</v>
      </c>
      <c r="O350" s="31">
        <v>1.3406887486918433</v>
      </c>
      <c r="P350" s="31">
        <v>3.1684115640519792</v>
      </c>
      <c r="Q350" s="31">
        <v>3.8924857721613586</v>
      </c>
      <c r="R350" s="31">
        <v>1.5871068503033965</v>
      </c>
      <c r="S350" s="31">
        <v>1.6298975775024738</v>
      </c>
      <c r="T350" s="31">
        <v>2.7889025356392874</v>
      </c>
      <c r="U350" s="32">
        <v>1.1837996342193458</v>
      </c>
    </row>
    <row r="351" spans="1:21" x14ac:dyDescent="0.2">
      <c r="A351" s="2" t="s">
        <v>554</v>
      </c>
      <c r="B351" s="3" t="s">
        <v>291</v>
      </c>
      <c r="C351" s="3" t="s">
        <v>512</v>
      </c>
      <c r="D351" s="24">
        <v>4.9746999999999997E-4</v>
      </c>
      <c r="E351" s="18">
        <v>1.2002E-3</v>
      </c>
      <c r="F351" s="18">
        <v>4.9006000000000001E-2</v>
      </c>
      <c r="G351" s="19">
        <v>0.19500000000000001</v>
      </c>
      <c r="H351" s="33"/>
      <c r="I351" s="33">
        <v>0.56783369675933848</v>
      </c>
      <c r="J351" s="31">
        <v>0.57437320397380676</v>
      </c>
      <c r="K351" s="32">
        <v>0.80932309545975512</v>
      </c>
      <c r="L351" s="34"/>
      <c r="M351" s="31">
        <v>0.49620699245715655</v>
      </c>
      <c r="N351" s="31">
        <v>0.45694918872957746</v>
      </c>
      <c r="O351" s="31">
        <v>0.595356502500062</v>
      </c>
      <c r="P351" s="31">
        <v>0.63150187836127791</v>
      </c>
      <c r="Q351" s="31">
        <v>0.67875010641312161</v>
      </c>
      <c r="R351" s="31">
        <v>0.99951562253503801</v>
      </c>
      <c r="S351" s="31">
        <v>1.2726581607287668</v>
      </c>
      <c r="T351" s="31">
        <v>1.4853951449179745</v>
      </c>
      <c r="U351" s="32">
        <v>1.6788522815116711</v>
      </c>
    </row>
    <row r="352" spans="1:21" x14ac:dyDescent="0.2">
      <c r="A352" s="2" t="s">
        <v>170</v>
      </c>
      <c r="B352" s="3" t="s">
        <v>299</v>
      </c>
      <c r="C352" s="3" t="s">
        <v>358</v>
      </c>
      <c r="D352" s="24">
        <v>5.0390999999999999E-4</v>
      </c>
      <c r="E352" s="18">
        <v>1.2122999999999999E-3</v>
      </c>
      <c r="F352" s="18">
        <v>0.70043</v>
      </c>
      <c r="G352" s="19">
        <v>0.84916999999999998</v>
      </c>
      <c r="H352" s="33"/>
      <c r="I352" s="33">
        <v>1.2324408047649167</v>
      </c>
      <c r="J352" s="31">
        <v>1.3512613193112313</v>
      </c>
      <c r="K352" s="32">
        <v>1.2594517889422254</v>
      </c>
      <c r="L352" s="34"/>
      <c r="M352" s="31">
        <v>1.159087819509347</v>
      </c>
      <c r="N352" s="31">
        <v>1.2718833881136742</v>
      </c>
      <c r="O352" s="31">
        <v>1.1853662410599304</v>
      </c>
      <c r="P352" s="31">
        <v>1.297643458325423</v>
      </c>
      <c r="Q352" s="31">
        <v>1.4218194803757263</v>
      </c>
      <c r="R352" s="31">
        <v>1.3253056092820434</v>
      </c>
      <c r="S352" s="31">
        <v>1.1195385168267302</v>
      </c>
      <c r="T352" s="31">
        <v>1.1178850936047067</v>
      </c>
      <c r="U352" s="32">
        <v>1.1180558070364668</v>
      </c>
    </row>
    <row r="353" spans="1:21" x14ac:dyDescent="0.2">
      <c r="A353" s="2" t="s">
        <v>171</v>
      </c>
      <c r="B353" s="3" t="s">
        <v>295</v>
      </c>
      <c r="C353" s="3" t="s">
        <v>555</v>
      </c>
      <c r="D353" s="24">
        <v>5.0642000000000005E-4</v>
      </c>
      <c r="E353" s="18">
        <v>1.2148E-3</v>
      </c>
      <c r="F353" s="18">
        <v>0.60757000000000005</v>
      </c>
      <c r="G353" s="19">
        <v>0.79068000000000005</v>
      </c>
      <c r="H353" s="33"/>
      <c r="I353" s="33">
        <v>0.89078684518294204</v>
      </c>
      <c r="J353" s="31">
        <v>0.97761363898331499</v>
      </c>
      <c r="K353" s="32">
        <v>1.3363106199026034</v>
      </c>
      <c r="L353" s="34"/>
      <c r="M353" s="31">
        <v>0.88587755371962695</v>
      </c>
      <c r="N353" s="31">
        <v>1.0624374870189082</v>
      </c>
      <c r="O353" s="31">
        <v>1.3996499916882204</v>
      </c>
      <c r="P353" s="31">
        <v>0.89515065981699982</v>
      </c>
      <c r="Q353" s="31">
        <v>0.90221466295167674</v>
      </c>
      <c r="R353" s="31">
        <v>1.2800089560931667</v>
      </c>
      <c r="S353" s="31">
        <v>1.0104677063533634</v>
      </c>
      <c r="T353" s="31">
        <v>0.84919317510454151</v>
      </c>
      <c r="U353" s="32">
        <v>0.91452074711139331</v>
      </c>
    </row>
    <row r="354" spans="1:21" x14ac:dyDescent="0.2">
      <c r="A354" s="2" t="s">
        <v>556</v>
      </c>
      <c r="B354" s="3" t="s">
        <v>288</v>
      </c>
      <c r="C354" s="3" t="s">
        <v>306</v>
      </c>
      <c r="D354" s="24">
        <v>5.2030999999999996E-4</v>
      </c>
      <c r="E354" s="18">
        <v>1.2446E-3</v>
      </c>
      <c r="F354" s="18">
        <v>0.93771000000000004</v>
      </c>
      <c r="G354" s="19">
        <v>0.96404000000000001</v>
      </c>
      <c r="H354" s="33"/>
      <c r="I354" s="33">
        <v>0.33976035673494503</v>
      </c>
      <c r="J354" s="31">
        <v>0.68543671759483848</v>
      </c>
      <c r="K354" s="32">
        <v>0.53031739637833708</v>
      </c>
      <c r="L354" s="34"/>
      <c r="M354" s="31">
        <v>0.3096178417768824</v>
      </c>
      <c r="N354" s="31">
        <v>0.80797022576817357</v>
      </c>
      <c r="O354" s="31">
        <v>0.58812839779897486</v>
      </c>
      <c r="P354" s="31">
        <v>0.36655370336433407</v>
      </c>
      <c r="Q354" s="31">
        <v>0.5765180436629852</v>
      </c>
      <c r="R354" s="31">
        <v>0.47892983955999252</v>
      </c>
      <c r="S354" s="31">
        <v>1.1838907643716505</v>
      </c>
      <c r="T354" s="31">
        <v>0.71353872367618942</v>
      </c>
      <c r="U354" s="32">
        <v>0.81432871011219743</v>
      </c>
    </row>
    <row r="355" spans="1:21" x14ac:dyDescent="0.2">
      <c r="A355" s="2" t="s">
        <v>557</v>
      </c>
      <c r="B355" s="3" t="s">
        <v>291</v>
      </c>
      <c r="C355" s="3" t="s">
        <v>507</v>
      </c>
      <c r="D355" s="24">
        <v>5.2842000000000004E-4</v>
      </c>
      <c r="E355" s="18">
        <v>1.2604000000000001E-3</v>
      </c>
      <c r="F355" s="18">
        <v>0.45508999999999999</v>
      </c>
      <c r="G355" s="19">
        <v>0.67323</v>
      </c>
      <c r="H355" s="33"/>
      <c r="I355" s="33">
        <v>0.71204097985987302</v>
      </c>
      <c r="J355" s="31">
        <v>0.96367035118518019</v>
      </c>
      <c r="K355" s="32">
        <v>1.1153597754306503</v>
      </c>
      <c r="L355" s="34"/>
      <c r="M355" s="31">
        <v>0.77751697250929652</v>
      </c>
      <c r="N355" s="31">
        <v>1.0237860820788527</v>
      </c>
      <c r="O355" s="31">
        <v>1.1135624989564785</v>
      </c>
      <c r="P355" s="31">
        <v>0.65384009750483008</v>
      </c>
      <c r="Q355" s="31">
        <v>0.91023414594636065</v>
      </c>
      <c r="R355" s="31">
        <v>1.1169573545188027</v>
      </c>
      <c r="S355" s="31">
        <v>0.84093353665924286</v>
      </c>
      <c r="T355" s="31">
        <v>0.88908626702375293</v>
      </c>
      <c r="U355" s="32">
        <v>1.0030486439382662</v>
      </c>
    </row>
    <row r="356" spans="1:21" x14ac:dyDescent="0.2">
      <c r="A356" s="2" t="s">
        <v>172</v>
      </c>
      <c r="B356" s="3" t="s">
        <v>291</v>
      </c>
      <c r="C356" s="3" t="s">
        <v>500</v>
      </c>
      <c r="D356" s="24">
        <v>5.3481000000000004E-4</v>
      </c>
      <c r="E356" s="18">
        <v>1.2721E-3</v>
      </c>
      <c r="F356" s="18">
        <v>0.61470999999999998</v>
      </c>
      <c r="G356" s="19">
        <v>0.79505999999999999</v>
      </c>
      <c r="H356" s="33"/>
      <c r="I356" s="33">
        <v>1.7420409245546538</v>
      </c>
      <c r="J356" s="31">
        <v>0.9333504417434475</v>
      </c>
      <c r="K356" s="32">
        <v>0.67490697398050081</v>
      </c>
      <c r="L356" s="34"/>
      <c r="M356" s="31">
        <v>1.6202214289298877</v>
      </c>
      <c r="N356" s="31">
        <v>0.99775968705010187</v>
      </c>
      <c r="O356" s="31">
        <v>0.70993963465405752</v>
      </c>
      <c r="P356" s="31">
        <v>1.8503249206655563</v>
      </c>
      <c r="Q356" s="31">
        <v>0.8760977792486434</v>
      </c>
      <c r="R356" s="31">
        <v>0.64376683115956157</v>
      </c>
      <c r="S356" s="31">
        <v>1.1420197805232373</v>
      </c>
      <c r="T356" s="31">
        <v>0.87806491945855769</v>
      </c>
      <c r="U356" s="32">
        <v>0.90679094353319079</v>
      </c>
    </row>
    <row r="357" spans="1:21" x14ac:dyDescent="0.2">
      <c r="A357" s="2" t="s">
        <v>173</v>
      </c>
      <c r="B357" s="3" t="s">
        <v>288</v>
      </c>
      <c r="C357" s="3" t="s">
        <v>365</v>
      </c>
      <c r="D357" s="24">
        <v>5.4976999999999999E-4</v>
      </c>
      <c r="E357" s="18">
        <v>1.304E-3</v>
      </c>
      <c r="F357" s="18">
        <v>5.0381000000000002E-3</v>
      </c>
      <c r="G357" s="19">
        <v>4.3020999999999997E-2</v>
      </c>
      <c r="H357" s="33"/>
      <c r="I357" s="33">
        <v>0.4745807661814086</v>
      </c>
      <c r="J357" s="31">
        <v>1.3993764959224171</v>
      </c>
      <c r="K357" s="32">
        <v>3.0959917046370404</v>
      </c>
      <c r="L357" s="34"/>
      <c r="M357" s="31">
        <v>0.53867888140921927</v>
      </c>
      <c r="N357" s="31">
        <v>1.3529317941252288</v>
      </c>
      <c r="O357" s="31">
        <v>3.3759797769286717</v>
      </c>
      <c r="P357" s="31">
        <v>0.41760466375668792</v>
      </c>
      <c r="Q357" s="31">
        <v>1.4406606752976956</v>
      </c>
      <c r="R357" s="31">
        <v>2.8471134181555908</v>
      </c>
      <c r="S357" s="31">
        <v>0.7752386034964035</v>
      </c>
      <c r="T357" s="31">
        <v>1.0648435357594579</v>
      </c>
      <c r="U357" s="32">
        <v>0.84334433446925983</v>
      </c>
    </row>
    <row r="358" spans="1:21" x14ac:dyDescent="0.2">
      <c r="A358" s="2" t="s">
        <v>174</v>
      </c>
      <c r="B358" s="3" t="s">
        <v>299</v>
      </c>
      <c r="C358" s="3" t="s">
        <v>427</v>
      </c>
      <c r="D358" s="24">
        <v>5.6172000000000004E-4</v>
      </c>
      <c r="E358" s="18">
        <v>1.3286000000000001E-3</v>
      </c>
      <c r="F358" s="18">
        <v>0.16747999999999999</v>
      </c>
      <c r="G358" s="19">
        <v>0.39079999999999998</v>
      </c>
      <c r="H358" s="33"/>
      <c r="I358" s="33">
        <v>1.9652202119237312</v>
      </c>
      <c r="J358" s="31">
        <v>3.118088311706753</v>
      </c>
      <c r="K358" s="32">
        <v>1.1239092476766313</v>
      </c>
      <c r="L358" s="34"/>
      <c r="M358" s="31">
        <v>1.1278866762236073</v>
      </c>
      <c r="N358" s="31">
        <v>1.2961090119092011</v>
      </c>
      <c r="O358" s="31">
        <v>0.8800270571350377</v>
      </c>
      <c r="P358" s="31">
        <v>2.7095166881016191</v>
      </c>
      <c r="Q358" s="31">
        <v>4.7376254670823537</v>
      </c>
      <c r="R358" s="31">
        <v>1.3406934170469365</v>
      </c>
      <c r="S358" s="31">
        <v>2.402295146506765</v>
      </c>
      <c r="T358" s="31">
        <v>3.655267746424903</v>
      </c>
      <c r="U358" s="32">
        <v>1.5234684049506568</v>
      </c>
    </row>
    <row r="359" spans="1:21" x14ac:dyDescent="0.2">
      <c r="A359" s="2" t="s">
        <v>558</v>
      </c>
      <c r="B359" s="3" t="s">
        <v>291</v>
      </c>
      <c r="C359" s="3" t="s">
        <v>548</v>
      </c>
      <c r="D359" s="24">
        <v>5.8158999999999999E-4</v>
      </c>
      <c r="E359" s="18">
        <v>1.3717E-3</v>
      </c>
      <c r="F359" s="18">
        <v>2.1603000000000001E-2</v>
      </c>
      <c r="G359" s="19">
        <v>0.11421000000000001</v>
      </c>
      <c r="H359" s="33"/>
      <c r="I359" s="33">
        <v>0.96812455672851927</v>
      </c>
      <c r="J359" s="31">
        <v>1.9806202316921295</v>
      </c>
      <c r="K359" s="32">
        <v>3.5494073962689576</v>
      </c>
      <c r="L359" s="34"/>
      <c r="M359" s="31">
        <v>0.73750191575613944</v>
      </c>
      <c r="N359" s="31">
        <v>1.6988328841799238</v>
      </c>
      <c r="O359" s="31">
        <v>2.4036696048747714</v>
      </c>
      <c r="P359" s="31">
        <v>1.1731224598150791</v>
      </c>
      <c r="Q359" s="31">
        <v>2.2310978739252021</v>
      </c>
      <c r="R359" s="31">
        <v>4.5678409886193458</v>
      </c>
      <c r="S359" s="31">
        <v>1.590670389801375</v>
      </c>
      <c r="T359" s="31">
        <v>1.3133121537155894</v>
      </c>
      <c r="U359" s="32">
        <v>1.9003614221170491</v>
      </c>
    </row>
    <row r="360" spans="1:21" x14ac:dyDescent="0.2">
      <c r="A360" s="2" t="s">
        <v>559</v>
      </c>
      <c r="B360" s="3" t="s">
        <v>299</v>
      </c>
      <c r="C360" s="3" t="s">
        <v>375</v>
      </c>
      <c r="D360" s="24">
        <v>5.9252000000000003E-4</v>
      </c>
      <c r="E360" s="18">
        <v>1.3936E-3</v>
      </c>
      <c r="F360" s="18">
        <v>5.0976E-2</v>
      </c>
      <c r="G360" s="19">
        <v>0.20132</v>
      </c>
      <c r="H360" s="33"/>
      <c r="I360" s="33">
        <v>1.7661139201519569</v>
      </c>
      <c r="J360" s="31">
        <v>1.5177191451075149</v>
      </c>
      <c r="K360" s="32">
        <v>1.1296860227786163</v>
      </c>
      <c r="L360" s="34"/>
      <c r="M360" s="31">
        <v>1.4715103923871093</v>
      </c>
      <c r="N360" s="31">
        <v>1.156148687709992</v>
      </c>
      <c r="O360" s="31">
        <v>1.0602799213755918</v>
      </c>
      <c r="P360" s="31">
        <v>2.0279837226095991</v>
      </c>
      <c r="Q360" s="31">
        <v>1.8391151072386467</v>
      </c>
      <c r="R360" s="31">
        <v>1.1913803351368604</v>
      </c>
      <c r="S360" s="31">
        <v>1.3781647299953956</v>
      </c>
      <c r="T360" s="31">
        <v>1.5907254203448697</v>
      </c>
      <c r="U360" s="32">
        <v>1.1236469833279317</v>
      </c>
    </row>
    <row r="361" spans="1:21" x14ac:dyDescent="0.2">
      <c r="A361" s="2" t="s">
        <v>560</v>
      </c>
      <c r="B361" s="3" t="s">
        <v>291</v>
      </c>
      <c r="C361" s="3" t="s">
        <v>381</v>
      </c>
      <c r="D361" s="24">
        <v>6.4083E-4</v>
      </c>
      <c r="E361" s="18">
        <v>1.503E-3</v>
      </c>
      <c r="F361" s="18">
        <v>5.6795999999999999E-2</v>
      </c>
      <c r="G361" s="19">
        <v>0.21648999999999999</v>
      </c>
      <c r="H361" s="33"/>
      <c r="I361" s="33">
        <v>0.67928996827071042</v>
      </c>
      <c r="J361" s="31">
        <v>0.68051953895491968</v>
      </c>
      <c r="K361" s="32">
        <v>0.9076318875983016</v>
      </c>
      <c r="L361" s="34"/>
      <c r="M361" s="31">
        <v>0.69825424809489212</v>
      </c>
      <c r="N361" s="31">
        <v>0.74913525531710767</v>
      </c>
      <c r="O361" s="31">
        <v>0.92442836740374756</v>
      </c>
      <c r="P361" s="31">
        <v>0.66243283064921543</v>
      </c>
      <c r="Q361" s="31">
        <v>0.6195277910774194</v>
      </c>
      <c r="R361" s="31">
        <v>0.89270168332679412</v>
      </c>
      <c r="S361" s="31">
        <v>0.94869860435018993</v>
      </c>
      <c r="T361" s="31">
        <v>0.82699056903305712</v>
      </c>
      <c r="U361" s="32">
        <v>0.96567967276246869</v>
      </c>
    </row>
    <row r="362" spans="1:21" x14ac:dyDescent="0.2">
      <c r="A362" s="2" t="s">
        <v>175</v>
      </c>
      <c r="B362" s="3" t="s">
        <v>295</v>
      </c>
      <c r="C362" s="3" t="s">
        <v>561</v>
      </c>
      <c r="D362" s="24">
        <v>6.4351999999999996E-4</v>
      </c>
      <c r="E362" s="18">
        <v>1.5051000000000001E-3</v>
      </c>
      <c r="F362" s="18">
        <v>0.21318000000000001</v>
      </c>
      <c r="G362" s="19">
        <v>0.44090000000000001</v>
      </c>
      <c r="H362" s="33"/>
      <c r="I362" s="33">
        <v>1.1741299929218145</v>
      </c>
      <c r="J362" s="31">
        <v>0.99647579610760817</v>
      </c>
      <c r="K362" s="32">
        <v>0.97522374791624811</v>
      </c>
      <c r="L362" s="34"/>
      <c r="M362" s="31">
        <v>1.1554080460600038</v>
      </c>
      <c r="N362" s="31">
        <v>0.97268466537235354</v>
      </c>
      <c r="O362" s="31">
        <v>1.0663537490644048</v>
      </c>
      <c r="P362" s="31">
        <v>1.1907717234656461</v>
      </c>
      <c r="Q362" s="31">
        <v>1.0176234678722791</v>
      </c>
      <c r="R362" s="31">
        <v>0.89421930245121983</v>
      </c>
      <c r="S362" s="31">
        <v>1.0306070894401629</v>
      </c>
      <c r="T362" s="31">
        <v>1.0462007926101338</v>
      </c>
      <c r="U362" s="32">
        <v>0.83857660109113696</v>
      </c>
    </row>
    <row r="363" spans="1:21" x14ac:dyDescent="0.2">
      <c r="A363" s="2" t="s">
        <v>562</v>
      </c>
      <c r="B363" s="3" t="s">
        <v>291</v>
      </c>
      <c r="C363" s="3" t="s">
        <v>516</v>
      </c>
      <c r="D363" s="24">
        <v>6.7095999999999996E-4</v>
      </c>
      <c r="E363" s="18">
        <v>1.565E-3</v>
      </c>
      <c r="F363" s="18">
        <v>0.20261000000000001</v>
      </c>
      <c r="G363" s="19">
        <v>0.43332999999999999</v>
      </c>
      <c r="H363" s="33"/>
      <c r="I363" s="33">
        <v>1.3970088242549299</v>
      </c>
      <c r="J363" s="31">
        <v>0.60839750526239622</v>
      </c>
      <c r="K363" s="32">
        <v>0.67998422199144348</v>
      </c>
      <c r="L363" s="34"/>
      <c r="M363" s="31">
        <v>0.88679509673863</v>
      </c>
      <c r="N363" s="31">
        <v>0.77805263477897302</v>
      </c>
      <c r="O363" s="31">
        <v>0.93101879165920576</v>
      </c>
      <c r="P363" s="31">
        <v>1.8505321376027521</v>
      </c>
      <c r="Q363" s="31">
        <v>0.45759294569210535</v>
      </c>
      <c r="R363" s="31">
        <v>0.45684238228676588</v>
      </c>
      <c r="S363" s="31">
        <v>2.0867640612904399</v>
      </c>
      <c r="T363" s="31">
        <v>0.58812595091602904</v>
      </c>
      <c r="U363" s="32">
        <v>0.49069082856277135</v>
      </c>
    </row>
    <row r="364" spans="1:21" x14ac:dyDescent="0.2">
      <c r="A364" s="2" t="s">
        <v>176</v>
      </c>
      <c r="B364" s="3" t="s">
        <v>304</v>
      </c>
      <c r="C364" s="3" t="s">
        <v>563</v>
      </c>
      <c r="D364" s="24">
        <v>7.1798999999999995E-4</v>
      </c>
      <c r="E364" s="18">
        <v>1.67E-3</v>
      </c>
      <c r="F364" s="18">
        <v>0.73717999999999995</v>
      </c>
      <c r="G364" s="19">
        <v>0.86787999999999998</v>
      </c>
      <c r="H364" s="33"/>
      <c r="I364" s="33">
        <v>10.730658319798053</v>
      </c>
      <c r="J364" s="31">
        <v>22.444994250107346</v>
      </c>
      <c r="K364" s="32">
        <v>31.062908886125488</v>
      </c>
      <c r="L364" s="34"/>
      <c r="M364" s="31">
        <v>20.140415265635909</v>
      </c>
      <c r="N364" s="31">
        <v>34.568882585993961</v>
      </c>
      <c r="O364" s="31">
        <v>46.362786609452087</v>
      </c>
      <c r="P364" s="31">
        <v>2.3664299234977344</v>
      </c>
      <c r="Q364" s="31">
        <v>11.668204618208145</v>
      </c>
      <c r="R364" s="31">
        <v>17.463017576501855</v>
      </c>
      <c r="S364" s="31">
        <v>0.11749658049679827</v>
      </c>
      <c r="T364" s="31">
        <v>0.33753490843049905</v>
      </c>
      <c r="U364" s="32">
        <v>0.37666022371790808</v>
      </c>
    </row>
    <row r="365" spans="1:21" x14ac:dyDescent="0.2">
      <c r="A365" s="2" t="s">
        <v>177</v>
      </c>
      <c r="B365" s="3" t="s">
        <v>317</v>
      </c>
      <c r="C365" s="3" t="s">
        <v>435</v>
      </c>
      <c r="D365" s="24">
        <v>7.2166999999999999E-4</v>
      </c>
      <c r="E365" s="18">
        <v>1.6739999999999999E-3</v>
      </c>
      <c r="F365" s="18">
        <v>6.7077999999999999E-2</v>
      </c>
      <c r="G365" s="19">
        <v>0.23830999999999999</v>
      </c>
      <c r="H365" s="33"/>
      <c r="I365" s="33">
        <v>0.96463990426015844</v>
      </c>
      <c r="J365" s="31">
        <v>0.79621515523472486</v>
      </c>
      <c r="K365" s="32">
        <v>0.70344682060027597</v>
      </c>
      <c r="L365" s="34"/>
      <c r="M365" s="31">
        <v>0.6516204304039358</v>
      </c>
      <c r="N365" s="31">
        <v>0.55211539564358003</v>
      </c>
      <c r="O365" s="31">
        <v>0.42277707102213291</v>
      </c>
      <c r="P365" s="31">
        <v>1.242879436576801</v>
      </c>
      <c r="Q365" s="31">
        <v>1.0131927193157426</v>
      </c>
      <c r="R365" s="31">
        <v>0.95293104244751403</v>
      </c>
      <c r="S365" s="31">
        <v>1.9073672011885003</v>
      </c>
      <c r="T365" s="31">
        <v>1.8351104267518246</v>
      </c>
      <c r="U365" s="32">
        <v>2.2539799524691508</v>
      </c>
    </row>
    <row r="366" spans="1:21" x14ac:dyDescent="0.2">
      <c r="A366" s="2" t="s">
        <v>178</v>
      </c>
      <c r="B366" s="3" t="s">
        <v>288</v>
      </c>
      <c r="C366" s="3" t="s">
        <v>365</v>
      </c>
      <c r="D366" s="24">
        <v>7.3713999999999995E-4</v>
      </c>
      <c r="E366" s="18">
        <v>1.7051E-3</v>
      </c>
      <c r="F366" s="18">
        <v>0.60975000000000001</v>
      </c>
      <c r="G366" s="19">
        <v>0.79107000000000005</v>
      </c>
      <c r="H366" s="33"/>
      <c r="I366" s="33">
        <v>3.0353070202716159</v>
      </c>
      <c r="J366" s="31">
        <v>16.231407646053871</v>
      </c>
      <c r="K366" s="32">
        <v>13.927099719901275</v>
      </c>
      <c r="L366" s="34"/>
      <c r="M366" s="31">
        <v>3.5024056761539279</v>
      </c>
      <c r="N366" s="31">
        <v>16.317705818014989</v>
      </c>
      <c r="O366" s="31">
        <v>14.248675229680751</v>
      </c>
      <c r="P366" s="31">
        <v>2.6201082150428938</v>
      </c>
      <c r="Q366" s="31">
        <v>16.154698159866214</v>
      </c>
      <c r="R366" s="31">
        <v>13.641254822319517</v>
      </c>
      <c r="S366" s="31">
        <v>0.74808815919922067</v>
      </c>
      <c r="T366" s="31">
        <v>0.99001038136324215</v>
      </c>
      <c r="U366" s="32">
        <v>0.95737004334999898</v>
      </c>
    </row>
    <row r="367" spans="1:21" x14ac:dyDescent="0.2">
      <c r="A367" s="2" t="s">
        <v>564</v>
      </c>
      <c r="B367" s="3" t="s">
        <v>291</v>
      </c>
      <c r="C367" s="3" t="s">
        <v>565</v>
      </c>
      <c r="D367" s="24">
        <v>7.4815999999999999E-4</v>
      </c>
      <c r="E367" s="18">
        <v>1.7259E-3</v>
      </c>
      <c r="F367" s="18">
        <v>8.7444999999999995E-2</v>
      </c>
      <c r="G367" s="19">
        <v>0.27576000000000001</v>
      </c>
      <c r="H367" s="33"/>
      <c r="I367" s="33">
        <v>0.57600810150396808</v>
      </c>
      <c r="J367" s="31">
        <v>0.79418374113622803</v>
      </c>
      <c r="K367" s="32">
        <v>0.41291205566404221</v>
      </c>
      <c r="L367" s="34"/>
      <c r="M367" s="31">
        <v>0.69968307079239156</v>
      </c>
      <c r="N367" s="31">
        <v>1.0989772970008349</v>
      </c>
      <c r="O367" s="31">
        <v>0.29472532970292226</v>
      </c>
      <c r="P367" s="31">
        <v>0.46607479546981367</v>
      </c>
      <c r="Q367" s="31">
        <v>0.52325613592324416</v>
      </c>
      <c r="R367" s="31">
        <v>0.51796692318503779</v>
      </c>
      <c r="S367" s="31">
        <v>0.66612272745427958</v>
      </c>
      <c r="T367" s="31">
        <v>0.47613006870227148</v>
      </c>
      <c r="U367" s="32">
        <v>1.7574564212283315</v>
      </c>
    </row>
    <row r="368" spans="1:21" x14ac:dyDescent="0.2">
      <c r="A368" s="2" t="s">
        <v>566</v>
      </c>
      <c r="B368" s="3" t="s">
        <v>291</v>
      </c>
      <c r="C368" s="3" t="s">
        <v>308</v>
      </c>
      <c r="D368" s="24">
        <v>7.6079000000000001E-4</v>
      </c>
      <c r="E368" s="18">
        <v>1.7501999999999999E-3</v>
      </c>
      <c r="F368" s="18">
        <v>0.25879000000000002</v>
      </c>
      <c r="G368" s="19">
        <v>0.50022999999999995</v>
      </c>
      <c r="H368" s="33"/>
      <c r="I368" s="33">
        <v>1.5269680261511784</v>
      </c>
      <c r="J368" s="31">
        <v>1.763310404720229</v>
      </c>
      <c r="K368" s="32">
        <v>1.9054728055768944</v>
      </c>
      <c r="L368" s="34"/>
      <c r="M368" s="31">
        <v>1.7302099916547995</v>
      </c>
      <c r="N368" s="31">
        <v>1.9243706126594118</v>
      </c>
      <c r="O368" s="31">
        <v>1.824145502257656</v>
      </c>
      <c r="P368" s="31">
        <v>1.3463085012590703</v>
      </c>
      <c r="Q368" s="31">
        <v>1.6201457754409556</v>
      </c>
      <c r="R368" s="31">
        <v>1.977763741860662</v>
      </c>
      <c r="S368" s="31">
        <v>0.77811855656401574</v>
      </c>
      <c r="T368" s="31">
        <v>0.84190943510718641</v>
      </c>
      <c r="U368" s="32">
        <v>1.0842138082805786</v>
      </c>
    </row>
    <row r="369" spans="1:21" x14ac:dyDescent="0.2">
      <c r="A369" s="2" t="s">
        <v>179</v>
      </c>
      <c r="B369" s="3" t="s">
        <v>288</v>
      </c>
      <c r="C369" s="3" t="s">
        <v>302</v>
      </c>
      <c r="D369" s="24">
        <v>7.6398000000000004E-4</v>
      </c>
      <c r="E369" s="18">
        <v>1.7528000000000001E-3</v>
      </c>
      <c r="F369" s="18">
        <v>0.19384999999999999</v>
      </c>
      <c r="G369" s="19">
        <v>0.42283999999999999</v>
      </c>
      <c r="H369" s="33"/>
      <c r="I369" s="33">
        <v>0.34213566013434982</v>
      </c>
      <c r="J369" s="31">
        <v>0.83836564432824445</v>
      </c>
      <c r="K369" s="32">
        <v>1.4022288392441855</v>
      </c>
      <c r="L369" s="34"/>
      <c r="M369" s="31">
        <v>0.18565963657074677</v>
      </c>
      <c r="N369" s="31">
        <v>0.90024950335759946</v>
      </c>
      <c r="O369" s="31">
        <v>1.3646035754660981</v>
      </c>
      <c r="P369" s="31">
        <v>0.48122545885755258</v>
      </c>
      <c r="Q369" s="31">
        <v>0.78335776963548454</v>
      </c>
      <c r="R369" s="31">
        <v>1.4356735181580413</v>
      </c>
      <c r="S369" s="31">
        <v>2.5919767362798782</v>
      </c>
      <c r="T369" s="31">
        <v>0.87015629191001853</v>
      </c>
      <c r="U369" s="32">
        <v>1.0520810174981905</v>
      </c>
    </row>
    <row r="370" spans="1:21" x14ac:dyDescent="0.2">
      <c r="A370" s="2" t="s">
        <v>180</v>
      </c>
      <c r="B370" s="3" t="s">
        <v>291</v>
      </c>
      <c r="C370" s="3" t="s">
        <v>548</v>
      </c>
      <c r="D370" s="24">
        <v>8.0042000000000004E-4</v>
      </c>
      <c r="E370" s="18">
        <v>1.8314E-3</v>
      </c>
      <c r="F370" s="18">
        <v>8.7369000000000006E-3</v>
      </c>
      <c r="G370" s="19">
        <v>6.4218999999999998E-2</v>
      </c>
      <c r="H370" s="33"/>
      <c r="I370" s="33">
        <v>1.2213615474689308</v>
      </c>
      <c r="J370" s="31">
        <v>3.8371331296650273</v>
      </c>
      <c r="K370" s="32">
        <v>7.4293446157712353</v>
      </c>
      <c r="L370" s="34"/>
      <c r="M370" s="31">
        <v>0.5624427469335519</v>
      </c>
      <c r="N370" s="31">
        <v>1.7394692925312845</v>
      </c>
      <c r="O370" s="31">
        <v>5.3066046396562134</v>
      </c>
      <c r="P370" s="31">
        <v>1.8070671479448233</v>
      </c>
      <c r="Q370" s="31">
        <v>5.7017232071172428</v>
      </c>
      <c r="R370" s="31">
        <v>9.3162245945401434</v>
      </c>
      <c r="S370" s="31">
        <v>3.2128908369731608</v>
      </c>
      <c r="T370" s="31">
        <v>3.2778521768671562</v>
      </c>
      <c r="U370" s="32">
        <v>1.7555904815143137</v>
      </c>
    </row>
    <row r="371" spans="1:21" x14ac:dyDescent="0.2">
      <c r="A371" s="2" t="s">
        <v>567</v>
      </c>
      <c r="B371" s="3" t="s">
        <v>530</v>
      </c>
      <c r="C371" s="3" t="s">
        <v>530</v>
      </c>
      <c r="D371" s="24">
        <v>8.0705000000000002E-4</v>
      </c>
      <c r="E371" s="18">
        <v>1.8416000000000001E-3</v>
      </c>
      <c r="F371" s="18">
        <v>0.51093</v>
      </c>
      <c r="G371" s="19">
        <v>0.72424999999999995</v>
      </c>
      <c r="H371" s="33"/>
      <c r="I371" s="33">
        <v>3.3509272681471391</v>
      </c>
      <c r="J371" s="31">
        <v>14.842054493193023</v>
      </c>
      <c r="K371" s="32">
        <v>24.646152538135883</v>
      </c>
      <c r="L371" s="34"/>
      <c r="M371" s="31">
        <v>3.439021372194472</v>
      </c>
      <c r="N371" s="31">
        <v>9.3798151856720349</v>
      </c>
      <c r="O371" s="31">
        <v>12.175090615541245</v>
      </c>
      <c r="P371" s="31">
        <v>3.2726213978828431</v>
      </c>
      <c r="Q371" s="31">
        <v>19.697378322100562</v>
      </c>
      <c r="R371" s="31">
        <v>35.731540913775561</v>
      </c>
      <c r="S371" s="31">
        <v>0.95161414940394873</v>
      </c>
      <c r="T371" s="31">
        <v>2.0999750988898942</v>
      </c>
      <c r="U371" s="32">
        <v>2.9348069794375906</v>
      </c>
    </row>
    <row r="372" spans="1:21" x14ac:dyDescent="0.2">
      <c r="A372" s="2" t="s">
        <v>568</v>
      </c>
      <c r="B372" s="3" t="s">
        <v>291</v>
      </c>
      <c r="C372" s="3" t="s">
        <v>292</v>
      </c>
      <c r="D372" s="24">
        <v>8.1074999999999995E-4</v>
      </c>
      <c r="E372" s="18">
        <v>1.8450000000000001E-3</v>
      </c>
      <c r="F372" s="18">
        <v>0.33233000000000001</v>
      </c>
      <c r="G372" s="19">
        <v>0.57223000000000002</v>
      </c>
      <c r="H372" s="33"/>
      <c r="I372" s="33">
        <v>0.70637677458586046</v>
      </c>
      <c r="J372" s="31">
        <v>0.98592186455678732</v>
      </c>
      <c r="K372" s="32">
        <v>1.773626803417151</v>
      </c>
      <c r="L372" s="34"/>
      <c r="M372" s="31">
        <v>0.57231598390610805</v>
      </c>
      <c r="N372" s="31">
        <v>0.69712419152939253</v>
      </c>
      <c r="O372" s="31">
        <v>1.8100586015825055</v>
      </c>
      <c r="P372" s="31">
        <v>0.82554192185675168</v>
      </c>
      <c r="Q372" s="31">
        <v>1.242630907247805</v>
      </c>
      <c r="R372" s="31">
        <v>1.741242982825725</v>
      </c>
      <c r="S372" s="31">
        <v>1.442458266187769</v>
      </c>
      <c r="T372" s="31">
        <v>1.7825100926732256</v>
      </c>
      <c r="U372" s="32">
        <v>0.96198155203559921</v>
      </c>
    </row>
    <row r="373" spans="1:21" x14ac:dyDescent="0.2">
      <c r="A373" s="2" t="s">
        <v>569</v>
      </c>
      <c r="B373" s="3" t="s">
        <v>291</v>
      </c>
      <c r="C373" s="3" t="s">
        <v>381</v>
      </c>
      <c r="D373" s="24">
        <v>8.3644999999999998E-4</v>
      </c>
      <c r="E373" s="18">
        <v>1.8933000000000001E-3</v>
      </c>
      <c r="F373" s="18">
        <v>0.46837000000000001</v>
      </c>
      <c r="G373" s="19">
        <v>0.68154000000000003</v>
      </c>
      <c r="H373" s="33"/>
      <c r="I373" s="33">
        <v>0.63363025819996854</v>
      </c>
      <c r="J373" s="31">
        <v>0.69688769332018385</v>
      </c>
      <c r="K373" s="32">
        <v>0.73406542634359928</v>
      </c>
      <c r="L373" s="34"/>
      <c r="M373" s="31">
        <v>0.57072810193604928</v>
      </c>
      <c r="N373" s="31">
        <v>0.71635959954477602</v>
      </c>
      <c r="O373" s="31">
        <v>0.73303231931578572</v>
      </c>
      <c r="P373" s="31">
        <v>0.68954328599011894</v>
      </c>
      <c r="Q373" s="31">
        <v>0.67957933223165767</v>
      </c>
      <c r="R373" s="31">
        <v>0.73498374370165587</v>
      </c>
      <c r="S373" s="31">
        <v>1.2081817658023488</v>
      </c>
      <c r="T373" s="31">
        <v>0.94865669792588658</v>
      </c>
      <c r="U373" s="32">
        <v>1.0026621259860569</v>
      </c>
    </row>
    <row r="374" spans="1:21" x14ac:dyDescent="0.2">
      <c r="A374" s="2" t="s">
        <v>181</v>
      </c>
      <c r="B374" s="3" t="s">
        <v>291</v>
      </c>
      <c r="C374" s="3" t="s">
        <v>548</v>
      </c>
      <c r="D374" s="24">
        <v>8.3626000000000002E-4</v>
      </c>
      <c r="E374" s="18">
        <v>1.8933000000000001E-3</v>
      </c>
      <c r="F374" s="18">
        <v>0.62422999999999995</v>
      </c>
      <c r="G374" s="19">
        <v>0.79879</v>
      </c>
      <c r="H374" s="33"/>
      <c r="I374" s="33">
        <v>1.1757326568537663</v>
      </c>
      <c r="J374" s="31">
        <v>2.8509616441930064</v>
      </c>
      <c r="K374" s="32">
        <v>5.2227772644447219</v>
      </c>
      <c r="L374" s="34"/>
      <c r="M374" s="31">
        <v>1.1011677524749643</v>
      </c>
      <c r="N374" s="31">
        <v>2.6251374847596836</v>
      </c>
      <c r="O374" s="31">
        <v>5.2696270451941594</v>
      </c>
      <c r="P374" s="31">
        <v>1.242012571857146</v>
      </c>
      <c r="Q374" s="31">
        <v>3.05169423035596</v>
      </c>
      <c r="R374" s="31">
        <v>5.1811330148896664</v>
      </c>
      <c r="S374" s="31">
        <v>1.1279049618603718</v>
      </c>
      <c r="T374" s="31">
        <v>1.1624892974454346</v>
      </c>
      <c r="U374" s="32">
        <v>0.98320677544244828</v>
      </c>
    </row>
    <row r="375" spans="1:21" x14ac:dyDescent="0.2">
      <c r="A375" s="2" t="s">
        <v>182</v>
      </c>
      <c r="B375" s="3" t="s">
        <v>288</v>
      </c>
      <c r="C375" s="3" t="s">
        <v>570</v>
      </c>
      <c r="D375" s="24">
        <v>8.4630999999999997E-4</v>
      </c>
      <c r="E375" s="18">
        <v>1.9104E-3</v>
      </c>
      <c r="F375" s="18">
        <v>0.77342</v>
      </c>
      <c r="G375" s="19">
        <v>0.88515999999999995</v>
      </c>
      <c r="H375" s="33"/>
      <c r="I375" s="33">
        <v>363.5736835761802</v>
      </c>
      <c r="J375" s="31">
        <v>125.92167744146782</v>
      </c>
      <c r="K375" s="32">
        <v>328.38992697317076</v>
      </c>
      <c r="L375" s="34"/>
      <c r="M375" s="31">
        <v>156.73107268330727</v>
      </c>
      <c r="N375" s="31">
        <v>78.002647752174511</v>
      </c>
      <c r="O375" s="31">
        <v>106.36690494718869</v>
      </c>
      <c r="P375" s="31">
        <v>547.43378214762276</v>
      </c>
      <c r="Q375" s="31">
        <v>168.51637049861745</v>
      </c>
      <c r="R375" s="31">
        <v>525.74372432959944</v>
      </c>
      <c r="S375" s="31">
        <v>3.492822276880438</v>
      </c>
      <c r="T375" s="31">
        <v>2.1603929527369106</v>
      </c>
      <c r="U375" s="32">
        <v>4.9427378242380176</v>
      </c>
    </row>
    <row r="376" spans="1:21" x14ac:dyDescent="0.2">
      <c r="A376" s="2" t="s">
        <v>571</v>
      </c>
      <c r="B376" s="3" t="s">
        <v>291</v>
      </c>
      <c r="C376" s="3" t="s">
        <v>308</v>
      </c>
      <c r="D376" s="24">
        <v>8.5201999999999999E-4</v>
      </c>
      <c r="E376" s="18">
        <v>1.9181999999999999E-3</v>
      </c>
      <c r="F376" s="18">
        <v>0.14859</v>
      </c>
      <c r="G376" s="19">
        <v>0.36287000000000003</v>
      </c>
      <c r="H376" s="33"/>
      <c r="I376" s="33">
        <v>0.88422565482303939</v>
      </c>
      <c r="J376" s="31">
        <v>1.206357463971985</v>
      </c>
      <c r="K376" s="32">
        <v>1.5940416971959799</v>
      </c>
      <c r="L376" s="34"/>
      <c r="M376" s="31">
        <v>0.99577204140672682</v>
      </c>
      <c r="N376" s="31">
        <v>1.3375453145520897</v>
      </c>
      <c r="O376" s="31">
        <v>1.2006433876501541</v>
      </c>
      <c r="P376" s="31">
        <v>0.7850733111930952</v>
      </c>
      <c r="Q376" s="31">
        <v>1.0897460412341138</v>
      </c>
      <c r="R376" s="31">
        <v>1.943729083458936</v>
      </c>
      <c r="S376" s="31">
        <v>0.78840666191432973</v>
      </c>
      <c r="T376" s="31">
        <v>0.8147357920348608</v>
      </c>
      <c r="U376" s="32">
        <v>1.6189062493094775</v>
      </c>
    </row>
    <row r="377" spans="1:21" x14ac:dyDescent="0.2">
      <c r="A377" s="2" t="s">
        <v>183</v>
      </c>
      <c r="B377" s="3" t="s">
        <v>291</v>
      </c>
      <c r="C377" s="3" t="s">
        <v>548</v>
      </c>
      <c r="D377" s="24">
        <v>8.6388999999999997E-4</v>
      </c>
      <c r="E377" s="18">
        <v>1.9396999999999999E-3</v>
      </c>
      <c r="F377" s="18">
        <v>0.10896</v>
      </c>
      <c r="G377" s="19">
        <v>0.31419999999999998</v>
      </c>
      <c r="H377" s="33"/>
      <c r="I377" s="33">
        <v>1.1111352566027015</v>
      </c>
      <c r="J377" s="31">
        <v>2.2041247503448629</v>
      </c>
      <c r="K377" s="32">
        <v>3.9950784160441413</v>
      </c>
      <c r="L377" s="34"/>
      <c r="M377" s="31">
        <v>0.93016715617567058</v>
      </c>
      <c r="N377" s="31">
        <v>1.9532588521257643</v>
      </c>
      <c r="O377" s="31">
        <v>2.9841275427076486</v>
      </c>
      <c r="P377" s="31">
        <v>1.2719957903156176</v>
      </c>
      <c r="Q377" s="31">
        <v>2.4271166598729508</v>
      </c>
      <c r="R377" s="31">
        <v>4.8937014145654691</v>
      </c>
      <c r="S377" s="31">
        <v>1.3674916189745465</v>
      </c>
      <c r="T377" s="31">
        <v>1.2425985717312782</v>
      </c>
      <c r="U377" s="32">
        <v>1.6399102734480204</v>
      </c>
    </row>
    <row r="378" spans="1:21" x14ac:dyDescent="0.2">
      <c r="A378" s="2" t="s">
        <v>184</v>
      </c>
      <c r="B378" s="3" t="s">
        <v>288</v>
      </c>
      <c r="C378" s="3" t="s">
        <v>302</v>
      </c>
      <c r="D378" s="24">
        <v>9.0521999999999998E-4</v>
      </c>
      <c r="E378" s="18">
        <v>2.0271E-3</v>
      </c>
      <c r="F378" s="18">
        <v>3.6549999999999999E-2</v>
      </c>
      <c r="G378" s="19">
        <v>0.16431000000000001</v>
      </c>
      <c r="H378" s="33"/>
      <c r="I378" s="33">
        <v>0.69406909147029694</v>
      </c>
      <c r="J378" s="31">
        <v>0.68855845672113369</v>
      </c>
      <c r="K378" s="32">
        <v>0.77561628967294582</v>
      </c>
      <c r="L378" s="34"/>
      <c r="M378" s="31">
        <v>0.64357579666543119</v>
      </c>
      <c r="N378" s="31">
        <v>0.67183043754643768</v>
      </c>
      <c r="O378" s="31">
        <v>0.75507281751523847</v>
      </c>
      <c r="P378" s="31">
        <v>0.73895202018573292</v>
      </c>
      <c r="Q378" s="31">
        <v>0.70342780709864117</v>
      </c>
      <c r="R378" s="31">
        <v>0.79387715381313007</v>
      </c>
      <c r="S378" s="31">
        <v>1.1481973436764963</v>
      </c>
      <c r="T378" s="31">
        <v>1.047031762460181</v>
      </c>
      <c r="U378" s="32">
        <v>1.0513915153581972</v>
      </c>
    </row>
    <row r="379" spans="1:21" x14ac:dyDescent="0.2">
      <c r="A379" s="2" t="s">
        <v>572</v>
      </c>
      <c r="B379" s="3" t="s">
        <v>291</v>
      </c>
      <c r="C379" s="3" t="s">
        <v>492</v>
      </c>
      <c r="D379" s="24">
        <v>9.6436000000000004E-4</v>
      </c>
      <c r="E379" s="18">
        <v>2.1538E-3</v>
      </c>
      <c r="F379" s="18">
        <v>2.7444E-2</v>
      </c>
      <c r="G379" s="19">
        <v>0.13514000000000001</v>
      </c>
      <c r="H379" s="33"/>
      <c r="I379" s="33">
        <v>0.64263979231652235</v>
      </c>
      <c r="J379" s="31">
        <v>0.4347323206638628</v>
      </c>
      <c r="K379" s="32">
        <v>0.42535484653943234</v>
      </c>
      <c r="L379" s="34"/>
      <c r="M379" s="31">
        <v>0.55685522542470478</v>
      </c>
      <c r="N379" s="31">
        <v>0.43541786410328365</v>
      </c>
      <c r="O379" s="31">
        <v>0.43190275227865582</v>
      </c>
      <c r="P379" s="31">
        <v>0.71889274066480446</v>
      </c>
      <c r="Q379" s="31">
        <v>0.4341229487177109</v>
      </c>
      <c r="R379" s="31">
        <v>0.41953448588234488</v>
      </c>
      <c r="S379" s="31">
        <v>1.2909867912553326</v>
      </c>
      <c r="T379" s="31">
        <v>0.99702603982902827</v>
      </c>
      <c r="U379" s="32">
        <v>0.97136330729300113</v>
      </c>
    </row>
    <row r="380" spans="1:21" x14ac:dyDescent="0.2">
      <c r="A380" s="2" t="s">
        <v>185</v>
      </c>
      <c r="B380" s="3" t="s">
        <v>291</v>
      </c>
      <c r="C380" s="3" t="s">
        <v>482</v>
      </c>
      <c r="D380" s="24">
        <v>1.0032000000000001E-3</v>
      </c>
      <c r="E380" s="18">
        <v>2.2346000000000002E-3</v>
      </c>
      <c r="F380" s="18">
        <v>0.37182999999999999</v>
      </c>
      <c r="G380" s="19">
        <v>0.60502</v>
      </c>
      <c r="H380" s="33"/>
      <c r="I380" s="33">
        <v>11.205709455630394</v>
      </c>
      <c r="J380" s="31">
        <v>8.2498635614737683</v>
      </c>
      <c r="K380" s="32">
        <v>3.2794113828623557</v>
      </c>
      <c r="L380" s="34"/>
      <c r="M380" s="31">
        <v>13.567961843943403</v>
      </c>
      <c r="N380" s="31">
        <v>5.6318516203081375</v>
      </c>
      <c r="O380" s="31">
        <v>0.95453379652940529</v>
      </c>
      <c r="P380" s="31">
        <v>9.1059295549077213</v>
      </c>
      <c r="Q380" s="31">
        <v>10.576985286954327</v>
      </c>
      <c r="R380" s="31">
        <v>5.3459692373805341</v>
      </c>
      <c r="S380" s="31">
        <v>0.67113466706663194</v>
      </c>
      <c r="T380" s="31">
        <v>1.8780653326899308</v>
      </c>
      <c r="U380" s="32">
        <v>5.6006076021802196</v>
      </c>
    </row>
    <row r="381" spans="1:21" x14ac:dyDescent="0.2">
      <c r="A381" s="2" t="s">
        <v>573</v>
      </c>
      <c r="B381" s="3" t="s">
        <v>291</v>
      </c>
      <c r="C381" s="3" t="s">
        <v>308</v>
      </c>
      <c r="D381" s="24">
        <v>1.0342000000000001E-3</v>
      </c>
      <c r="E381" s="18">
        <v>2.2977000000000002E-3</v>
      </c>
      <c r="F381" s="18">
        <v>8.5587999999999997E-2</v>
      </c>
      <c r="G381" s="19">
        <v>0.27194000000000002</v>
      </c>
      <c r="H381" s="33"/>
      <c r="I381" s="33">
        <v>1.9502463172928373</v>
      </c>
      <c r="J381" s="31">
        <v>1.8429793478647536</v>
      </c>
      <c r="K381" s="32">
        <v>2.4947503626400196</v>
      </c>
      <c r="L381" s="34"/>
      <c r="M381" s="31">
        <v>2.0384384888619445</v>
      </c>
      <c r="N381" s="31">
        <v>2.0297760040288231</v>
      </c>
      <c r="O381" s="31">
        <v>2.2915276003751401</v>
      </c>
      <c r="P381" s="31">
        <v>1.8718532758980746</v>
      </c>
      <c r="Q381" s="31">
        <v>1.6769378757189142</v>
      </c>
      <c r="R381" s="31">
        <v>2.6753928179865794</v>
      </c>
      <c r="S381" s="31">
        <v>0.91827802807193171</v>
      </c>
      <c r="T381" s="31">
        <v>0.82616893311893813</v>
      </c>
      <c r="U381" s="32">
        <v>1.1675149876216186</v>
      </c>
    </row>
    <row r="382" spans="1:21" x14ac:dyDescent="0.2">
      <c r="A382" s="2" t="s">
        <v>186</v>
      </c>
      <c r="B382" s="3" t="s">
        <v>291</v>
      </c>
      <c r="C382" s="3" t="s">
        <v>548</v>
      </c>
      <c r="D382" s="24">
        <v>1.0579000000000001E-3</v>
      </c>
      <c r="E382" s="18">
        <v>2.3441E-3</v>
      </c>
      <c r="F382" s="18">
        <v>1.8907E-2</v>
      </c>
      <c r="G382" s="19">
        <v>0.10753</v>
      </c>
      <c r="H382" s="33"/>
      <c r="I382" s="33">
        <v>3.5420963872086988</v>
      </c>
      <c r="J382" s="31">
        <v>2.6870104409793916</v>
      </c>
      <c r="K382" s="32">
        <v>11.206646867414605</v>
      </c>
      <c r="L382" s="34"/>
      <c r="M382" s="31">
        <v>0.83417510425134889</v>
      </c>
      <c r="N382" s="31">
        <v>1.8033410996140091</v>
      </c>
      <c r="O382" s="31">
        <v>2.9558770834697343</v>
      </c>
      <c r="P382" s="31">
        <v>5.9491375276152318</v>
      </c>
      <c r="Q382" s="31">
        <v>3.472494299970843</v>
      </c>
      <c r="R382" s="31">
        <v>18.540664453143382</v>
      </c>
      <c r="S382" s="31">
        <v>7.1317610622705319</v>
      </c>
      <c r="T382" s="31">
        <v>1.9255892857508228</v>
      </c>
      <c r="U382" s="32">
        <v>6.2724747780714756</v>
      </c>
    </row>
    <row r="383" spans="1:21" x14ac:dyDescent="0.2">
      <c r="A383" s="2" t="s">
        <v>574</v>
      </c>
      <c r="B383" s="3" t="s">
        <v>291</v>
      </c>
      <c r="C383" s="3" t="s">
        <v>516</v>
      </c>
      <c r="D383" s="24">
        <v>1.0797999999999999E-3</v>
      </c>
      <c r="E383" s="18">
        <v>2.3863000000000001E-3</v>
      </c>
      <c r="F383" s="18">
        <v>0.50660000000000005</v>
      </c>
      <c r="G383" s="19">
        <v>0.72297999999999996</v>
      </c>
      <c r="H383" s="33"/>
      <c r="I383" s="33">
        <v>0.6505547199279389</v>
      </c>
      <c r="J383" s="31">
        <v>0.37333693323387784</v>
      </c>
      <c r="K383" s="32">
        <v>0.58967521399923772</v>
      </c>
      <c r="L383" s="34"/>
      <c r="M383" s="31">
        <v>0.63498820799552647</v>
      </c>
      <c r="N383" s="31">
        <v>0.34333593734005335</v>
      </c>
      <c r="O383" s="31">
        <v>0.44577659877716364</v>
      </c>
      <c r="P383" s="31">
        <v>0.66439161942341673</v>
      </c>
      <c r="Q383" s="31">
        <v>0.40000448513949971</v>
      </c>
      <c r="R383" s="31">
        <v>0.71758509419663696</v>
      </c>
      <c r="S383" s="31">
        <v>1.046305444821894</v>
      </c>
      <c r="T383" s="31">
        <v>1.1650527708764713</v>
      </c>
      <c r="U383" s="32">
        <v>1.6097415076634516</v>
      </c>
    </row>
    <row r="384" spans="1:21" x14ac:dyDescent="0.2">
      <c r="A384" s="2" t="s">
        <v>187</v>
      </c>
      <c r="B384" s="3" t="s">
        <v>288</v>
      </c>
      <c r="C384" s="3" t="s">
        <v>302</v>
      </c>
      <c r="D384" s="24">
        <v>1.0998E-3</v>
      </c>
      <c r="E384" s="18">
        <v>2.4241000000000002E-3</v>
      </c>
      <c r="F384" s="18">
        <v>0.33073000000000002</v>
      </c>
      <c r="G384" s="19">
        <v>0.57064999999999999</v>
      </c>
      <c r="H384" s="33"/>
      <c r="I384" s="33">
        <v>4.8256698431700027</v>
      </c>
      <c r="J384" s="31">
        <v>0.90597517514041692</v>
      </c>
      <c r="K384" s="32">
        <v>0.92161817442735738</v>
      </c>
      <c r="L384" s="34"/>
      <c r="M384" s="31">
        <v>8.1045931376075053</v>
      </c>
      <c r="N384" s="31">
        <v>0.74029031313066085</v>
      </c>
      <c r="O384" s="31">
        <v>0.75968602104109773</v>
      </c>
      <c r="P384" s="31">
        <v>1.9110713592255553</v>
      </c>
      <c r="Q384" s="31">
        <v>1.053250608037978</v>
      </c>
      <c r="R384" s="31">
        <v>1.0655578663262548</v>
      </c>
      <c r="S384" s="31">
        <v>0.23580102378707538</v>
      </c>
      <c r="T384" s="31">
        <v>1.4227534648992224</v>
      </c>
      <c r="U384" s="32">
        <v>1.4026292926464285</v>
      </c>
    </row>
    <row r="385" spans="1:21" x14ac:dyDescent="0.2">
      <c r="A385" s="2" t="s">
        <v>575</v>
      </c>
      <c r="B385" s="3" t="s">
        <v>291</v>
      </c>
      <c r="C385" s="3" t="s">
        <v>451</v>
      </c>
      <c r="D385" s="24">
        <v>1.1253000000000001E-3</v>
      </c>
      <c r="E385" s="18">
        <v>2.4738999999999998E-3</v>
      </c>
      <c r="F385" s="18">
        <v>0.78525</v>
      </c>
      <c r="G385" s="19">
        <v>0.89107999999999998</v>
      </c>
      <c r="H385" s="33"/>
      <c r="I385" s="33">
        <v>0.71689738615382637</v>
      </c>
      <c r="J385" s="31">
        <v>0.69620285157738848</v>
      </c>
      <c r="K385" s="32">
        <v>0.78521662508823653</v>
      </c>
      <c r="L385" s="34"/>
      <c r="M385" s="31">
        <v>0.74772818549169007</v>
      </c>
      <c r="N385" s="31">
        <v>0.71494360619179598</v>
      </c>
      <c r="O385" s="31">
        <v>0.77990383256799467</v>
      </c>
      <c r="P385" s="31">
        <v>0.68949223118683645</v>
      </c>
      <c r="Q385" s="31">
        <v>0.6795444030312483</v>
      </c>
      <c r="R385" s="31">
        <v>0.78993910732845174</v>
      </c>
      <c r="S385" s="31">
        <v>0.92211614402824882</v>
      </c>
      <c r="T385" s="31">
        <v>0.95048671971611254</v>
      </c>
      <c r="U385" s="32">
        <v>1.012867323304995</v>
      </c>
    </row>
    <row r="386" spans="1:21" x14ac:dyDescent="0.2">
      <c r="A386" s="2" t="s">
        <v>576</v>
      </c>
      <c r="B386" s="3" t="s">
        <v>288</v>
      </c>
      <c r="C386" s="3" t="s">
        <v>365</v>
      </c>
      <c r="D386" s="24">
        <v>1.2162E-3</v>
      </c>
      <c r="E386" s="18">
        <v>2.6667000000000001E-3</v>
      </c>
      <c r="F386" s="18">
        <v>0.35660999999999998</v>
      </c>
      <c r="G386" s="19">
        <v>0.59424999999999994</v>
      </c>
      <c r="H386" s="33"/>
      <c r="I386" s="33">
        <v>0.63285541474054874</v>
      </c>
      <c r="J386" s="31">
        <v>6.1814454365759266</v>
      </c>
      <c r="K386" s="32">
        <v>26.884080282240568</v>
      </c>
      <c r="L386" s="34"/>
      <c r="M386" s="31">
        <v>0.77334417788751098</v>
      </c>
      <c r="N386" s="31">
        <v>5.3574600251126636</v>
      </c>
      <c r="O386" s="31">
        <v>47.33958404445719</v>
      </c>
      <c r="P386" s="31">
        <v>0.50797651416547107</v>
      </c>
      <c r="Q386" s="31">
        <v>6.9138769134321603</v>
      </c>
      <c r="R386" s="31">
        <v>8.701410271381345</v>
      </c>
      <c r="S386" s="31">
        <v>0.65685697091956419</v>
      </c>
      <c r="T386" s="31">
        <v>1.2905139526984648</v>
      </c>
      <c r="U386" s="32">
        <v>0.18380833813853842</v>
      </c>
    </row>
    <row r="387" spans="1:21" x14ac:dyDescent="0.2">
      <c r="A387" s="2" t="s">
        <v>577</v>
      </c>
      <c r="B387" s="3" t="s">
        <v>291</v>
      </c>
      <c r="C387" s="3" t="s">
        <v>371</v>
      </c>
      <c r="D387" s="24">
        <v>1.2237000000000001E-3</v>
      </c>
      <c r="E387" s="18">
        <v>2.6762000000000001E-3</v>
      </c>
      <c r="F387" s="18">
        <v>4.6737000000000001E-2</v>
      </c>
      <c r="G387" s="19">
        <v>0.19103000000000001</v>
      </c>
      <c r="H387" s="33"/>
      <c r="I387" s="33">
        <v>0.98113667045679787</v>
      </c>
      <c r="J387" s="31">
        <v>1.2556520184575894</v>
      </c>
      <c r="K387" s="32">
        <v>1.0826623225025738</v>
      </c>
      <c r="L387" s="34"/>
      <c r="M387" s="31">
        <v>0.30181783456879135</v>
      </c>
      <c r="N387" s="31">
        <v>0.36756068038888534</v>
      </c>
      <c r="O387" s="31">
        <v>0.46608416373379663</v>
      </c>
      <c r="P387" s="31">
        <v>1.584975635690582</v>
      </c>
      <c r="Q387" s="31">
        <v>2.0450665411853262</v>
      </c>
      <c r="R387" s="31">
        <v>1.630731796963709</v>
      </c>
      <c r="S387" s="31">
        <v>5.2514313408783302</v>
      </c>
      <c r="T387" s="31">
        <v>5.5638882239025449</v>
      </c>
      <c r="U387" s="32">
        <v>3.4987925440330971</v>
      </c>
    </row>
    <row r="388" spans="1:21" x14ac:dyDescent="0.2">
      <c r="A388" s="2" t="s">
        <v>188</v>
      </c>
      <c r="B388" s="3" t="s">
        <v>291</v>
      </c>
      <c r="C388" s="3" t="s">
        <v>363</v>
      </c>
      <c r="D388" s="24">
        <v>1.2645E-3</v>
      </c>
      <c r="E388" s="18">
        <v>2.7520000000000001E-3</v>
      </c>
      <c r="F388" s="18">
        <v>0.14152000000000001</v>
      </c>
      <c r="G388" s="19">
        <v>0.35437999999999997</v>
      </c>
      <c r="H388" s="33"/>
      <c r="I388" s="33">
        <v>0.59926013177547188</v>
      </c>
      <c r="J388" s="31">
        <v>2.8913470948362048</v>
      </c>
      <c r="K388" s="32">
        <v>3.5749822332015473</v>
      </c>
      <c r="L388" s="34"/>
      <c r="M388" s="31">
        <v>0.53202843495012431</v>
      </c>
      <c r="N388" s="31">
        <v>2.7015458553813421</v>
      </c>
      <c r="O388" s="31">
        <v>2.6039642063743629</v>
      </c>
      <c r="P388" s="31">
        <v>0.65902164006466968</v>
      </c>
      <c r="Q388" s="31">
        <v>3.0600593076849707</v>
      </c>
      <c r="R388" s="31">
        <v>4.4381093681590436</v>
      </c>
      <c r="S388" s="31">
        <v>1.2386962740561986</v>
      </c>
      <c r="T388" s="31">
        <v>1.1327067803011701</v>
      </c>
      <c r="U388" s="32">
        <v>1.7043665029245767</v>
      </c>
    </row>
    <row r="389" spans="1:21" x14ac:dyDescent="0.2">
      <c r="A389" s="2" t="s">
        <v>189</v>
      </c>
      <c r="B389" s="3" t="s">
        <v>291</v>
      </c>
      <c r="C389" s="3" t="s">
        <v>392</v>
      </c>
      <c r="D389" s="24">
        <v>1.2649E-3</v>
      </c>
      <c r="E389" s="18">
        <v>2.7520000000000001E-3</v>
      </c>
      <c r="F389" s="18">
        <v>0.62365999999999999</v>
      </c>
      <c r="G389" s="19">
        <v>0.79879</v>
      </c>
      <c r="H389" s="33"/>
      <c r="I389" s="33">
        <v>0.74421946836630992</v>
      </c>
      <c r="J389" s="31">
        <v>0.89043436507257379</v>
      </c>
      <c r="K389" s="32">
        <v>1.4008723498533193</v>
      </c>
      <c r="L389" s="34"/>
      <c r="M389" s="31">
        <v>0.80209790741472053</v>
      </c>
      <c r="N389" s="31">
        <v>1.0481682740393894</v>
      </c>
      <c r="O389" s="31">
        <v>1.1059164543779909</v>
      </c>
      <c r="P389" s="31">
        <v>0.69277196698994503</v>
      </c>
      <c r="Q389" s="31">
        <v>0.75022644599095978</v>
      </c>
      <c r="R389" s="31">
        <v>1.6630553680536113</v>
      </c>
      <c r="S389" s="31">
        <v>0.86370000543057257</v>
      </c>
      <c r="T389" s="31">
        <v>0.71575000367046682</v>
      </c>
      <c r="U389" s="32">
        <v>1.503780291422625</v>
      </c>
    </row>
    <row r="390" spans="1:21" x14ac:dyDescent="0.2">
      <c r="A390" s="2" t="s">
        <v>578</v>
      </c>
      <c r="B390" s="3" t="s">
        <v>291</v>
      </c>
      <c r="C390" s="3" t="s">
        <v>292</v>
      </c>
      <c r="D390" s="24">
        <v>1.2727999999999999E-3</v>
      </c>
      <c r="E390" s="18">
        <v>2.7621E-3</v>
      </c>
      <c r="F390" s="18">
        <v>0.26451000000000002</v>
      </c>
      <c r="G390" s="19">
        <v>0.50388999999999995</v>
      </c>
      <c r="H390" s="33"/>
      <c r="I390" s="33">
        <v>0.89260414644504105</v>
      </c>
      <c r="J390" s="31">
        <v>1.3679319466295237</v>
      </c>
      <c r="K390" s="32">
        <v>1.6008921553654263</v>
      </c>
      <c r="L390" s="34"/>
      <c r="M390" s="31">
        <v>0.93355178670670058</v>
      </c>
      <c r="N390" s="31">
        <v>1.4027875691432352</v>
      </c>
      <c r="O390" s="31">
        <v>1.2465309189429197</v>
      </c>
      <c r="P390" s="31">
        <v>0.85620624399023226</v>
      </c>
      <c r="Q390" s="31">
        <v>1.3369491710617798</v>
      </c>
      <c r="R390" s="31">
        <v>1.9158799210743203</v>
      </c>
      <c r="S390" s="31">
        <v>0.9171491674936203</v>
      </c>
      <c r="T390" s="31">
        <v>0.95306602401554874</v>
      </c>
      <c r="U390" s="32">
        <v>1.536969434098771</v>
      </c>
    </row>
    <row r="391" spans="1:21" x14ac:dyDescent="0.2">
      <c r="A391" s="2" t="s">
        <v>190</v>
      </c>
      <c r="B391" s="3" t="s">
        <v>299</v>
      </c>
      <c r="C391" s="3" t="s">
        <v>337</v>
      </c>
      <c r="D391" s="24">
        <v>1.3634999999999999E-3</v>
      </c>
      <c r="E391" s="18">
        <v>2.9437999999999999E-3</v>
      </c>
      <c r="F391" s="18">
        <v>4.6569000000000003E-3</v>
      </c>
      <c r="G391" s="19">
        <v>4.0844999999999999E-2</v>
      </c>
      <c r="H391" s="33"/>
      <c r="I391" s="33">
        <v>1.8737603267439398</v>
      </c>
      <c r="J391" s="31">
        <v>1.3856938347719234</v>
      </c>
      <c r="K391" s="32">
        <v>1.4638032149082159</v>
      </c>
      <c r="L391" s="34"/>
      <c r="M391" s="31">
        <v>1.7798311649772631</v>
      </c>
      <c r="N391" s="31">
        <v>1.1560055959961193</v>
      </c>
      <c r="O391" s="31">
        <v>1.4883225118091821</v>
      </c>
      <c r="P391" s="31">
        <v>1.9572529149809859</v>
      </c>
      <c r="Q391" s="31">
        <v>1.5898611581281938</v>
      </c>
      <c r="R391" s="31">
        <v>1.4420082843295789</v>
      </c>
      <c r="S391" s="31">
        <v>1.0996845956487054</v>
      </c>
      <c r="T391" s="31">
        <v>1.3753057629087213</v>
      </c>
      <c r="U391" s="32">
        <v>0.96888159178395805</v>
      </c>
    </row>
    <row r="392" spans="1:21" x14ac:dyDescent="0.2">
      <c r="A392" s="2" t="s">
        <v>191</v>
      </c>
      <c r="B392" s="3" t="s">
        <v>299</v>
      </c>
      <c r="C392" s="3" t="s">
        <v>350</v>
      </c>
      <c r="D392" s="24">
        <v>1.3633E-3</v>
      </c>
      <c r="E392" s="18">
        <v>2.9437999999999999E-3</v>
      </c>
      <c r="F392" s="18">
        <v>0.56128999999999996</v>
      </c>
      <c r="G392" s="19">
        <v>0.76349999999999996</v>
      </c>
      <c r="H392" s="33"/>
      <c r="I392" s="33">
        <v>0.81376739398666642</v>
      </c>
      <c r="J392" s="31">
        <v>1.7151521194410935</v>
      </c>
      <c r="K392" s="32">
        <v>1.5582367432423627</v>
      </c>
      <c r="L392" s="34"/>
      <c r="M392" s="31">
        <v>0.77081103657942218</v>
      </c>
      <c r="N392" s="31">
        <v>2.009969037329089</v>
      </c>
      <c r="O392" s="31">
        <v>1.866006498252482</v>
      </c>
      <c r="P392" s="31">
        <v>0.85195082279310574</v>
      </c>
      <c r="Q392" s="31">
        <v>1.4530926368739872</v>
      </c>
      <c r="R392" s="31">
        <v>1.2846636276778125</v>
      </c>
      <c r="S392" s="31">
        <v>1.1052654702166076</v>
      </c>
      <c r="T392" s="31">
        <v>0.72294279657407212</v>
      </c>
      <c r="U392" s="32">
        <v>0.68845613821865148</v>
      </c>
    </row>
    <row r="393" spans="1:21" x14ac:dyDescent="0.2">
      <c r="A393" s="2" t="s">
        <v>579</v>
      </c>
      <c r="B393" s="3" t="s">
        <v>291</v>
      </c>
      <c r="C393" s="3" t="s">
        <v>469</v>
      </c>
      <c r="D393" s="24">
        <v>1.5009000000000001E-3</v>
      </c>
      <c r="E393" s="18">
        <v>3.2320000000000001E-3</v>
      </c>
      <c r="F393" s="18">
        <v>0.84743999999999997</v>
      </c>
      <c r="G393" s="19">
        <v>0.91573000000000004</v>
      </c>
      <c r="H393" s="33"/>
      <c r="I393" s="33">
        <v>1.0344321542971093</v>
      </c>
      <c r="J393" s="31">
        <v>1.0188758715249164</v>
      </c>
      <c r="K393" s="32">
        <v>1.4343652622446001</v>
      </c>
      <c r="L393" s="34"/>
      <c r="M393" s="31">
        <v>1.1944557124555204</v>
      </c>
      <c r="N393" s="31">
        <v>1.068399772530136</v>
      </c>
      <c r="O393" s="31">
        <v>1.4410221562080276</v>
      </c>
      <c r="P393" s="31">
        <v>0.89218899148963338</v>
      </c>
      <c r="Q393" s="31">
        <v>0.97485462618694285</v>
      </c>
      <c r="R393" s="31">
        <v>1.4284480231659979</v>
      </c>
      <c r="S393" s="31">
        <v>0.74694187669419931</v>
      </c>
      <c r="T393" s="31">
        <v>0.91244368564244105</v>
      </c>
      <c r="U393" s="32">
        <v>0.99127415703647626</v>
      </c>
    </row>
    <row r="394" spans="1:21" x14ac:dyDescent="0.2">
      <c r="A394" s="2" t="s">
        <v>580</v>
      </c>
      <c r="B394" s="3" t="s">
        <v>291</v>
      </c>
      <c r="C394" s="3" t="s">
        <v>581</v>
      </c>
      <c r="D394" s="24">
        <v>1.5767999999999999E-3</v>
      </c>
      <c r="E394" s="18">
        <v>3.3869999999999998E-3</v>
      </c>
      <c r="F394" s="18">
        <v>0.31346000000000002</v>
      </c>
      <c r="G394" s="19">
        <v>0.55334000000000005</v>
      </c>
      <c r="H394" s="33"/>
      <c r="I394" s="33">
        <v>2.9469833605128124</v>
      </c>
      <c r="J394" s="31">
        <v>3.6560407451626005</v>
      </c>
      <c r="K394" s="32">
        <v>15.485328263925165</v>
      </c>
      <c r="L394" s="34"/>
      <c r="M394" s="31">
        <v>2.8551953461926693</v>
      </c>
      <c r="N394" s="31">
        <v>3.2547718509014101</v>
      </c>
      <c r="O394" s="31">
        <v>24.242084848137221</v>
      </c>
      <c r="P394" s="31">
        <v>3.0285727065751611</v>
      </c>
      <c r="Q394" s="31">
        <v>4.0127242067281035</v>
      </c>
      <c r="R394" s="31">
        <v>7.7015446335144544</v>
      </c>
      <c r="S394" s="31">
        <v>1.0607234669997925</v>
      </c>
      <c r="T394" s="31">
        <v>1.2328741892052366</v>
      </c>
      <c r="U394" s="32">
        <v>0.31769316384132062</v>
      </c>
    </row>
    <row r="395" spans="1:21" x14ac:dyDescent="0.2">
      <c r="A395" s="2" t="s">
        <v>582</v>
      </c>
      <c r="B395" s="3" t="s">
        <v>291</v>
      </c>
      <c r="C395" s="3" t="s">
        <v>343</v>
      </c>
      <c r="D395" s="24">
        <v>1.6975E-3</v>
      </c>
      <c r="E395" s="18">
        <v>3.6286000000000001E-3</v>
      </c>
      <c r="F395" s="18">
        <v>0.69064999999999999</v>
      </c>
      <c r="G395" s="19">
        <v>0.84321000000000002</v>
      </c>
      <c r="H395" s="33"/>
      <c r="I395" s="33">
        <v>1.3411355555636089</v>
      </c>
      <c r="J395" s="31">
        <v>1.541985104367922</v>
      </c>
      <c r="K395" s="32">
        <v>1.6435875736799097</v>
      </c>
      <c r="L395" s="34"/>
      <c r="M395" s="31">
        <v>1.3800277434499308</v>
      </c>
      <c r="N395" s="31">
        <v>1.4830730855810579</v>
      </c>
      <c r="O395" s="31">
        <v>1.5575543686714033</v>
      </c>
      <c r="P395" s="31">
        <v>1.3065647218868783</v>
      </c>
      <c r="Q395" s="31">
        <v>1.5943513432895788</v>
      </c>
      <c r="R395" s="31">
        <v>1.7200615336874714</v>
      </c>
      <c r="S395" s="31">
        <v>0.94676699659718266</v>
      </c>
      <c r="T395" s="31">
        <v>1.0750322143867392</v>
      </c>
      <c r="U395" s="32">
        <v>1.1043348266261082</v>
      </c>
    </row>
    <row r="396" spans="1:21" x14ac:dyDescent="0.2">
      <c r="A396" s="2" t="s">
        <v>583</v>
      </c>
      <c r="B396" s="3" t="s">
        <v>291</v>
      </c>
      <c r="C396" s="3" t="s">
        <v>469</v>
      </c>
      <c r="D396" s="24">
        <v>1.6980000000000001E-3</v>
      </c>
      <c r="E396" s="18">
        <v>3.6286000000000001E-3</v>
      </c>
      <c r="F396" s="18">
        <v>0.79342000000000001</v>
      </c>
      <c r="G396" s="19">
        <v>0.89553000000000005</v>
      </c>
      <c r="H396" s="33"/>
      <c r="I396" s="33">
        <v>0.77718014538807034</v>
      </c>
      <c r="J396" s="31">
        <v>0.58440540912083705</v>
      </c>
      <c r="K396" s="32">
        <v>0.93990782882731627</v>
      </c>
      <c r="L396" s="34"/>
      <c r="M396" s="31">
        <v>0.70320042552005435</v>
      </c>
      <c r="N396" s="31">
        <v>0.54541750912315501</v>
      </c>
      <c r="O396" s="31">
        <v>0.7353213267448182</v>
      </c>
      <c r="P396" s="31">
        <v>0.84293989638186251</v>
      </c>
      <c r="Q396" s="31">
        <v>0.61906132022988769</v>
      </c>
      <c r="R396" s="31">
        <v>1.1217624973450924</v>
      </c>
      <c r="S396" s="31">
        <v>1.1987192637980322</v>
      </c>
      <c r="T396" s="31">
        <v>1.1350228217372904</v>
      </c>
      <c r="U396" s="32">
        <v>1.5255405447180543</v>
      </c>
    </row>
    <row r="397" spans="1:21" x14ac:dyDescent="0.2">
      <c r="A397" s="2" t="s">
        <v>192</v>
      </c>
      <c r="B397" s="3" t="s">
        <v>304</v>
      </c>
      <c r="C397" s="3" t="s">
        <v>305</v>
      </c>
      <c r="D397" s="24">
        <v>1.7183000000000001E-3</v>
      </c>
      <c r="E397" s="18">
        <v>3.6627999999999999E-3</v>
      </c>
      <c r="F397" s="18">
        <v>0.24404999999999999</v>
      </c>
      <c r="G397" s="19">
        <v>0.48237999999999998</v>
      </c>
      <c r="H397" s="33"/>
      <c r="I397" s="33">
        <v>1.5036236821087399</v>
      </c>
      <c r="J397" s="31">
        <v>2.1094839986051501</v>
      </c>
      <c r="K397" s="32">
        <v>1.66959259015801</v>
      </c>
      <c r="L397" s="34"/>
      <c r="M397" s="31">
        <v>1.5179364959572974</v>
      </c>
      <c r="N397" s="31">
        <v>2.5179782022090254</v>
      </c>
      <c r="O397" s="31">
        <v>1.3857656163431269</v>
      </c>
      <c r="P397" s="31">
        <v>1.4909011809100219</v>
      </c>
      <c r="Q397" s="31">
        <v>1.7463780398461495</v>
      </c>
      <c r="R397" s="31">
        <v>1.9218832335490168</v>
      </c>
      <c r="S397" s="31">
        <v>0.98218942945289323</v>
      </c>
      <c r="T397" s="31">
        <v>0.69356360524251159</v>
      </c>
      <c r="U397" s="32">
        <v>1.3868746712165088</v>
      </c>
    </row>
    <row r="398" spans="1:21" x14ac:dyDescent="0.2">
      <c r="A398" s="2" t="s">
        <v>193</v>
      </c>
      <c r="B398" s="3" t="s">
        <v>291</v>
      </c>
      <c r="C398" s="3" t="s">
        <v>524</v>
      </c>
      <c r="D398" s="24">
        <v>1.7733E-3</v>
      </c>
      <c r="E398" s="18">
        <v>3.7704000000000001E-3</v>
      </c>
      <c r="F398" s="18">
        <v>0.41864000000000001</v>
      </c>
      <c r="G398" s="19">
        <v>0.63973999999999998</v>
      </c>
      <c r="H398" s="33"/>
      <c r="I398" s="33">
        <v>0.8594052178635091</v>
      </c>
      <c r="J398" s="31">
        <v>0.87770360768311595</v>
      </c>
      <c r="K398" s="32">
        <v>1.3534632385226968</v>
      </c>
      <c r="L398" s="34"/>
      <c r="M398" s="31">
        <v>0.90532189039674826</v>
      </c>
      <c r="N398" s="31">
        <v>0.81885721557799662</v>
      </c>
      <c r="O398" s="31">
        <v>1.7010752153824491</v>
      </c>
      <c r="P398" s="31">
        <v>0.81859039783396303</v>
      </c>
      <c r="Q398" s="31">
        <v>0.9300115117765555</v>
      </c>
      <c r="R398" s="31">
        <v>1.0444748146473621</v>
      </c>
      <c r="S398" s="31">
        <v>0.90419817140975567</v>
      </c>
      <c r="T398" s="31">
        <v>1.1357431968406113</v>
      </c>
      <c r="U398" s="32">
        <v>0.61400860185511263</v>
      </c>
    </row>
    <row r="399" spans="1:21" x14ac:dyDescent="0.2">
      <c r="A399" s="2" t="s">
        <v>194</v>
      </c>
      <c r="B399" s="3" t="s">
        <v>299</v>
      </c>
      <c r="C399" s="3" t="s">
        <v>369</v>
      </c>
      <c r="D399" s="24">
        <v>1.7887999999999999E-3</v>
      </c>
      <c r="E399" s="18">
        <v>3.7938999999999998E-3</v>
      </c>
      <c r="F399" s="18">
        <v>0.86133000000000004</v>
      </c>
      <c r="G399" s="19">
        <v>0.91573000000000004</v>
      </c>
      <c r="H399" s="33"/>
      <c r="I399" s="33">
        <v>0.74568608790212798</v>
      </c>
      <c r="J399" s="31">
        <v>1.0200331270967098</v>
      </c>
      <c r="K399" s="32">
        <v>0.93851689531607274</v>
      </c>
      <c r="L399" s="34"/>
      <c r="M399" s="31">
        <v>0.71029423864378705</v>
      </c>
      <c r="N399" s="31">
        <v>1.0395913239594567</v>
      </c>
      <c r="O399" s="31">
        <v>0.87426227234571574</v>
      </c>
      <c r="P399" s="31">
        <v>0.77714550946509764</v>
      </c>
      <c r="Q399" s="31">
        <v>1.002648063218712</v>
      </c>
      <c r="R399" s="31">
        <v>0.99563211573416788</v>
      </c>
      <c r="S399" s="31">
        <v>1.094117715144296</v>
      </c>
      <c r="T399" s="31">
        <v>0.9644636696273684</v>
      </c>
      <c r="U399" s="32">
        <v>1.1388254385755514</v>
      </c>
    </row>
    <row r="400" spans="1:21" x14ac:dyDescent="0.2">
      <c r="A400" s="2" t="s">
        <v>195</v>
      </c>
      <c r="B400" s="3" t="s">
        <v>288</v>
      </c>
      <c r="C400" s="3" t="s">
        <v>475</v>
      </c>
      <c r="D400" s="24">
        <v>1.8086000000000001E-3</v>
      </c>
      <c r="E400" s="18">
        <v>3.8262999999999999E-3</v>
      </c>
      <c r="F400" s="18">
        <v>0.14299999999999999</v>
      </c>
      <c r="G400" s="19">
        <v>0.35622999999999999</v>
      </c>
      <c r="H400" s="33"/>
      <c r="I400" s="33">
        <v>0.44919941303485988</v>
      </c>
      <c r="J400" s="31">
        <v>0.63022023155303997</v>
      </c>
      <c r="K400" s="32">
        <v>0.50819330632609772</v>
      </c>
      <c r="L400" s="34"/>
      <c r="M400" s="31">
        <v>0.47775921013013112</v>
      </c>
      <c r="N400" s="31">
        <v>0.80316313121751337</v>
      </c>
      <c r="O400" s="31">
        <v>0.75098133201147543</v>
      </c>
      <c r="P400" s="31">
        <v>0.42381292672795218</v>
      </c>
      <c r="Q400" s="31">
        <v>0.47649320962906372</v>
      </c>
      <c r="R400" s="31">
        <v>0.29238172793909523</v>
      </c>
      <c r="S400" s="31">
        <v>0.88708478610493946</v>
      </c>
      <c r="T400" s="31">
        <v>0.59327077041839382</v>
      </c>
      <c r="U400" s="32">
        <v>0.38933288415567097</v>
      </c>
    </row>
    <row r="401" spans="1:21" x14ac:dyDescent="0.2">
      <c r="A401" s="2" t="s">
        <v>196</v>
      </c>
      <c r="B401" s="3" t="s">
        <v>288</v>
      </c>
      <c r="C401" s="3" t="s">
        <v>365</v>
      </c>
      <c r="D401" s="24">
        <v>1.8370000000000001E-3</v>
      </c>
      <c r="E401" s="18">
        <v>3.8766E-3</v>
      </c>
      <c r="F401" s="18">
        <v>6.4505999999999997E-6</v>
      </c>
      <c r="G401" s="19">
        <v>6.0610000000000004E-4</v>
      </c>
      <c r="H401" s="33"/>
      <c r="I401" s="33">
        <v>1.8280784742498657</v>
      </c>
      <c r="J401" s="31">
        <v>2.2784598148730666</v>
      </c>
      <c r="K401" s="32">
        <v>1.4154350661937389</v>
      </c>
      <c r="L401" s="34"/>
      <c r="M401" s="31">
        <v>1.4978245795500957</v>
      </c>
      <c r="N401" s="31">
        <v>1.4330791736779105</v>
      </c>
      <c r="O401" s="31">
        <v>1.2348384234368281</v>
      </c>
      <c r="P401" s="31">
        <v>2.1216374917607719</v>
      </c>
      <c r="Q401" s="31">
        <v>3.0299092737132058</v>
      </c>
      <c r="R401" s="31">
        <v>1.5759654153109925</v>
      </c>
      <c r="S401" s="31">
        <v>1.4164792865116769</v>
      </c>
      <c r="T401" s="31">
        <v>2.1142650939076368</v>
      </c>
      <c r="U401" s="32">
        <v>1.2762523301831932</v>
      </c>
    </row>
    <row r="402" spans="1:21" x14ac:dyDescent="0.2">
      <c r="A402" s="2" t="s">
        <v>584</v>
      </c>
      <c r="B402" s="3" t="s">
        <v>291</v>
      </c>
      <c r="C402" s="3" t="s">
        <v>388</v>
      </c>
      <c r="D402" s="24">
        <v>1.8775E-3</v>
      </c>
      <c r="E402" s="18">
        <v>3.9521000000000001E-3</v>
      </c>
      <c r="F402" s="18">
        <v>0.30265999999999998</v>
      </c>
      <c r="G402" s="19">
        <v>0.54017999999999999</v>
      </c>
      <c r="H402" s="33"/>
      <c r="I402" s="33">
        <v>0.63941150593589902</v>
      </c>
      <c r="J402" s="31">
        <v>0.66339542053390677</v>
      </c>
      <c r="K402" s="32">
        <v>0.72975595684164141</v>
      </c>
      <c r="L402" s="34"/>
      <c r="M402" s="31">
        <v>0.82763193874676488</v>
      </c>
      <c r="N402" s="31">
        <v>0.63402310664305161</v>
      </c>
      <c r="O402" s="31">
        <v>0.77955740604788371</v>
      </c>
      <c r="P402" s="31">
        <v>0.4721044545484625</v>
      </c>
      <c r="Q402" s="31">
        <v>0.68950414399244453</v>
      </c>
      <c r="R402" s="31">
        <v>0.68548800199164828</v>
      </c>
      <c r="S402" s="31">
        <v>0.57042802778170076</v>
      </c>
      <c r="T402" s="31">
        <v>1.0875063333939785</v>
      </c>
      <c r="U402" s="32">
        <v>0.87932972821958244</v>
      </c>
    </row>
    <row r="403" spans="1:21" x14ac:dyDescent="0.2">
      <c r="A403" s="2" t="s">
        <v>197</v>
      </c>
      <c r="B403" s="3" t="s">
        <v>291</v>
      </c>
      <c r="C403" s="3" t="s">
        <v>392</v>
      </c>
      <c r="D403" s="24">
        <v>1.9926000000000002E-3</v>
      </c>
      <c r="E403" s="18">
        <v>4.1840000000000002E-3</v>
      </c>
      <c r="F403" s="18">
        <v>0.61729999999999996</v>
      </c>
      <c r="G403" s="19">
        <v>0.79718999999999995</v>
      </c>
      <c r="H403" s="33"/>
      <c r="I403" s="33">
        <v>0.58585693150815488</v>
      </c>
      <c r="J403" s="31">
        <v>0.67263112279391146</v>
      </c>
      <c r="K403" s="32">
        <v>0.58696875037194896</v>
      </c>
      <c r="L403" s="34"/>
      <c r="M403" s="31">
        <v>0.4682700245711508</v>
      </c>
      <c r="N403" s="31">
        <v>0.65075410209408524</v>
      </c>
      <c r="O403" s="31">
        <v>0.45619082808740125</v>
      </c>
      <c r="P403" s="31">
        <v>0.69037862656326987</v>
      </c>
      <c r="Q403" s="31">
        <v>0.69207736341597936</v>
      </c>
      <c r="R403" s="31">
        <v>0.70321579240265786</v>
      </c>
      <c r="S403" s="31">
        <v>1.4743173603638835</v>
      </c>
      <c r="T403" s="31">
        <v>1.0635005775436812</v>
      </c>
      <c r="U403" s="32">
        <v>1.5414948067915326</v>
      </c>
    </row>
    <row r="404" spans="1:21" x14ac:dyDescent="0.2">
      <c r="A404" s="2" t="s">
        <v>198</v>
      </c>
      <c r="B404" s="3" t="s">
        <v>291</v>
      </c>
      <c r="C404" s="3" t="s">
        <v>422</v>
      </c>
      <c r="D404" s="24">
        <v>2.1489999999999999E-3</v>
      </c>
      <c r="E404" s="18">
        <v>4.5011000000000001E-3</v>
      </c>
      <c r="F404" s="18">
        <v>7.6238E-2</v>
      </c>
      <c r="G404" s="19">
        <v>0.25372</v>
      </c>
      <c r="H404" s="33"/>
      <c r="I404" s="33">
        <v>1.8608100515434216</v>
      </c>
      <c r="J404" s="31">
        <v>0.74010578219828638</v>
      </c>
      <c r="K404" s="32">
        <v>1.9763332994142624</v>
      </c>
      <c r="L404" s="34"/>
      <c r="M404" s="31">
        <v>2.7522284726654345</v>
      </c>
      <c r="N404" s="31">
        <v>0.81529298125394067</v>
      </c>
      <c r="O404" s="31">
        <v>2.7233500345283792</v>
      </c>
      <c r="P404" s="31">
        <v>1.0684381216571885</v>
      </c>
      <c r="Q404" s="31">
        <v>0.67327271637103769</v>
      </c>
      <c r="R404" s="31">
        <v>1.3123184237572694</v>
      </c>
      <c r="S404" s="31">
        <v>0.38820836724446955</v>
      </c>
      <c r="T404" s="31">
        <v>0.82580462711150493</v>
      </c>
      <c r="U404" s="32">
        <v>0.48187651499765155</v>
      </c>
    </row>
    <row r="405" spans="1:21" x14ac:dyDescent="0.2">
      <c r="A405" s="2" t="s">
        <v>585</v>
      </c>
      <c r="B405" s="3" t="s">
        <v>291</v>
      </c>
      <c r="C405" s="3" t="s">
        <v>532</v>
      </c>
      <c r="D405" s="24">
        <v>2.1654000000000001E-3</v>
      </c>
      <c r="E405" s="18">
        <v>4.5243000000000002E-3</v>
      </c>
      <c r="F405" s="18">
        <v>0.14380999999999999</v>
      </c>
      <c r="G405" s="19">
        <v>0.35718</v>
      </c>
      <c r="H405" s="33"/>
      <c r="I405" s="33">
        <v>0.79152858359401035</v>
      </c>
      <c r="J405" s="31">
        <v>0.6336150415498143</v>
      </c>
      <c r="K405" s="32">
        <v>0.6920093973719228</v>
      </c>
      <c r="L405" s="34"/>
      <c r="M405" s="31">
        <v>0.85990883175573407</v>
      </c>
      <c r="N405" s="31">
        <v>0.64688594388540044</v>
      </c>
      <c r="O405" s="31">
        <v>0.7004697570869467</v>
      </c>
      <c r="P405" s="31">
        <v>0.7307461407835889</v>
      </c>
      <c r="Q405" s="31">
        <v>0.62181868391818218</v>
      </c>
      <c r="R405" s="31">
        <v>0.68448907762523525</v>
      </c>
      <c r="S405" s="31">
        <v>0.84979490127060919</v>
      </c>
      <c r="T405" s="31">
        <v>0.96124933583089411</v>
      </c>
      <c r="U405" s="32">
        <v>0.97718576812199498</v>
      </c>
    </row>
    <row r="406" spans="1:21" x14ac:dyDescent="0.2">
      <c r="A406" s="2" t="s">
        <v>199</v>
      </c>
      <c r="B406" s="3" t="s">
        <v>322</v>
      </c>
      <c r="C406" s="3" t="s">
        <v>323</v>
      </c>
      <c r="D406" s="24">
        <v>2.1870000000000001E-3</v>
      </c>
      <c r="E406" s="18">
        <v>4.5580999999999998E-3</v>
      </c>
      <c r="F406" s="18">
        <v>0.30281000000000002</v>
      </c>
      <c r="G406" s="19">
        <v>0.54017999999999999</v>
      </c>
      <c r="H406" s="33"/>
      <c r="I406" s="33">
        <v>1.0143117852730612</v>
      </c>
      <c r="J406" s="31">
        <v>1.4857394073545063</v>
      </c>
      <c r="K406" s="32">
        <v>1.3010438328216309</v>
      </c>
      <c r="L406" s="34"/>
      <c r="M406" s="31">
        <v>0.99651567465316393</v>
      </c>
      <c r="N406" s="31">
        <v>1.507710852389045</v>
      </c>
      <c r="O406" s="31">
        <v>1.3977186191818625</v>
      </c>
      <c r="P406" s="31">
        <v>1.0301305502685256</v>
      </c>
      <c r="Q406" s="31">
        <v>1.4662092339904715</v>
      </c>
      <c r="R406" s="31">
        <v>1.2151106893903136</v>
      </c>
      <c r="S406" s="31">
        <v>1.0337324103076064</v>
      </c>
      <c r="T406" s="31">
        <v>0.97247375494259258</v>
      </c>
      <c r="U406" s="32">
        <v>0.86935286739012163</v>
      </c>
    </row>
    <row r="407" spans="1:21" x14ac:dyDescent="0.2">
      <c r="A407" s="2" t="s">
        <v>586</v>
      </c>
      <c r="B407" s="3" t="s">
        <v>299</v>
      </c>
      <c r="C407" s="3" t="s">
        <v>345</v>
      </c>
      <c r="D407" s="24">
        <v>2.2038000000000001E-3</v>
      </c>
      <c r="E407" s="18">
        <v>4.5817999999999996E-3</v>
      </c>
      <c r="F407" s="18">
        <v>5.3978000000000003E-3</v>
      </c>
      <c r="G407" s="19">
        <v>4.5449000000000003E-2</v>
      </c>
      <c r="H407" s="33"/>
      <c r="I407" s="33">
        <v>2.0608949497199149</v>
      </c>
      <c r="J407" s="31">
        <v>2.6802594471959149</v>
      </c>
      <c r="K407" s="32">
        <v>1.7201915831635928</v>
      </c>
      <c r="L407" s="34"/>
      <c r="M407" s="31">
        <v>1.4303669363404492</v>
      </c>
      <c r="N407" s="31">
        <v>1.3698225116665979</v>
      </c>
      <c r="O407" s="31">
        <v>1.4193455009308753</v>
      </c>
      <c r="P407" s="31">
        <v>2.6213642949461073</v>
      </c>
      <c r="Q407" s="31">
        <v>3.8450922787775301</v>
      </c>
      <c r="R407" s="31">
        <v>1.9876103229260085</v>
      </c>
      <c r="S407" s="31">
        <v>1.8326516282967147</v>
      </c>
      <c r="T407" s="31">
        <v>2.807000356636999</v>
      </c>
      <c r="U407" s="32">
        <v>1.4003710313115711</v>
      </c>
    </row>
    <row r="408" spans="1:21" x14ac:dyDescent="0.2">
      <c r="A408" s="2" t="s">
        <v>587</v>
      </c>
      <c r="B408" s="3" t="s">
        <v>291</v>
      </c>
      <c r="C408" s="3" t="s">
        <v>388</v>
      </c>
      <c r="D408" s="24">
        <v>2.2173000000000002E-3</v>
      </c>
      <c r="E408" s="18">
        <v>4.5985000000000002E-3</v>
      </c>
      <c r="F408" s="18">
        <v>3.7663000000000002E-2</v>
      </c>
      <c r="G408" s="19">
        <v>0.16431000000000001</v>
      </c>
      <c r="H408" s="33"/>
      <c r="I408" s="33">
        <v>0.78154205626690065</v>
      </c>
      <c r="J408" s="31">
        <v>0.58728336684377491</v>
      </c>
      <c r="K408" s="32">
        <v>0.74140331675270055</v>
      </c>
      <c r="L408" s="34"/>
      <c r="M408" s="31">
        <v>0.67009196444251851</v>
      </c>
      <c r="N408" s="31">
        <v>0.55388617760710579</v>
      </c>
      <c r="O408" s="31">
        <v>0.53843760496446169</v>
      </c>
      <c r="P408" s="31">
        <v>0.88060880455524049</v>
      </c>
      <c r="Q408" s="31">
        <v>0.61696975727636971</v>
      </c>
      <c r="R408" s="31">
        <v>0.92181728278669084</v>
      </c>
      <c r="S408" s="31">
        <v>1.3141611171055618</v>
      </c>
      <c r="T408" s="31">
        <v>1.1138926772677322</v>
      </c>
      <c r="U408" s="32">
        <v>1.7120224781616677</v>
      </c>
    </row>
    <row r="409" spans="1:21" x14ac:dyDescent="0.2">
      <c r="A409" s="2" t="s">
        <v>200</v>
      </c>
      <c r="B409" s="3" t="s">
        <v>299</v>
      </c>
      <c r="C409" s="3" t="s">
        <v>378</v>
      </c>
      <c r="D409" s="24">
        <v>2.2431999999999999E-3</v>
      </c>
      <c r="E409" s="18">
        <v>4.6407000000000002E-3</v>
      </c>
      <c r="F409" s="18">
        <v>3.7580000000000002E-2</v>
      </c>
      <c r="G409" s="19">
        <v>0.16431000000000001</v>
      </c>
      <c r="H409" s="33"/>
      <c r="I409" s="33">
        <v>1.0279310638834269</v>
      </c>
      <c r="J409" s="31">
        <v>1.6714664819714924</v>
      </c>
      <c r="K409" s="32">
        <v>1.6228523593602922</v>
      </c>
      <c r="L409" s="34"/>
      <c r="M409" s="31">
        <v>0.90449611324646517</v>
      </c>
      <c r="N409" s="31">
        <v>1.1548056068654466</v>
      </c>
      <c r="O409" s="31">
        <v>1.6515475473155594</v>
      </c>
      <c r="P409" s="31">
        <v>1.1376510200051702</v>
      </c>
      <c r="Q409" s="31">
        <v>2.1307205931768665</v>
      </c>
      <c r="R409" s="31">
        <v>1.5973455256222766</v>
      </c>
      <c r="S409" s="31">
        <v>1.2577732544608213</v>
      </c>
      <c r="T409" s="31">
        <v>1.845090273643891</v>
      </c>
      <c r="U409" s="32">
        <v>0.96718107100132644</v>
      </c>
    </row>
    <row r="410" spans="1:21" x14ac:dyDescent="0.2">
      <c r="A410" s="2" t="s">
        <v>201</v>
      </c>
      <c r="B410" s="3" t="s">
        <v>291</v>
      </c>
      <c r="C410" s="3" t="s">
        <v>438</v>
      </c>
      <c r="D410" s="24">
        <v>2.2694E-3</v>
      </c>
      <c r="E410" s="18">
        <v>4.6832999999999996E-3</v>
      </c>
      <c r="F410" s="18">
        <v>1.0597E-3</v>
      </c>
      <c r="G410" s="19">
        <v>1.4872E-2</v>
      </c>
      <c r="H410" s="33"/>
      <c r="I410" s="33">
        <v>1.2612238928151853</v>
      </c>
      <c r="J410" s="31">
        <v>1.2559371106323898</v>
      </c>
      <c r="K410" s="32">
        <v>1.1502182375512719</v>
      </c>
      <c r="L410" s="34"/>
      <c r="M410" s="31">
        <v>1.2521934194002815</v>
      </c>
      <c r="N410" s="31">
        <v>1.2195257361378087</v>
      </c>
      <c r="O410" s="31">
        <v>1.1355582372911495</v>
      </c>
      <c r="P410" s="31">
        <v>1.2692509802950998</v>
      </c>
      <c r="Q410" s="31">
        <v>1.288302776849795</v>
      </c>
      <c r="R410" s="31">
        <v>1.1632493488936031</v>
      </c>
      <c r="S410" s="31">
        <v>1.0136221454533658</v>
      </c>
      <c r="T410" s="31">
        <v>1.0563965471772663</v>
      </c>
      <c r="U410" s="32">
        <v>1.0243854614348185</v>
      </c>
    </row>
    <row r="411" spans="1:21" x14ac:dyDescent="0.2">
      <c r="A411" s="2" t="s">
        <v>588</v>
      </c>
      <c r="B411" s="3" t="s">
        <v>304</v>
      </c>
      <c r="C411" s="3" t="s">
        <v>383</v>
      </c>
      <c r="D411" s="24">
        <v>2.3019999999999998E-3</v>
      </c>
      <c r="E411" s="18">
        <v>4.7391000000000004E-3</v>
      </c>
      <c r="F411" s="18">
        <v>1.3061999999999999E-4</v>
      </c>
      <c r="G411" s="19">
        <v>4.3991999999999998E-3</v>
      </c>
      <c r="H411" s="33"/>
      <c r="I411" s="33">
        <v>1.440538912138084</v>
      </c>
      <c r="J411" s="31">
        <v>1.7934391603469058</v>
      </c>
      <c r="K411" s="32">
        <v>1.4120101477648836</v>
      </c>
      <c r="L411" s="34"/>
      <c r="M411" s="31">
        <v>1.180812545908507</v>
      </c>
      <c r="N411" s="31">
        <v>1.1928284665421751</v>
      </c>
      <c r="O411" s="31">
        <v>1.2234024039343954</v>
      </c>
      <c r="P411" s="31">
        <v>1.6714067932310419</v>
      </c>
      <c r="Q411" s="31">
        <v>2.3273153326177773</v>
      </c>
      <c r="R411" s="31">
        <v>1.5796614756142071</v>
      </c>
      <c r="S411" s="31">
        <v>1.415471743607768</v>
      </c>
      <c r="T411" s="31">
        <v>1.9510896980554999</v>
      </c>
      <c r="U411" s="32">
        <v>1.2912035079660642</v>
      </c>
    </row>
    <row r="412" spans="1:21" x14ac:dyDescent="0.2">
      <c r="A412" s="2" t="s">
        <v>202</v>
      </c>
      <c r="B412" s="3" t="s">
        <v>299</v>
      </c>
      <c r="C412" s="3" t="s">
        <v>350</v>
      </c>
      <c r="D412" s="24">
        <v>2.3854000000000002E-3</v>
      </c>
      <c r="E412" s="18">
        <v>4.8988E-3</v>
      </c>
      <c r="F412" s="18">
        <v>2.5614000000000001E-2</v>
      </c>
      <c r="G412" s="19">
        <v>0.12814999999999999</v>
      </c>
      <c r="H412" s="33"/>
      <c r="I412" s="33">
        <v>1.3179719405918073</v>
      </c>
      <c r="J412" s="31">
        <v>1.3818325020140667</v>
      </c>
      <c r="K412" s="32">
        <v>1.4489641449134183</v>
      </c>
      <c r="L412" s="34"/>
      <c r="M412" s="31">
        <v>1.287676028859724</v>
      </c>
      <c r="N412" s="31">
        <v>1.3030773011965584</v>
      </c>
      <c r="O412" s="31">
        <v>1.5481501732774721</v>
      </c>
      <c r="P412" s="31">
        <v>1.3449016399092146</v>
      </c>
      <c r="Q412" s="31">
        <v>1.4518371249629629</v>
      </c>
      <c r="R412" s="31">
        <v>1.3607987863675932</v>
      </c>
      <c r="S412" s="31">
        <v>1.044441000505512</v>
      </c>
      <c r="T412" s="31">
        <v>1.1141603983353903</v>
      </c>
      <c r="U412" s="32">
        <v>0.87898371221103744</v>
      </c>
    </row>
    <row r="413" spans="1:21" x14ac:dyDescent="0.2">
      <c r="A413" s="2" t="s">
        <v>203</v>
      </c>
      <c r="B413" s="3" t="s">
        <v>295</v>
      </c>
      <c r="C413" s="3" t="s">
        <v>296</v>
      </c>
      <c r="D413" s="24">
        <v>2.5387000000000001E-3</v>
      </c>
      <c r="E413" s="18">
        <v>5.2008999999999996E-3</v>
      </c>
      <c r="F413" s="18">
        <v>1.5424999999999999E-2</v>
      </c>
      <c r="G413" s="19">
        <v>9.6208000000000002E-2</v>
      </c>
      <c r="H413" s="33"/>
      <c r="I413" s="33">
        <v>0.56098797223554842</v>
      </c>
      <c r="J413" s="31">
        <v>1.00355922721697</v>
      </c>
      <c r="K413" s="32">
        <v>1.6159243696743413</v>
      </c>
      <c r="L413" s="34"/>
      <c r="M413" s="31">
        <v>0.4580455787683394</v>
      </c>
      <c r="N413" s="31">
        <v>0.43085312590559532</v>
      </c>
      <c r="O413" s="31">
        <v>0.77758864460963095</v>
      </c>
      <c r="P413" s="31">
        <v>0.6524923219841785</v>
      </c>
      <c r="Q413" s="31">
        <v>1.5126313172715256</v>
      </c>
      <c r="R413" s="31">
        <v>2.3611116808429724</v>
      </c>
      <c r="S413" s="31">
        <v>1.4245139615553024</v>
      </c>
      <c r="T413" s="31">
        <v>3.5107818101404695</v>
      </c>
      <c r="U413" s="32">
        <v>3.0364533962919555</v>
      </c>
    </row>
    <row r="414" spans="1:21" x14ac:dyDescent="0.2">
      <c r="A414" s="2" t="s">
        <v>204</v>
      </c>
      <c r="B414" s="3" t="s">
        <v>407</v>
      </c>
      <c r="C414" s="3" t="s">
        <v>408</v>
      </c>
      <c r="D414" s="24">
        <v>2.5826E-3</v>
      </c>
      <c r="E414" s="18">
        <v>5.2781E-3</v>
      </c>
      <c r="F414" s="18">
        <v>0.39077000000000001</v>
      </c>
      <c r="G414" s="19">
        <v>0.62053999999999998</v>
      </c>
      <c r="H414" s="33"/>
      <c r="I414" s="33">
        <v>1.3057424916707063</v>
      </c>
      <c r="J414" s="31">
        <v>1.0429136511662973</v>
      </c>
      <c r="K414" s="32">
        <v>1.3239428034801686</v>
      </c>
      <c r="L414" s="34"/>
      <c r="M414" s="31">
        <v>1.3128550565792807</v>
      </c>
      <c r="N414" s="31">
        <v>1.2052136400421207</v>
      </c>
      <c r="O414" s="31">
        <v>1.359782316884278</v>
      </c>
      <c r="P414" s="31">
        <v>1.2994202117519733</v>
      </c>
      <c r="Q414" s="31">
        <v>0.89864699438778772</v>
      </c>
      <c r="R414" s="31">
        <v>1.292085458232072</v>
      </c>
      <c r="S414" s="31">
        <v>0.98976669605682699</v>
      </c>
      <c r="T414" s="31">
        <v>0.74563294384585721</v>
      </c>
      <c r="U414" s="32">
        <v>0.95021492939596208</v>
      </c>
    </row>
    <row r="415" spans="1:21" x14ac:dyDescent="0.2">
      <c r="A415" s="2" t="s">
        <v>205</v>
      </c>
      <c r="B415" s="3" t="s">
        <v>299</v>
      </c>
      <c r="C415" s="3" t="s">
        <v>378</v>
      </c>
      <c r="D415" s="24">
        <v>2.6051E-3</v>
      </c>
      <c r="E415" s="18">
        <v>5.3112000000000003E-3</v>
      </c>
      <c r="F415" s="18">
        <v>4.6036999999999996E-3</v>
      </c>
      <c r="G415" s="19">
        <v>4.0844999999999999E-2</v>
      </c>
      <c r="H415" s="33"/>
      <c r="I415" s="33">
        <v>0.52565727858544431</v>
      </c>
      <c r="J415" s="31">
        <v>0.49836701571916797</v>
      </c>
      <c r="K415" s="32">
        <v>1.4534360382876548</v>
      </c>
      <c r="L415" s="34"/>
      <c r="M415" s="31">
        <v>0.50747870133540529</v>
      </c>
      <c r="N415" s="31">
        <v>0.4749448568836685</v>
      </c>
      <c r="O415" s="31">
        <v>2.466824770227912</v>
      </c>
      <c r="P415" s="31">
        <v>0.54181601391881251</v>
      </c>
      <c r="Q415" s="31">
        <v>0.51918671246183434</v>
      </c>
      <c r="R415" s="31">
        <v>0.55264605434075986</v>
      </c>
      <c r="S415" s="31">
        <v>1.0676625688783594</v>
      </c>
      <c r="T415" s="31">
        <v>1.0931515626223578</v>
      </c>
      <c r="U415" s="32">
        <v>0.22403133818447121</v>
      </c>
    </row>
    <row r="416" spans="1:21" x14ac:dyDescent="0.2">
      <c r="A416" s="2" t="s">
        <v>589</v>
      </c>
      <c r="B416" s="3" t="s">
        <v>291</v>
      </c>
      <c r="C416" s="3" t="s">
        <v>451</v>
      </c>
      <c r="D416" s="24">
        <v>2.6775000000000002E-3</v>
      </c>
      <c r="E416" s="18">
        <v>5.4456000000000001E-3</v>
      </c>
      <c r="F416" s="18">
        <v>0.75990000000000002</v>
      </c>
      <c r="G416" s="19">
        <v>0.87768999999999997</v>
      </c>
      <c r="H416" s="33"/>
      <c r="I416" s="33">
        <v>0.80708452525609975</v>
      </c>
      <c r="J416" s="31">
        <v>0.7798136285847197</v>
      </c>
      <c r="K416" s="32">
        <v>0.86080491712762119</v>
      </c>
      <c r="L416" s="34"/>
      <c r="M416" s="31">
        <v>0.86382842367785451</v>
      </c>
      <c r="N416" s="31">
        <v>0.80582497150117804</v>
      </c>
      <c r="O416" s="31">
        <v>0.90465583544025074</v>
      </c>
      <c r="P416" s="31">
        <v>0.75664550443676215</v>
      </c>
      <c r="Q416" s="31">
        <v>0.7566924348812013</v>
      </c>
      <c r="R416" s="31">
        <v>0.82182632307195058</v>
      </c>
      <c r="S416" s="31">
        <v>0.87592105526610475</v>
      </c>
      <c r="T416" s="31">
        <v>0.93902827740812334</v>
      </c>
      <c r="U416" s="32">
        <v>0.90844085770143601</v>
      </c>
    </row>
    <row r="417" spans="1:21" x14ac:dyDescent="0.2">
      <c r="A417" s="2" t="s">
        <v>590</v>
      </c>
      <c r="B417" s="3" t="s">
        <v>291</v>
      </c>
      <c r="C417" s="3" t="s">
        <v>335</v>
      </c>
      <c r="D417" s="24">
        <v>2.7063999999999999E-3</v>
      </c>
      <c r="E417" s="18">
        <v>5.4910999999999996E-3</v>
      </c>
      <c r="F417" s="18">
        <v>0.62058999999999997</v>
      </c>
      <c r="G417" s="19">
        <v>0.79879</v>
      </c>
      <c r="H417" s="33"/>
      <c r="I417" s="33">
        <v>0.59021746158062871</v>
      </c>
      <c r="J417" s="31">
        <v>0.89812295028768285</v>
      </c>
      <c r="K417" s="32">
        <v>0.98719246102329006</v>
      </c>
      <c r="L417" s="34"/>
      <c r="M417" s="31">
        <v>0.49863767401953896</v>
      </c>
      <c r="N417" s="31">
        <v>0.85419579004884827</v>
      </c>
      <c r="O417" s="31">
        <v>1.0001528995572615</v>
      </c>
      <c r="P417" s="31">
        <v>0.67162171719048613</v>
      </c>
      <c r="Q417" s="31">
        <v>0.93716931494442457</v>
      </c>
      <c r="R417" s="31">
        <v>0.97567207121531574</v>
      </c>
      <c r="S417" s="31">
        <v>1.3469133043568804</v>
      </c>
      <c r="T417" s="31">
        <v>1.0971364245319346</v>
      </c>
      <c r="U417" s="32">
        <v>0.97552291419363713</v>
      </c>
    </row>
    <row r="418" spans="1:21" x14ac:dyDescent="0.2">
      <c r="A418" s="2" t="s">
        <v>591</v>
      </c>
      <c r="B418" s="3" t="s">
        <v>291</v>
      </c>
      <c r="C418" s="3" t="s">
        <v>371</v>
      </c>
      <c r="D418" s="24">
        <v>2.7190000000000001E-3</v>
      </c>
      <c r="E418" s="18">
        <v>5.5034000000000003E-3</v>
      </c>
      <c r="F418" s="18">
        <v>6.9957000000000005E-2</v>
      </c>
      <c r="G418" s="19">
        <v>0.24331</v>
      </c>
      <c r="H418" s="33"/>
      <c r="I418" s="33">
        <v>0.98063835974067926</v>
      </c>
      <c r="J418" s="31">
        <v>1.1251193680806628</v>
      </c>
      <c r="K418" s="32">
        <v>1.0236627777715812</v>
      </c>
      <c r="L418" s="34"/>
      <c r="M418" s="31">
        <v>0.96001809290322049</v>
      </c>
      <c r="N418" s="31">
        <v>1.1084065935152765</v>
      </c>
      <c r="O418" s="31">
        <v>0.95383987630766431</v>
      </c>
      <c r="P418" s="31">
        <v>0.99896748581842076</v>
      </c>
      <c r="Q418" s="31">
        <v>1.1399751676943399</v>
      </c>
      <c r="R418" s="31">
        <v>1.0857275790728407</v>
      </c>
      <c r="S418" s="31">
        <v>1.0405715196443976</v>
      </c>
      <c r="T418" s="31">
        <v>1.0284810414912318</v>
      </c>
      <c r="U418" s="32">
        <v>1.1382702757990331</v>
      </c>
    </row>
    <row r="419" spans="1:21" x14ac:dyDescent="0.2">
      <c r="A419" s="2" t="s">
        <v>206</v>
      </c>
      <c r="B419" s="3" t="s">
        <v>288</v>
      </c>
      <c r="C419" s="3" t="s">
        <v>306</v>
      </c>
      <c r="D419" s="24">
        <v>3.0760000000000002E-3</v>
      </c>
      <c r="E419" s="18">
        <v>6.2110999999999998E-3</v>
      </c>
      <c r="F419" s="18">
        <v>0.53724000000000005</v>
      </c>
      <c r="G419" s="19">
        <v>0.74522999999999995</v>
      </c>
      <c r="H419" s="33"/>
      <c r="I419" s="33">
        <v>0.82186970555623085</v>
      </c>
      <c r="J419" s="31">
        <v>12.306401166270476</v>
      </c>
      <c r="K419" s="32">
        <v>10.996135400493786</v>
      </c>
      <c r="L419" s="34"/>
      <c r="M419" s="31">
        <v>0.84054932714553143</v>
      </c>
      <c r="N419" s="31">
        <v>8.8199857937118473</v>
      </c>
      <c r="O419" s="31">
        <v>18.916592655950691</v>
      </c>
      <c r="P419" s="31">
        <v>0.80526559747685278</v>
      </c>
      <c r="Q419" s="31">
        <v>15.405437052989262</v>
      </c>
      <c r="R419" s="31">
        <v>3.9557289511987599</v>
      </c>
      <c r="S419" s="31">
        <v>0.95802301122707378</v>
      </c>
      <c r="T419" s="31">
        <v>1.7466510052626696</v>
      </c>
      <c r="U419" s="32">
        <v>0.20911424288424299</v>
      </c>
    </row>
    <row r="420" spans="1:21" x14ac:dyDescent="0.2">
      <c r="A420" s="2" t="s">
        <v>207</v>
      </c>
      <c r="B420" s="3" t="s">
        <v>299</v>
      </c>
      <c r="C420" s="3" t="s">
        <v>369</v>
      </c>
      <c r="D420" s="24">
        <v>3.0977000000000001E-3</v>
      </c>
      <c r="E420" s="18">
        <v>6.2332000000000004E-3</v>
      </c>
      <c r="F420" s="18">
        <v>0.14566000000000001</v>
      </c>
      <c r="G420" s="19">
        <v>0.36073</v>
      </c>
      <c r="H420" s="33"/>
      <c r="I420" s="33">
        <v>1.021308258381789</v>
      </c>
      <c r="J420" s="31">
        <v>1.5759590638217196</v>
      </c>
      <c r="K420" s="32">
        <v>1.4861369773720441</v>
      </c>
      <c r="L420" s="34"/>
      <c r="M420" s="31">
        <v>0.9783155957512415</v>
      </c>
      <c r="N420" s="31">
        <v>1.4586418650475679</v>
      </c>
      <c r="O420" s="31">
        <v>1.2966139517386259</v>
      </c>
      <c r="P420" s="31">
        <v>1.0595239584978313</v>
      </c>
      <c r="Q420" s="31">
        <v>1.6802410182876324</v>
      </c>
      <c r="R420" s="31">
        <v>1.6546018890461942</v>
      </c>
      <c r="S420" s="31">
        <v>1.0830083493499156</v>
      </c>
      <c r="T420" s="31">
        <v>1.1519215638533986</v>
      </c>
      <c r="U420" s="32">
        <v>1.2760944665353502</v>
      </c>
    </row>
    <row r="421" spans="1:21" x14ac:dyDescent="0.2">
      <c r="A421" s="2" t="s">
        <v>208</v>
      </c>
      <c r="B421" s="3" t="s">
        <v>288</v>
      </c>
      <c r="C421" s="3" t="s">
        <v>475</v>
      </c>
      <c r="D421" s="24">
        <v>3.1018E-3</v>
      </c>
      <c r="E421" s="18">
        <v>6.2332000000000004E-3</v>
      </c>
      <c r="F421" s="18">
        <v>0.46781</v>
      </c>
      <c r="G421" s="19">
        <v>0.68154000000000003</v>
      </c>
      <c r="H421" s="33"/>
      <c r="I421" s="33">
        <v>1.5001125435084803</v>
      </c>
      <c r="J421" s="31">
        <v>0.69734234203704737</v>
      </c>
      <c r="K421" s="32">
        <v>0.91116976996990506</v>
      </c>
      <c r="L421" s="34"/>
      <c r="M421" s="31">
        <v>0.47482231952236131</v>
      </c>
      <c r="N421" s="31">
        <v>0.44106639542837306</v>
      </c>
      <c r="O421" s="31">
        <v>1.1067332342519356</v>
      </c>
      <c r="P421" s="31">
        <v>2.4114816314961418</v>
      </c>
      <c r="Q421" s="31">
        <v>0.9251431834669801</v>
      </c>
      <c r="R421" s="31">
        <v>0.73733557949698902</v>
      </c>
      <c r="S421" s="31">
        <v>5.0787031955909887</v>
      </c>
      <c r="T421" s="31">
        <v>2.0975145534913433</v>
      </c>
      <c r="U421" s="32">
        <v>0.66622701539759011</v>
      </c>
    </row>
    <row r="422" spans="1:21" x14ac:dyDescent="0.2">
      <c r="A422" s="2" t="s">
        <v>592</v>
      </c>
      <c r="B422" s="3" t="s">
        <v>291</v>
      </c>
      <c r="C422" s="3" t="s">
        <v>292</v>
      </c>
      <c r="D422" s="24">
        <v>3.1118000000000001E-3</v>
      </c>
      <c r="E422" s="18">
        <v>6.2383999999999998E-3</v>
      </c>
      <c r="F422" s="18">
        <v>0.73801000000000005</v>
      </c>
      <c r="G422" s="19">
        <v>0.86787999999999998</v>
      </c>
      <c r="H422" s="33"/>
      <c r="I422" s="33">
        <v>0.87033919762173062</v>
      </c>
      <c r="J422" s="31">
        <v>2.6830575382929194</v>
      </c>
      <c r="K422" s="32">
        <v>1.8967786913486899</v>
      </c>
      <c r="L422" s="34"/>
      <c r="M422" s="31">
        <v>0.83497454217036615</v>
      </c>
      <c r="N422" s="31">
        <v>2.5002032242090078</v>
      </c>
      <c r="O422" s="31">
        <v>1.9449674741148084</v>
      </c>
      <c r="P422" s="31">
        <v>0.90177444691183217</v>
      </c>
      <c r="Q422" s="31">
        <v>2.8455947063675082</v>
      </c>
      <c r="R422" s="31">
        <v>1.8539442177788064</v>
      </c>
      <c r="S422" s="31">
        <v>1.0800023250623088</v>
      </c>
      <c r="T422" s="31">
        <v>1.1381453630705449</v>
      </c>
      <c r="U422" s="32">
        <v>0.95320062800668248</v>
      </c>
    </row>
    <row r="423" spans="1:21" x14ac:dyDescent="0.2">
      <c r="A423" s="2" t="s">
        <v>209</v>
      </c>
      <c r="B423" s="3" t="s">
        <v>299</v>
      </c>
      <c r="C423" s="3" t="s">
        <v>362</v>
      </c>
      <c r="D423" s="24">
        <v>3.2039E-3</v>
      </c>
      <c r="E423" s="18">
        <v>6.4076999999999997E-3</v>
      </c>
      <c r="F423" s="18">
        <v>0.52532000000000001</v>
      </c>
      <c r="G423" s="19">
        <v>0.73597000000000001</v>
      </c>
      <c r="H423" s="33"/>
      <c r="I423" s="33">
        <v>0.9241338252118263</v>
      </c>
      <c r="J423" s="31">
        <v>0.96973442412496047</v>
      </c>
      <c r="K423" s="32">
        <v>1.3870204424447934</v>
      </c>
      <c r="L423" s="34"/>
      <c r="M423" s="31">
        <v>0.87731158987394275</v>
      </c>
      <c r="N423" s="31">
        <v>0.99766171205483134</v>
      </c>
      <c r="O423" s="31">
        <v>1.4208730708187212</v>
      </c>
      <c r="P423" s="31">
        <v>0.96575358995661154</v>
      </c>
      <c r="Q423" s="31">
        <v>0.94491016818729734</v>
      </c>
      <c r="R423" s="31">
        <v>1.3569292172235248</v>
      </c>
      <c r="S423" s="31">
        <v>1.1008102492928158</v>
      </c>
      <c r="T423" s="31">
        <v>0.94712481873351195</v>
      </c>
      <c r="U423" s="32">
        <v>0.95499678689923284</v>
      </c>
    </row>
    <row r="424" spans="1:21" x14ac:dyDescent="0.2">
      <c r="A424" s="2" t="s">
        <v>210</v>
      </c>
      <c r="B424" s="3" t="s">
        <v>288</v>
      </c>
      <c r="C424" s="3" t="s">
        <v>593</v>
      </c>
      <c r="D424" s="24">
        <v>3.3340000000000002E-3</v>
      </c>
      <c r="E424" s="18">
        <v>6.6521999999999996E-3</v>
      </c>
      <c r="F424" s="18">
        <v>0.86697999999999997</v>
      </c>
      <c r="G424" s="19">
        <v>0.91686000000000001</v>
      </c>
      <c r="H424" s="33"/>
      <c r="I424" s="33">
        <v>0.98053211763074777</v>
      </c>
      <c r="J424" s="31">
        <v>0.76114815128669289</v>
      </c>
      <c r="K424" s="32">
        <v>0.76114815128669289</v>
      </c>
      <c r="L424" s="34"/>
      <c r="M424" s="31">
        <v>0.71494018669341053</v>
      </c>
      <c r="N424" s="31">
        <v>0.71494018669341053</v>
      </c>
      <c r="O424" s="31">
        <v>0.71494018669341053</v>
      </c>
      <c r="P424" s="31">
        <v>1.2166138340194923</v>
      </c>
      <c r="Q424" s="31">
        <v>0.80222189759183271</v>
      </c>
      <c r="R424" s="31">
        <v>0.80222189759183271</v>
      </c>
      <c r="S424" s="31">
        <v>1.7017001655009998</v>
      </c>
      <c r="T424" s="31">
        <v>1.1220825357462405</v>
      </c>
      <c r="U424" s="32">
        <v>1.1220825357462405</v>
      </c>
    </row>
    <row r="425" spans="1:21" x14ac:dyDescent="0.2">
      <c r="A425" s="2" t="s">
        <v>211</v>
      </c>
      <c r="B425" s="3" t="s">
        <v>288</v>
      </c>
      <c r="C425" s="3" t="s">
        <v>365</v>
      </c>
      <c r="D425" s="24">
        <v>3.3565999999999999E-3</v>
      </c>
      <c r="E425" s="18">
        <v>6.6814999999999999E-3</v>
      </c>
      <c r="F425" s="18">
        <v>0.82706999999999997</v>
      </c>
      <c r="G425" s="19">
        <v>0.90786999999999995</v>
      </c>
      <c r="H425" s="33"/>
      <c r="I425" s="33">
        <v>2.7186873926485644</v>
      </c>
      <c r="J425" s="31">
        <v>9.1641670102593071</v>
      </c>
      <c r="K425" s="32">
        <v>6.0219646968067879</v>
      </c>
      <c r="L425" s="34"/>
      <c r="M425" s="31">
        <v>3.1655047877114857</v>
      </c>
      <c r="N425" s="31">
        <v>9.7189037258336217</v>
      </c>
      <c r="O425" s="31">
        <v>10.046648118484521</v>
      </c>
      <c r="P425" s="31">
        <v>2.3215163748148546</v>
      </c>
      <c r="Q425" s="31">
        <v>8.6710677075265856</v>
      </c>
      <c r="R425" s="31">
        <v>2.4444683219821357</v>
      </c>
      <c r="S425" s="31">
        <v>0.73337951780297395</v>
      </c>
      <c r="T425" s="31">
        <v>0.89218578063266496</v>
      </c>
      <c r="U425" s="32">
        <v>0.24331182829869727</v>
      </c>
    </row>
    <row r="426" spans="1:21" x14ac:dyDescent="0.2">
      <c r="A426" s="2" t="s">
        <v>594</v>
      </c>
      <c r="B426" s="3" t="s">
        <v>299</v>
      </c>
      <c r="C426" s="3" t="s">
        <v>427</v>
      </c>
      <c r="D426" s="24">
        <v>3.5531999999999998E-3</v>
      </c>
      <c r="E426" s="18">
        <v>7.0066E-3</v>
      </c>
      <c r="F426" s="18">
        <v>3.7162000000000001E-2</v>
      </c>
      <c r="G426" s="19">
        <v>0.16431000000000001</v>
      </c>
      <c r="H426" s="33"/>
      <c r="I426" s="33">
        <v>1.4627333226588133</v>
      </c>
      <c r="J426" s="31">
        <v>1.6818715016061159</v>
      </c>
      <c r="K426" s="32">
        <v>1.2417919859451114</v>
      </c>
      <c r="L426" s="34"/>
      <c r="M426" s="31">
        <v>1.2960876736483566</v>
      </c>
      <c r="N426" s="31">
        <v>1.4154601823273911</v>
      </c>
      <c r="O426" s="31">
        <v>1.0956643647278297</v>
      </c>
      <c r="P426" s="31">
        <v>1.6108627884458864</v>
      </c>
      <c r="Q426" s="31">
        <v>1.918681563187205</v>
      </c>
      <c r="R426" s="31">
        <v>1.3716832048049172</v>
      </c>
      <c r="S426" s="31">
        <v>1.2428656033055769</v>
      </c>
      <c r="T426" s="31">
        <v>1.3555178641849075</v>
      </c>
      <c r="U426" s="32">
        <v>1.2519191542253476</v>
      </c>
    </row>
    <row r="427" spans="1:21" x14ac:dyDescent="0.2">
      <c r="A427" s="2" t="s">
        <v>595</v>
      </c>
      <c r="B427" s="3" t="s">
        <v>291</v>
      </c>
      <c r="C427" s="3" t="s">
        <v>308</v>
      </c>
      <c r="D427" s="24">
        <v>3.5466E-3</v>
      </c>
      <c r="E427" s="18">
        <v>7.0066E-3</v>
      </c>
      <c r="F427" s="18">
        <v>5.5355000000000001E-2</v>
      </c>
      <c r="G427" s="19">
        <v>0.21578</v>
      </c>
      <c r="H427" s="33"/>
      <c r="I427" s="33">
        <v>1.7484832737764355</v>
      </c>
      <c r="J427" s="31">
        <v>1.5474511253927385</v>
      </c>
      <c r="K427" s="32">
        <v>1.5210114881231886</v>
      </c>
      <c r="L427" s="34"/>
      <c r="M427" s="31">
        <v>1.6854267265203462</v>
      </c>
      <c r="N427" s="31">
        <v>1.5089292475174763</v>
      </c>
      <c r="O427" s="31">
        <v>1.2702383986827808</v>
      </c>
      <c r="P427" s="31">
        <v>1.8045335380040706</v>
      </c>
      <c r="Q427" s="31">
        <v>1.5816927946151944</v>
      </c>
      <c r="R427" s="31">
        <v>1.743920900959107</v>
      </c>
      <c r="S427" s="31">
        <v>1.0706686381612252</v>
      </c>
      <c r="T427" s="31">
        <v>1.0482219741034449</v>
      </c>
      <c r="U427" s="32">
        <v>1.3729083475728086</v>
      </c>
    </row>
    <row r="428" spans="1:21" x14ac:dyDescent="0.2">
      <c r="A428" s="2" t="s">
        <v>212</v>
      </c>
      <c r="B428" s="3" t="s">
        <v>291</v>
      </c>
      <c r="C428" s="3" t="s">
        <v>492</v>
      </c>
      <c r="D428" s="24">
        <v>3.5406000000000001E-3</v>
      </c>
      <c r="E428" s="18">
        <v>7.0066E-3</v>
      </c>
      <c r="F428" s="18">
        <v>0.45418999999999998</v>
      </c>
      <c r="G428" s="19">
        <v>0.67323</v>
      </c>
      <c r="H428" s="33"/>
      <c r="I428" s="33">
        <v>0.71079016460451261</v>
      </c>
      <c r="J428" s="31">
        <v>0.66728756239570552</v>
      </c>
      <c r="K428" s="32">
        <v>0.37572097002147631</v>
      </c>
      <c r="L428" s="34"/>
      <c r="M428" s="31">
        <v>0.71864085855202264</v>
      </c>
      <c r="N428" s="31">
        <v>0.75453785995076561</v>
      </c>
      <c r="O428" s="31">
        <v>0.48114191228341219</v>
      </c>
      <c r="P428" s="31">
        <v>0.7038117699845039</v>
      </c>
      <c r="Q428" s="31">
        <v>0.58973174234676318</v>
      </c>
      <c r="R428" s="31">
        <v>0.28201346578864428</v>
      </c>
      <c r="S428" s="31">
        <v>0.97936509121204485</v>
      </c>
      <c r="T428" s="31">
        <v>0.78158005535367547</v>
      </c>
      <c r="U428" s="32">
        <v>0.58613365119297045</v>
      </c>
    </row>
    <row r="429" spans="1:21" x14ac:dyDescent="0.2">
      <c r="A429" s="2" t="s">
        <v>213</v>
      </c>
      <c r="B429" s="3" t="s">
        <v>291</v>
      </c>
      <c r="C429" s="3" t="s">
        <v>500</v>
      </c>
      <c r="D429" s="24">
        <v>3.5504999999999998E-3</v>
      </c>
      <c r="E429" s="18">
        <v>7.0066E-3</v>
      </c>
      <c r="F429" s="18">
        <v>0.58901000000000003</v>
      </c>
      <c r="G429" s="19">
        <v>0.77519000000000005</v>
      </c>
      <c r="H429" s="33"/>
      <c r="I429" s="33">
        <v>15.162330151496455</v>
      </c>
      <c r="J429" s="31">
        <v>7.2452712225065063</v>
      </c>
      <c r="K429" s="32">
        <v>4.3984698353743363</v>
      </c>
      <c r="L429" s="34"/>
      <c r="M429" s="31">
        <v>18.334878180992757</v>
      </c>
      <c r="N429" s="31">
        <v>13.069931165625439</v>
      </c>
      <c r="O429" s="31">
        <v>3.0003930919800217</v>
      </c>
      <c r="P429" s="31">
        <v>12.342287458610857</v>
      </c>
      <c r="Q429" s="31">
        <v>2.0677957175118973</v>
      </c>
      <c r="R429" s="31">
        <v>5.6412047183915073</v>
      </c>
      <c r="S429" s="31">
        <v>0.67315895621306898</v>
      </c>
      <c r="T429" s="31">
        <v>0.15821014596850377</v>
      </c>
      <c r="U429" s="32">
        <v>1.8801552148184555</v>
      </c>
    </row>
    <row r="430" spans="1:21" x14ac:dyDescent="0.2">
      <c r="A430" s="2" t="s">
        <v>596</v>
      </c>
      <c r="B430" s="3" t="s">
        <v>291</v>
      </c>
      <c r="C430" s="3" t="s">
        <v>292</v>
      </c>
      <c r="D430" s="24">
        <v>3.5829999999999998E-3</v>
      </c>
      <c r="E430" s="18">
        <v>7.0486999999999998E-3</v>
      </c>
      <c r="F430" s="18">
        <v>0.88400000000000001</v>
      </c>
      <c r="G430" s="19">
        <v>0.92739000000000005</v>
      </c>
      <c r="H430" s="33"/>
      <c r="I430" s="33">
        <v>1.1156928260955192</v>
      </c>
      <c r="J430" s="31">
        <v>1.9862101588622929</v>
      </c>
      <c r="K430" s="32">
        <v>3.60657759483923</v>
      </c>
      <c r="L430" s="34"/>
      <c r="M430" s="31">
        <v>1.2110706965842324</v>
      </c>
      <c r="N430" s="31">
        <v>3.4170151391672987</v>
      </c>
      <c r="O430" s="31">
        <v>5.5791035404064395</v>
      </c>
      <c r="P430" s="31">
        <v>1.0309124967722183</v>
      </c>
      <c r="Q430" s="31">
        <v>0.71438350970228781</v>
      </c>
      <c r="R430" s="31">
        <v>1.8532211987794898</v>
      </c>
      <c r="S430" s="31">
        <v>0.85124055901926965</v>
      </c>
      <c r="T430" s="31">
        <v>0.20906653339451631</v>
      </c>
      <c r="U430" s="32">
        <v>0.33217185975445834</v>
      </c>
    </row>
    <row r="431" spans="1:21" x14ac:dyDescent="0.2">
      <c r="A431" s="2" t="s">
        <v>597</v>
      </c>
      <c r="B431" s="3" t="s">
        <v>291</v>
      </c>
      <c r="C431" s="3" t="s">
        <v>335</v>
      </c>
      <c r="D431" s="24">
        <v>3.5959E-3</v>
      </c>
      <c r="E431" s="18">
        <v>7.0575999999999998E-3</v>
      </c>
      <c r="F431" s="18">
        <v>0.17076</v>
      </c>
      <c r="G431" s="19">
        <v>0.39607999999999999</v>
      </c>
      <c r="H431" s="33"/>
      <c r="I431" s="33">
        <v>0.55311272591443372</v>
      </c>
      <c r="J431" s="31">
        <v>0.87846441201534853</v>
      </c>
      <c r="K431" s="32">
        <v>0.5317196722497004</v>
      </c>
      <c r="L431" s="34"/>
      <c r="M431" s="31">
        <v>0.30218130684227767</v>
      </c>
      <c r="N431" s="31">
        <v>0.49786163379221782</v>
      </c>
      <c r="O431" s="31">
        <v>0.59230665563711948</v>
      </c>
      <c r="P431" s="31">
        <v>0.77616287620079483</v>
      </c>
      <c r="Q431" s="31">
        <v>1.2167779926581312</v>
      </c>
      <c r="R431" s="31">
        <v>0.47786457590532777</v>
      </c>
      <c r="S431" s="31">
        <v>2.5685337200752461</v>
      </c>
      <c r="T431" s="31">
        <v>2.4440083550723104</v>
      </c>
      <c r="U431" s="32">
        <v>0.80678576098610411</v>
      </c>
    </row>
    <row r="432" spans="1:21" x14ac:dyDescent="0.2">
      <c r="A432" s="2" t="s">
        <v>214</v>
      </c>
      <c r="B432" s="3" t="s">
        <v>322</v>
      </c>
      <c r="C432" s="3" t="s">
        <v>323</v>
      </c>
      <c r="D432" s="24">
        <v>3.7112999999999998E-3</v>
      </c>
      <c r="E432" s="18">
        <v>7.2671999999999997E-3</v>
      </c>
      <c r="F432" s="18">
        <v>0.18765000000000001</v>
      </c>
      <c r="G432" s="19">
        <v>0.41619</v>
      </c>
      <c r="H432" s="33"/>
      <c r="I432" s="33">
        <v>1.097304528671122</v>
      </c>
      <c r="J432" s="31">
        <v>0.85300985940176555</v>
      </c>
      <c r="K432" s="32">
        <v>0.74455063765506357</v>
      </c>
      <c r="L432" s="34"/>
      <c r="M432" s="31">
        <v>0.96000637799217192</v>
      </c>
      <c r="N432" s="31">
        <v>0.90329683443515707</v>
      </c>
      <c r="O432" s="31">
        <v>0.88287034199864023</v>
      </c>
      <c r="P432" s="31">
        <v>1.2193473292746331</v>
      </c>
      <c r="Q432" s="31">
        <v>0.80831032603875086</v>
      </c>
      <c r="R432" s="31">
        <v>0.62159978934966231</v>
      </c>
      <c r="S432" s="31">
        <v>1.2701450294787269</v>
      </c>
      <c r="T432" s="31">
        <v>0.89484463492468402</v>
      </c>
      <c r="U432" s="32">
        <v>0.70406690516127868</v>
      </c>
    </row>
    <row r="433" spans="1:21" x14ac:dyDescent="0.2">
      <c r="A433" s="2" t="s">
        <v>215</v>
      </c>
      <c r="B433" s="3" t="s">
        <v>299</v>
      </c>
      <c r="C433" s="3" t="s">
        <v>345</v>
      </c>
      <c r="D433" s="24">
        <v>3.8241E-3</v>
      </c>
      <c r="E433" s="18">
        <v>7.4707999999999997E-3</v>
      </c>
      <c r="F433" s="18">
        <v>3.7025000000000002E-2</v>
      </c>
      <c r="G433" s="19">
        <v>0.16431000000000001</v>
      </c>
      <c r="H433" s="33"/>
      <c r="I433" s="33">
        <v>0.73916281783991256</v>
      </c>
      <c r="J433" s="31">
        <v>0.69314803388771684</v>
      </c>
      <c r="K433" s="32">
        <v>0.72550832639687346</v>
      </c>
      <c r="L433" s="34"/>
      <c r="M433" s="31">
        <v>0.7183620913818447</v>
      </c>
      <c r="N433" s="31">
        <v>0.7310205246896716</v>
      </c>
      <c r="O433" s="31">
        <v>0.85587958184219581</v>
      </c>
      <c r="P433" s="31">
        <v>0.75765235246930607</v>
      </c>
      <c r="Q433" s="31">
        <v>0.65948359761931252</v>
      </c>
      <c r="R433" s="31">
        <v>0.6096227660010316</v>
      </c>
      <c r="S433" s="31">
        <v>1.0546942294962731</v>
      </c>
      <c r="T433" s="31">
        <v>0.90214101430226257</v>
      </c>
      <c r="U433" s="32">
        <v>0.71227632827608656</v>
      </c>
    </row>
    <row r="434" spans="1:21" x14ac:dyDescent="0.2">
      <c r="A434" s="2" t="s">
        <v>598</v>
      </c>
      <c r="B434" s="3" t="s">
        <v>299</v>
      </c>
      <c r="C434" s="3" t="s">
        <v>337</v>
      </c>
      <c r="D434" s="24">
        <v>3.8381000000000001E-3</v>
      </c>
      <c r="E434" s="18">
        <v>7.4808000000000001E-3</v>
      </c>
      <c r="F434" s="18">
        <v>5.5643000000000003E-3</v>
      </c>
      <c r="G434" s="19">
        <v>4.6386999999999998E-2</v>
      </c>
      <c r="H434" s="33"/>
      <c r="I434" s="33">
        <v>1.6252890713796788</v>
      </c>
      <c r="J434" s="31">
        <v>1.4876443776352601</v>
      </c>
      <c r="K434" s="32">
        <v>1.2066230446924862</v>
      </c>
      <c r="L434" s="34"/>
      <c r="M434" s="31">
        <v>1.3371225013883279</v>
      </c>
      <c r="N434" s="31">
        <v>1.05242534998425</v>
      </c>
      <c r="O434" s="31">
        <v>1.1155619319433192</v>
      </c>
      <c r="P434" s="31">
        <v>1.8814371335942128</v>
      </c>
      <c r="Q434" s="31">
        <v>1.8745057355472698</v>
      </c>
      <c r="R434" s="31">
        <v>1.2875662560250789</v>
      </c>
      <c r="S434" s="31">
        <v>1.407079105796758</v>
      </c>
      <c r="T434" s="31">
        <v>1.7811294032164111</v>
      </c>
      <c r="U434" s="32">
        <v>1.1541862617901693</v>
      </c>
    </row>
    <row r="435" spans="1:21" x14ac:dyDescent="0.2">
      <c r="A435" s="2" t="s">
        <v>599</v>
      </c>
      <c r="B435" s="3" t="s">
        <v>288</v>
      </c>
      <c r="C435" s="3" t="s">
        <v>365</v>
      </c>
      <c r="D435" s="24">
        <v>3.8593999999999998E-3</v>
      </c>
      <c r="E435" s="18">
        <v>7.5049000000000001E-3</v>
      </c>
      <c r="F435" s="18">
        <v>0.36756</v>
      </c>
      <c r="G435" s="19">
        <v>0.60211000000000003</v>
      </c>
      <c r="H435" s="33"/>
      <c r="I435" s="33">
        <v>0.57394245166780511</v>
      </c>
      <c r="J435" s="31">
        <v>0.82455462301994775</v>
      </c>
      <c r="K435" s="32">
        <v>0.70324389076598171</v>
      </c>
      <c r="L435" s="34"/>
      <c r="M435" s="31">
        <v>0.54527597046573029</v>
      </c>
      <c r="N435" s="31">
        <v>0.73707298111191255</v>
      </c>
      <c r="O435" s="31">
        <v>0.68609958166168561</v>
      </c>
      <c r="P435" s="31">
        <v>0.59942376829187172</v>
      </c>
      <c r="Q435" s="31">
        <v>0.90231608249375617</v>
      </c>
      <c r="R435" s="31">
        <v>0.71848327663646705</v>
      </c>
      <c r="S435" s="31">
        <v>1.0993034733951192</v>
      </c>
      <c r="T435" s="31">
        <v>1.2241882494899838</v>
      </c>
      <c r="U435" s="32">
        <v>1.04719970080196</v>
      </c>
    </row>
    <row r="436" spans="1:21" x14ac:dyDescent="0.2">
      <c r="A436" s="2" t="s">
        <v>216</v>
      </c>
      <c r="B436" s="3" t="s">
        <v>288</v>
      </c>
      <c r="C436" s="3" t="s">
        <v>365</v>
      </c>
      <c r="D436" s="24">
        <v>3.9950999999999997E-3</v>
      </c>
      <c r="E436" s="18">
        <v>7.7508000000000004E-3</v>
      </c>
      <c r="F436" s="18">
        <v>0.16755</v>
      </c>
      <c r="G436" s="19">
        <v>0.39079999999999998</v>
      </c>
      <c r="H436" s="33"/>
      <c r="I436" s="33">
        <v>6.6503660501460269</v>
      </c>
      <c r="J436" s="31">
        <v>6.39337891654655</v>
      </c>
      <c r="K436" s="32">
        <v>2.8261420150047813</v>
      </c>
      <c r="L436" s="34"/>
      <c r="M436" s="31">
        <v>10.372832923638731</v>
      </c>
      <c r="N436" s="31">
        <v>7.1253171505873949</v>
      </c>
      <c r="O436" s="31">
        <v>2.0802272860042521</v>
      </c>
      <c r="P436" s="31">
        <v>3.3415066070414015</v>
      </c>
      <c r="Q436" s="31">
        <v>5.7427671529546886</v>
      </c>
      <c r="R436" s="31">
        <v>3.4891773296719188</v>
      </c>
      <c r="S436" s="31">
        <v>0.32214021296211331</v>
      </c>
      <c r="T436" s="31">
        <v>0.80596653195728529</v>
      </c>
      <c r="U436" s="32">
        <v>1.6773058180454934</v>
      </c>
    </row>
    <row r="437" spans="1:21" x14ac:dyDescent="0.2">
      <c r="A437" s="2" t="s">
        <v>600</v>
      </c>
      <c r="B437" s="3" t="s">
        <v>291</v>
      </c>
      <c r="C437" s="3" t="s">
        <v>520</v>
      </c>
      <c r="D437" s="24">
        <v>4.0864999999999999E-3</v>
      </c>
      <c r="E437" s="18">
        <v>7.8917999999999992E-3</v>
      </c>
      <c r="F437" s="18">
        <v>8.2768999999999995E-2</v>
      </c>
      <c r="G437" s="19">
        <v>0.26804</v>
      </c>
      <c r="H437" s="33"/>
      <c r="I437" s="33">
        <v>1.4346515219606926</v>
      </c>
      <c r="J437" s="31">
        <v>1.0962321037342426</v>
      </c>
      <c r="K437" s="32">
        <v>0.53158879927591207</v>
      </c>
      <c r="L437" s="34"/>
      <c r="M437" s="31">
        <v>1.4280117438426503</v>
      </c>
      <c r="N437" s="31">
        <v>1.4236229534364184</v>
      </c>
      <c r="O437" s="31">
        <v>0.66094479841426346</v>
      </c>
      <c r="P437" s="31">
        <v>1.4405535469545074</v>
      </c>
      <c r="Q437" s="31">
        <v>0.80521801511008584</v>
      </c>
      <c r="R437" s="31">
        <v>0.41660568893071087</v>
      </c>
      <c r="S437" s="31">
        <v>1.0087827030596459</v>
      </c>
      <c r="T437" s="31">
        <v>0.56561185190671925</v>
      </c>
      <c r="U437" s="32">
        <v>0.63031843193293879</v>
      </c>
    </row>
    <row r="438" spans="1:21" x14ac:dyDescent="0.2">
      <c r="A438" s="2" t="s">
        <v>601</v>
      </c>
      <c r="B438" s="3" t="s">
        <v>317</v>
      </c>
      <c r="C438" s="3" t="s">
        <v>356</v>
      </c>
      <c r="D438" s="24">
        <v>4.0812000000000001E-3</v>
      </c>
      <c r="E438" s="18">
        <v>7.8917999999999992E-3</v>
      </c>
      <c r="F438" s="18">
        <v>0.76529000000000003</v>
      </c>
      <c r="G438" s="19">
        <v>0.88029999999999997</v>
      </c>
      <c r="H438" s="33"/>
      <c r="I438" s="33">
        <v>0.59076868976163976</v>
      </c>
      <c r="J438" s="31">
        <v>0.66973802504092284</v>
      </c>
      <c r="K438" s="32">
        <v>0.68790661705608036</v>
      </c>
      <c r="L438" s="34"/>
      <c r="M438" s="31">
        <v>0.5954423023208798</v>
      </c>
      <c r="N438" s="31">
        <v>0.68524256160627395</v>
      </c>
      <c r="O438" s="31">
        <v>0.7035682765495006</v>
      </c>
      <c r="P438" s="31">
        <v>0.58661436748675977</v>
      </c>
      <c r="Q438" s="31">
        <v>0.65595621476061061</v>
      </c>
      <c r="R438" s="31">
        <v>0.67398514195081782</v>
      </c>
      <c r="S438" s="31">
        <v>0.98517415574991729</v>
      </c>
      <c r="T438" s="31">
        <v>0.95726134293670651</v>
      </c>
      <c r="U438" s="32">
        <v>0.95795271676578864</v>
      </c>
    </row>
    <row r="439" spans="1:21" x14ac:dyDescent="0.2">
      <c r="A439" s="2" t="s">
        <v>217</v>
      </c>
      <c r="B439" s="3" t="s">
        <v>295</v>
      </c>
      <c r="C439" s="3" t="s">
        <v>561</v>
      </c>
      <c r="D439" s="24">
        <v>4.1234000000000002E-3</v>
      </c>
      <c r="E439" s="18">
        <v>7.9448000000000001E-3</v>
      </c>
      <c r="F439" s="18">
        <v>2.1867000000000002E-3</v>
      </c>
      <c r="G439" s="19">
        <v>2.3096999999999999E-2</v>
      </c>
      <c r="H439" s="33"/>
      <c r="I439" s="33">
        <v>1.4108677337749511</v>
      </c>
      <c r="J439" s="31">
        <v>2.1871829479267504</v>
      </c>
      <c r="K439" s="32">
        <v>1.6324193764554304</v>
      </c>
      <c r="L439" s="34"/>
      <c r="M439" s="31">
        <v>1.1415372579614331</v>
      </c>
      <c r="N439" s="31">
        <v>1.3130549400825342</v>
      </c>
      <c r="O439" s="31">
        <v>1.5273500718478112</v>
      </c>
      <c r="P439" s="31">
        <v>1.6502726011647444</v>
      </c>
      <c r="Q439" s="31">
        <v>2.9641856215660538</v>
      </c>
      <c r="R439" s="31">
        <v>1.7258143138844249</v>
      </c>
      <c r="S439" s="31">
        <v>1.4456581155413317</v>
      </c>
      <c r="T439" s="31">
        <v>2.2574726548606834</v>
      </c>
      <c r="U439" s="32">
        <v>1.1299402446725972</v>
      </c>
    </row>
    <row r="440" spans="1:21" x14ac:dyDescent="0.2">
      <c r="A440" s="2" t="s">
        <v>218</v>
      </c>
      <c r="B440" s="3" t="s">
        <v>295</v>
      </c>
      <c r="C440" s="3" t="s">
        <v>550</v>
      </c>
      <c r="D440" s="24">
        <v>4.1406999999999998E-3</v>
      </c>
      <c r="E440" s="18">
        <v>7.9600000000000001E-3</v>
      </c>
      <c r="F440" s="18">
        <v>1.1202E-3</v>
      </c>
      <c r="G440" s="19">
        <v>1.5344E-2</v>
      </c>
      <c r="H440" s="33"/>
      <c r="I440" s="33">
        <v>1.3308673652096639</v>
      </c>
      <c r="J440" s="31">
        <v>2.1615253870863449</v>
      </c>
      <c r="K440" s="32">
        <v>1.5735707907477381</v>
      </c>
      <c r="L440" s="34"/>
      <c r="M440" s="31">
        <v>1.0856361452607615</v>
      </c>
      <c r="N440" s="31">
        <v>1.2602992992133775</v>
      </c>
      <c r="O440" s="31">
        <v>1.3882397711021479</v>
      </c>
      <c r="P440" s="31">
        <v>1.5488506718309101</v>
      </c>
      <c r="Q440" s="31">
        <v>2.9626152429734263</v>
      </c>
      <c r="R440" s="31">
        <v>1.7383094748771517</v>
      </c>
      <c r="S440" s="31">
        <v>1.4266756671581602</v>
      </c>
      <c r="T440" s="31">
        <v>2.3507235502095085</v>
      </c>
      <c r="U440" s="32">
        <v>1.2521680411857652</v>
      </c>
    </row>
    <row r="441" spans="1:21" x14ac:dyDescent="0.2">
      <c r="A441" s="2" t="s">
        <v>219</v>
      </c>
      <c r="B441" s="3" t="s">
        <v>299</v>
      </c>
      <c r="C441" s="3" t="s">
        <v>378</v>
      </c>
      <c r="D441" s="24">
        <v>4.1849000000000001E-3</v>
      </c>
      <c r="E441" s="18">
        <v>8.0266000000000001E-3</v>
      </c>
      <c r="F441" s="18">
        <v>0.39334999999999998</v>
      </c>
      <c r="G441" s="19">
        <v>0.62170999999999998</v>
      </c>
      <c r="H441" s="33"/>
      <c r="I441" s="33">
        <v>0.75183178520011151</v>
      </c>
      <c r="J441" s="31">
        <v>0.97345594846462169</v>
      </c>
      <c r="K441" s="32">
        <v>1.4150007654752492</v>
      </c>
      <c r="L441" s="34"/>
      <c r="M441" s="31">
        <v>0.92816803266171832</v>
      </c>
      <c r="N441" s="31">
        <v>0.93713330524483651</v>
      </c>
      <c r="O441" s="31">
        <v>1.5958468937935129</v>
      </c>
      <c r="P441" s="31">
        <v>0.5950884541231275</v>
      </c>
      <c r="Q441" s="31">
        <v>1.0057427424377641</v>
      </c>
      <c r="R441" s="31">
        <v>1.2542486514145705</v>
      </c>
      <c r="S441" s="31">
        <v>0.64114301848619515</v>
      </c>
      <c r="T441" s="31">
        <v>1.0732120359066766</v>
      </c>
      <c r="U441" s="32">
        <v>0.78594547903845358</v>
      </c>
    </row>
    <row r="442" spans="1:21" x14ac:dyDescent="0.2">
      <c r="A442" s="2" t="s">
        <v>220</v>
      </c>
      <c r="B442" s="3" t="s">
        <v>291</v>
      </c>
      <c r="C442" s="3" t="s">
        <v>379</v>
      </c>
      <c r="D442" s="24">
        <v>4.2287999999999996E-3</v>
      </c>
      <c r="E442" s="18">
        <v>8.0923000000000002E-3</v>
      </c>
      <c r="F442" s="18">
        <v>0.25473000000000001</v>
      </c>
      <c r="G442" s="19">
        <v>0.49879000000000001</v>
      </c>
      <c r="H442" s="33"/>
      <c r="I442" s="33">
        <v>1.6533948312611242</v>
      </c>
      <c r="J442" s="31">
        <v>1.3942738590262285</v>
      </c>
      <c r="K442" s="32">
        <v>1.4813748840236209</v>
      </c>
      <c r="L442" s="34"/>
      <c r="M442" s="31">
        <v>2.0363200347543886</v>
      </c>
      <c r="N442" s="31">
        <v>1.7838825133783538</v>
      </c>
      <c r="O442" s="31">
        <v>1.8039759084518665</v>
      </c>
      <c r="P442" s="31">
        <v>1.3130168726004448</v>
      </c>
      <c r="Q442" s="31">
        <v>1.0479550551576724</v>
      </c>
      <c r="R442" s="31">
        <v>1.1946184178651804</v>
      </c>
      <c r="S442" s="31">
        <v>0.64479887748038323</v>
      </c>
      <c r="T442" s="31">
        <v>0.58745744032942693</v>
      </c>
      <c r="U442" s="32">
        <v>0.66221417496111479</v>
      </c>
    </row>
    <row r="443" spans="1:21" x14ac:dyDescent="0.2">
      <c r="A443" s="2" t="s">
        <v>221</v>
      </c>
      <c r="B443" s="3" t="s">
        <v>291</v>
      </c>
      <c r="C443" s="3" t="s">
        <v>392</v>
      </c>
      <c r="D443" s="24">
        <v>4.2738999999999997E-3</v>
      </c>
      <c r="E443" s="18">
        <v>8.1601E-3</v>
      </c>
      <c r="F443" s="18">
        <v>0.28317999999999999</v>
      </c>
      <c r="G443" s="19">
        <v>0.52114000000000005</v>
      </c>
      <c r="H443" s="33"/>
      <c r="I443" s="33">
        <v>1.7660706351910256</v>
      </c>
      <c r="J443" s="31">
        <v>1.0099978079470282</v>
      </c>
      <c r="K443" s="32">
        <v>0.59643963257503219</v>
      </c>
      <c r="L443" s="34"/>
      <c r="M443" s="31">
        <v>2.0251829376530206</v>
      </c>
      <c r="N443" s="31">
        <v>0.58015182487805705</v>
      </c>
      <c r="O443" s="31">
        <v>0.45170416980861416</v>
      </c>
      <c r="P443" s="31">
        <v>1.535748588558141</v>
      </c>
      <c r="Q443" s="31">
        <v>1.3920831262305577</v>
      </c>
      <c r="R443" s="31">
        <v>0.72509337725629264</v>
      </c>
      <c r="S443" s="31">
        <v>0.75832585787924733</v>
      </c>
      <c r="T443" s="31">
        <v>2.3995152071152437</v>
      </c>
      <c r="U443" s="32">
        <v>1.6052395034642093</v>
      </c>
    </row>
    <row r="444" spans="1:21" x14ac:dyDescent="0.2">
      <c r="A444" s="2" t="s">
        <v>602</v>
      </c>
      <c r="B444" s="3" t="s">
        <v>288</v>
      </c>
      <c r="C444" s="3" t="s">
        <v>306</v>
      </c>
      <c r="D444" s="24">
        <v>4.3483999999999997E-3</v>
      </c>
      <c r="E444" s="18">
        <v>8.2836999999999997E-3</v>
      </c>
      <c r="F444" s="18">
        <v>0.58857000000000004</v>
      </c>
      <c r="G444" s="19">
        <v>0.77519000000000005</v>
      </c>
      <c r="H444" s="33"/>
      <c r="I444" s="33">
        <v>0.49742166503739443</v>
      </c>
      <c r="J444" s="31">
        <v>3.7945003505731969</v>
      </c>
      <c r="K444" s="32">
        <v>1.7274099319559684</v>
      </c>
      <c r="L444" s="34"/>
      <c r="M444" s="31">
        <v>0.48675693467514219</v>
      </c>
      <c r="N444" s="31">
        <v>6.7181151409930928</v>
      </c>
      <c r="O444" s="31">
        <v>2.9661719229513444</v>
      </c>
      <c r="P444" s="31">
        <v>0.50690142535939631</v>
      </c>
      <c r="Q444" s="31">
        <v>1.195731647977734</v>
      </c>
      <c r="R444" s="31">
        <v>0.62628816218230066</v>
      </c>
      <c r="S444" s="31">
        <v>1.0413851128750706</v>
      </c>
      <c r="T444" s="31">
        <v>0.17798617958801125</v>
      </c>
      <c r="U444" s="32">
        <v>0.21114358117149976</v>
      </c>
    </row>
    <row r="445" spans="1:21" x14ac:dyDescent="0.2">
      <c r="A445" s="2" t="s">
        <v>222</v>
      </c>
      <c r="B445" s="3" t="s">
        <v>295</v>
      </c>
      <c r="C445" s="3" t="s">
        <v>296</v>
      </c>
      <c r="D445" s="24">
        <v>4.3731000000000004E-3</v>
      </c>
      <c r="E445" s="18">
        <v>8.2930999999999994E-3</v>
      </c>
      <c r="F445" s="18">
        <v>2.9859999999999999E-4</v>
      </c>
      <c r="G445" s="19">
        <v>7.4231999999999996E-3</v>
      </c>
      <c r="H445" s="33"/>
      <c r="I445" s="33">
        <v>1.1990741050971025</v>
      </c>
      <c r="J445" s="31">
        <v>1.757476417405615</v>
      </c>
      <c r="K445" s="32">
        <v>1.5077674592960277</v>
      </c>
      <c r="L445" s="34"/>
      <c r="M445" s="31">
        <v>1.0505904879072481</v>
      </c>
      <c r="N445" s="31">
        <v>1.1153996114214941</v>
      </c>
      <c r="O445" s="31">
        <v>1.2729975203697772</v>
      </c>
      <c r="P445" s="31">
        <v>1.3310595425991958</v>
      </c>
      <c r="Q445" s="31">
        <v>2.328211356058167</v>
      </c>
      <c r="R445" s="31">
        <v>1.7164518494526952</v>
      </c>
      <c r="S445" s="31">
        <v>1.2669632534467694</v>
      </c>
      <c r="T445" s="31">
        <v>2.0873338418067351</v>
      </c>
      <c r="U445" s="32">
        <v>1.3483544327361332</v>
      </c>
    </row>
    <row r="446" spans="1:21" x14ac:dyDescent="0.2">
      <c r="A446" s="2" t="s">
        <v>223</v>
      </c>
      <c r="B446" s="3" t="s">
        <v>291</v>
      </c>
      <c r="C446" s="3" t="s">
        <v>520</v>
      </c>
      <c r="D446" s="24">
        <v>4.3686000000000003E-3</v>
      </c>
      <c r="E446" s="18">
        <v>8.2930999999999994E-3</v>
      </c>
      <c r="F446" s="18">
        <v>0.83116999999999996</v>
      </c>
      <c r="G446" s="19">
        <v>0.90786999999999995</v>
      </c>
      <c r="H446" s="33"/>
      <c r="I446" s="33">
        <v>1.1295186609458288</v>
      </c>
      <c r="J446" s="31">
        <v>0.88126495544092232</v>
      </c>
      <c r="K446" s="32">
        <v>0.55060826825419762</v>
      </c>
      <c r="L446" s="34"/>
      <c r="M446" s="31">
        <v>1.1161032584237509</v>
      </c>
      <c r="N446" s="31">
        <v>1.0244239256004675</v>
      </c>
      <c r="O446" s="31">
        <v>0.59609492261418751</v>
      </c>
      <c r="P446" s="31">
        <v>1.1414434631876755</v>
      </c>
      <c r="Q446" s="31">
        <v>0.75401253752132702</v>
      </c>
      <c r="R446" s="31">
        <v>0.51017568660087331</v>
      </c>
      <c r="S446" s="31">
        <v>1.0227041759556477</v>
      </c>
      <c r="T446" s="31">
        <v>0.73603565738603927</v>
      </c>
      <c r="U446" s="32">
        <v>0.85586316414755981</v>
      </c>
    </row>
    <row r="447" spans="1:21" x14ac:dyDescent="0.2">
      <c r="A447" s="2" t="s">
        <v>224</v>
      </c>
      <c r="B447" s="3" t="s">
        <v>299</v>
      </c>
      <c r="C447" s="3" t="s">
        <v>345</v>
      </c>
      <c r="D447" s="24">
        <v>4.4086999999999998E-3</v>
      </c>
      <c r="E447" s="18">
        <v>8.3417999999999999E-3</v>
      </c>
      <c r="F447" s="18">
        <v>0.36477999999999999</v>
      </c>
      <c r="G447" s="19">
        <v>0.60106000000000004</v>
      </c>
      <c r="H447" s="33"/>
      <c r="I447" s="33">
        <v>1.3080840983606257</v>
      </c>
      <c r="J447" s="31">
        <v>1.4886983739916897</v>
      </c>
      <c r="K447" s="32">
        <v>1.7272433685221547</v>
      </c>
      <c r="L447" s="34"/>
      <c r="M447" s="31">
        <v>1.2439388169410133</v>
      </c>
      <c r="N447" s="31">
        <v>1.47711737007135</v>
      </c>
      <c r="O447" s="31">
        <v>1.6729515456338591</v>
      </c>
      <c r="P447" s="31">
        <v>1.3651021262891707</v>
      </c>
      <c r="Q447" s="31">
        <v>1.4989925996986588</v>
      </c>
      <c r="R447" s="31">
        <v>1.7755027666450838</v>
      </c>
      <c r="S447" s="31">
        <v>1.0974029491628148</v>
      </c>
      <c r="T447" s="31">
        <v>1.0148094051769576</v>
      </c>
      <c r="U447" s="32">
        <v>1.0612995763558528</v>
      </c>
    </row>
    <row r="448" spans="1:21" x14ac:dyDescent="0.2">
      <c r="A448" s="2" t="s">
        <v>225</v>
      </c>
      <c r="B448" s="3" t="s">
        <v>291</v>
      </c>
      <c r="C448" s="3" t="s">
        <v>492</v>
      </c>
      <c r="D448" s="24">
        <v>4.5700999999999997E-3</v>
      </c>
      <c r="E448" s="18">
        <v>8.6084999999999998E-3</v>
      </c>
      <c r="F448" s="18">
        <v>2.1770999999999999E-2</v>
      </c>
      <c r="G448" s="19">
        <v>0.11421000000000001</v>
      </c>
      <c r="H448" s="33"/>
      <c r="I448" s="33">
        <v>0.6192892048693085</v>
      </c>
      <c r="J448" s="31">
        <v>0.63683405182548303</v>
      </c>
      <c r="K448" s="32">
        <v>0.43782377188824761</v>
      </c>
      <c r="L448" s="34"/>
      <c r="M448" s="31">
        <v>0.60727568510332863</v>
      </c>
      <c r="N448" s="31">
        <v>0.57839903297719797</v>
      </c>
      <c r="O448" s="31">
        <v>0.38707921298945103</v>
      </c>
      <c r="P448" s="31">
        <v>0.62996788910573542</v>
      </c>
      <c r="Q448" s="31">
        <v>0.6887762908017363</v>
      </c>
      <c r="R448" s="31">
        <v>0.48293004646495558</v>
      </c>
      <c r="S448" s="31">
        <v>1.0373672197966326</v>
      </c>
      <c r="T448" s="31">
        <v>1.1908323692320033</v>
      </c>
      <c r="U448" s="32">
        <v>1.2476258870509711</v>
      </c>
    </row>
    <row r="449" spans="1:21" x14ac:dyDescent="0.2">
      <c r="A449" s="2" t="s">
        <v>226</v>
      </c>
      <c r="B449" s="3" t="s">
        <v>288</v>
      </c>
      <c r="C449" s="3" t="s">
        <v>306</v>
      </c>
      <c r="D449" s="24">
        <v>4.5650999999999999E-3</v>
      </c>
      <c r="E449" s="18">
        <v>8.6084999999999998E-3</v>
      </c>
      <c r="F449" s="18">
        <v>0.78471999999999997</v>
      </c>
      <c r="G449" s="19">
        <v>0.89107999999999998</v>
      </c>
      <c r="H449" s="33"/>
      <c r="I449" s="33">
        <v>0.34549742728405608</v>
      </c>
      <c r="J449" s="31">
        <v>1.0548667749692437</v>
      </c>
      <c r="K449" s="32">
        <v>0.64569700889053283</v>
      </c>
      <c r="L449" s="34"/>
      <c r="M449" s="31">
        <v>0.38532977321083134</v>
      </c>
      <c r="N449" s="31">
        <v>0.92231186350968364</v>
      </c>
      <c r="O449" s="31">
        <v>0.9562111007348123</v>
      </c>
      <c r="P449" s="31">
        <v>0.31009089757136699</v>
      </c>
      <c r="Q449" s="31">
        <v>1.1726933629332974</v>
      </c>
      <c r="R449" s="31">
        <v>0.36968448280672894</v>
      </c>
      <c r="S449" s="31">
        <v>0.80474159831325109</v>
      </c>
      <c r="T449" s="31">
        <v>1.2714716240023567</v>
      </c>
      <c r="U449" s="32">
        <v>0.38661387900918565</v>
      </c>
    </row>
    <row r="450" spans="1:21" x14ac:dyDescent="0.2">
      <c r="A450" s="2" t="s">
        <v>603</v>
      </c>
      <c r="B450" s="3" t="s">
        <v>291</v>
      </c>
      <c r="C450" s="3" t="s">
        <v>335</v>
      </c>
      <c r="D450" s="24">
        <v>4.5959E-3</v>
      </c>
      <c r="E450" s="18">
        <v>8.6379000000000004E-3</v>
      </c>
      <c r="F450" s="18">
        <v>0.29835</v>
      </c>
      <c r="G450" s="19">
        <v>0.53654999999999997</v>
      </c>
      <c r="H450" s="33"/>
      <c r="I450" s="33">
        <v>0.8158773003973202</v>
      </c>
      <c r="J450" s="31">
        <v>1.0101079133192299</v>
      </c>
      <c r="K450" s="32">
        <v>1.0076446505262555</v>
      </c>
      <c r="L450" s="34"/>
      <c r="M450" s="31">
        <v>0.79423462333069228</v>
      </c>
      <c r="N450" s="31">
        <v>1.0084207996207477</v>
      </c>
      <c r="O450" s="31">
        <v>0.94905410482899855</v>
      </c>
      <c r="P450" s="31">
        <v>0.83511523556765588</v>
      </c>
      <c r="Q450" s="31">
        <v>1.0116075699401033</v>
      </c>
      <c r="R450" s="31">
        <v>1.0597251355904842</v>
      </c>
      <c r="S450" s="31">
        <v>1.05147170752331</v>
      </c>
      <c r="T450" s="31">
        <v>1.0031601592515287</v>
      </c>
      <c r="U450" s="32">
        <v>1.116611929918818</v>
      </c>
    </row>
    <row r="451" spans="1:21" x14ac:dyDescent="0.2">
      <c r="A451" s="2" t="s">
        <v>604</v>
      </c>
      <c r="B451" s="3" t="s">
        <v>291</v>
      </c>
      <c r="C451" s="3" t="s">
        <v>500</v>
      </c>
      <c r="D451" s="24">
        <v>4.6937999999999997E-3</v>
      </c>
      <c r="E451" s="18">
        <v>8.8021000000000002E-3</v>
      </c>
      <c r="F451" s="18">
        <v>0.6704</v>
      </c>
      <c r="G451" s="19">
        <v>0.83143999999999996</v>
      </c>
      <c r="H451" s="33"/>
      <c r="I451" s="33">
        <v>2.0236603207335944</v>
      </c>
      <c r="J451" s="31">
        <v>1.5965316491033923</v>
      </c>
      <c r="K451" s="32">
        <v>0.87082112457354821</v>
      </c>
      <c r="L451" s="34"/>
      <c r="M451" s="31">
        <v>2.0829809205258654</v>
      </c>
      <c r="N451" s="31">
        <v>1.8883525894150799</v>
      </c>
      <c r="O451" s="31">
        <v>0.89533993351330554</v>
      </c>
      <c r="P451" s="31">
        <v>1.9709308986960212</v>
      </c>
      <c r="Q451" s="31">
        <v>1.337135257715226</v>
      </c>
      <c r="R451" s="31">
        <v>0.84902662773820858</v>
      </c>
      <c r="S451" s="31">
        <v>0.94620688997883085</v>
      </c>
      <c r="T451" s="31">
        <v>0.70809618140720521</v>
      </c>
      <c r="U451" s="32">
        <v>0.94827293629877096</v>
      </c>
    </row>
    <row r="452" spans="1:21" x14ac:dyDescent="0.2">
      <c r="A452" s="2" t="s">
        <v>605</v>
      </c>
      <c r="B452" s="3" t="s">
        <v>291</v>
      </c>
      <c r="C452" s="3" t="s">
        <v>308</v>
      </c>
      <c r="D452" s="24">
        <v>4.8047000000000003E-3</v>
      </c>
      <c r="E452" s="18">
        <v>8.9902000000000003E-3</v>
      </c>
      <c r="F452" s="18">
        <v>0.11771</v>
      </c>
      <c r="G452" s="19">
        <v>0.32734999999999997</v>
      </c>
      <c r="H452" s="33"/>
      <c r="I452" s="33">
        <v>1.8442562994300327</v>
      </c>
      <c r="J452" s="31">
        <v>1.4792746826034626</v>
      </c>
      <c r="K452" s="32">
        <v>1.8535768712732075</v>
      </c>
      <c r="L452" s="34"/>
      <c r="M452" s="31">
        <v>1.8003044187167563</v>
      </c>
      <c r="N452" s="31">
        <v>1.4689634288165563</v>
      </c>
      <c r="O452" s="31">
        <v>1.5326098073722303</v>
      </c>
      <c r="P452" s="31">
        <v>1.8833246378418345</v>
      </c>
      <c r="Q452" s="31">
        <v>1.4884402415251572</v>
      </c>
      <c r="R452" s="31">
        <v>2.1388809280740761</v>
      </c>
      <c r="S452" s="31">
        <v>1.0461145449969258</v>
      </c>
      <c r="T452" s="31">
        <v>1.0132588819616102</v>
      </c>
      <c r="U452" s="32">
        <v>1.3955808698244867</v>
      </c>
    </row>
    <row r="453" spans="1:21" x14ac:dyDescent="0.2">
      <c r="A453" s="2" t="s">
        <v>227</v>
      </c>
      <c r="B453" s="3" t="s">
        <v>288</v>
      </c>
      <c r="C453" s="3" t="s">
        <v>306</v>
      </c>
      <c r="D453" s="24">
        <v>4.8833000000000001E-3</v>
      </c>
      <c r="E453" s="18">
        <v>9.1170000000000001E-3</v>
      </c>
      <c r="F453" s="18">
        <v>0.53842999999999996</v>
      </c>
      <c r="G453" s="19">
        <v>0.74565000000000003</v>
      </c>
      <c r="H453" s="33"/>
      <c r="I453" s="33">
        <v>0.45806632348280679</v>
      </c>
      <c r="J453" s="31">
        <v>1.8288390214270906</v>
      </c>
      <c r="K453" s="32">
        <v>1.223013173950114</v>
      </c>
      <c r="L453" s="34"/>
      <c r="M453" s="31">
        <v>0.4779888405028257</v>
      </c>
      <c r="N453" s="31">
        <v>2.0488731259472925</v>
      </c>
      <c r="O453" s="31">
        <v>1.4665538071279829</v>
      </c>
      <c r="P453" s="31">
        <v>0.44035741946501211</v>
      </c>
      <c r="Q453" s="31">
        <v>1.6332531507424664</v>
      </c>
      <c r="R453" s="31">
        <v>1.0065326111253416</v>
      </c>
      <c r="S453" s="31">
        <v>0.92127133972787567</v>
      </c>
      <c r="T453" s="31">
        <v>0.79714704149254478</v>
      </c>
      <c r="U453" s="32">
        <v>0.68632504735470901</v>
      </c>
    </row>
    <row r="454" spans="1:21" x14ac:dyDescent="0.2">
      <c r="A454" s="2" t="s">
        <v>606</v>
      </c>
      <c r="B454" s="3" t="s">
        <v>299</v>
      </c>
      <c r="C454" s="3" t="s">
        <v>427</v>
      </c>
      <c r="D454" s="24">
        <v>4.9436000000000003E-3</v>
      </c>
      <c r="E454" s="18">
        <v>9.2092000000000007E-3</v>
      </c>
      <c r="F454" s="18">
        <v>0.55940999999999996</v>
      </c>
      <c r="G454" s="19">
        <v>0.76217999999999997</v>
      </c>
      <c r="H454" s="33"/>
      <c r="I454" s="33">
        <v>17.508098814750845</v>
      </c>
      <c r="J454" s="31">
        <v>6.638116965422804</v>
      </c>
      <c r="K454" s="32">
        <v>2.1330201449929356</v>
      </c>
      <c r="L454" s="34"/>
      <c r="M454" s="31">
        <v>11.253949381933033</v>
      </c>
      <c r="N454" s="31">
        <v>1.5883855741773005</v>
      </c>
      <c r="O454" s="31">
        <v>2.4028695381696754</v>
      </c>
      <c r="P454" s="31">
        <v>23.067342755033344</v>
      </c>
      <c r="Q454" s="31">
        <v>11.126767090974363</v>
      </c>
      <c r="R454" s="31">
        <v>1.8931540177247226</v>
      </c>
      <c r="S454" s="31">
        <v>2.0497109034509613</v>
      </c>
      <c r="T454" s="31">
        <v>7.0050794163989041</v>
      </c>
      <c r="U454" s="32">
        <v>0.78787216186809061</v>
      </c>
    </row>
    <row r="455" spans="1:21" x14ac:dyDescent="0.2">
      <c r="A455" s="2" t="s">
        <v>228</v>
      </c>
      <c r="B455" s="3" t="s">
        <v>304</v>
      </c>
      <c r="C455" s="3" t="s">
        <v>383</v>
      </c>
      <c r="D455" s="24">
        <v>5.0743000000000003E-3</v>
      </c>
      <c r="E455" s="18">
        <v>9.4082000000000002E-3</v>
      </c>
      <c r="F455" s="18">
        <v>1.7242E-3</v>
      </c>
      <c r="G455" s="19">
        <v>2.0622999999999999E-2</v>
      </c>
      <c r="H455" s="33"/>
      <c r="I455" s="33">
        <v>1.5642078418819052</v>
      </c>
      <c r="J455" s="31">
        <v>2.0504543678387925</v>
      </c>
      <c r="K455" s="32">
        <v>1.7254011362022006</v>
      </c>
      <c r="L455" s="34"/>
      <c r="M455" s="31">
        <v>1.2525645003024068</v>
      </c>
      <c r="N455" s="31">
        <v>1.2716933374595347</v>
      </c>
      <c r="O455" s="31">
        <v>1.6408706256130614</v>
      </c>
      <c r="P455" s="31">
        <v>1.841224145508126</v>
      </c>
      <c r="Q455" s="31">
        <v>2.7426863948425773</v>
      </c>
      <c r="R455" s="31">
        <v>1.8005393678369908</v>
      </c>
      <c r="S455" s="31">
        <v>1.4699635388545651</v>
      </c>
      <c r="T455" s="31">
        <v>2.1567199528792447</v>
      </c>
      <c r="U455" s="32">
        <v>1.0973073316881847</v>
      </c>
    </row>
    <row r="456" spans="1:21" x14ac:dyDescent="0.2">
      <c r="A456" s="2" t="s">
        <v>229</v>
      </c>
      <c r="B456" s="3" t="s">
        <v>295</v>
      </c>
      <c r="C456" s="3" t="s">
        <v>527</v>
      </c>
      <c r="D456" s="24">
        <v>5.0784000000000003E-3</v>
      </c>
      <c r="E456" s="18">
        <v>9.4082000000000002E-3</v>
      </c>
      <c r="F456" s="18">
        <v>1.8466999999999999E-3</v>
      </c>
      <c r="G456" s="19">
        <v>2.0624E-2</v>
      </c>
      <c r="H456" s="33"/>
      <c r="I456" s="33">
        <v>1.3359323027275516</v>
      </c>
      <c r="J456" s="31">
        <v>2.1280613326221891</v>
      </c>
      <c r="K456" s="32">
        <v>1.6212194511401936</v>
      </c>
      <c r="L456" s="34"/>
      <c r="M456" s="31">
        <v>1.1810881812765537</v>
      </c>
      <c r="N456" s="31">
        <v>1.330114253690122</v>
      </c>
      <c r="O456" s="31">
        <v>1.4596617112460764</v>
      </c>
      <c r="P456" s="31">
        <v>1.4735715217951051</v>
      </c>
      <c r="Q456" s="31">
        <v>2.8373476250062488</v>
      </c>
      <c r="R456" s="31">
        <v>1.764826331046075</v>
      </c>
      <c r="S456" s="31">
        <v>1.247638868253196</v>
      </c>
      <c r="T456" s="31">
        <v>2.13316082970664</v>
      </c>
      <c r="U456" s="32">
        <v>1.2090653042748427</v>
      </c>
    </row>
    <row r="457" spans="1:21" x14ac:dyDescent="0.2">
      <c r="A457" s="2" t="s">
        <v>230</v>
      </c>
      <c r="B457" s="3" t="s">
        <v>291</v>
      </c>
      <c r="C457" s="3" t="s">
        <v>388</v>
      </c>
      <c r="D457" s="24">
        <v>5.0952000000000002E-3</v>
      </c>
      <c r="E457" s="18">
        <v>9.4082000000000002E-3</v>
      </c>
      <c r="F457" s="18">
        <v>2.2918000000000001E-2</v>
      </c>
      <c r="G457" s="19">
        <v>0.11912</v>
      </c>
      <c r="H457" s="33"/>
      <c r="I457" s="33">
        <v>1.1919125508399937</v>
      </c>
      <c r="J457" s="31">
        <v>1.6699604897429949</v>
      </c>
      <c r="K457" s="32">
        <v>1.8152573271224859</v>
      </c>
      <c r="L457" s="34"/>
      <c r="M457" s="31">
        <v>1.1193369860143014</v>
      </c>
      <c r="N457" s="31">
        <v>1.6627562881372726</v>
      </c>
      <c r="O457" s="31">
        <v>1.9703438925119174</v>
      </c>
      <c r="P457" s="31">
        <v>1.2564241640183871</v>
      </c>
      <c r="Q457" s="31">
        <v>1.6763642245036372</v>
      </c>
      <c r="R457" s="31">
        <v>1.67740260233188</v>
      </c>
      <c r="S457" s="31">
        <v>1.1224717665161956</v>
      </c>
      <c r="T457" s="31">
        <v>1.0081839632563405</v>
      </c>
      <c r="U457" s="32">
        <v>0.85132479091932645</v>
      </c>
    </row>
    <row r="458" spans="1:21" x14ac:dyDescent="0.2">
      <c r="A458" s="2" t="s">
        <v>231</v>
      </c>
      <c r="B458" s="3" t="s">
        <v>299</v>
      </c>
      <c r="C458" s="3" t="s">
        <v>369</v>
      </c>
      <c r="D458" s="24">
        <v>5.0927999999999998E-3</v>
      </c>
      <c r="E458" s="18">
        <v>9.4082000000000002E-3</v>
      </c>
      <c r="F458" s="18">
        <v>0.30721999999999999</v>
      </c>
      <c r="G458" s="19">
        <v>0.54574</v>
      </c>
      <c r="H458" s="33"/>
      <c r="I458" s="33">
        <v>2.1895871945083596</v>
      </c>
      <c r="J458" s="31">
        <v>5.4139847933872032</v>
      </c>
      <c r="K458" s="32">
        <v>4.3123476104656504</v>
      </c>
      <c r="L458" s="34"/>
      <c r="M458" s="31">
        <v>1.4711076347373251</v>
      </c>
      <c r="N458" s="31">
        <v>3.2063180941662424</v>
      </c>
      <c r="O458" s="31">
        <v>3.7964413463550652</v>
      </c>
      <c r="P458" s="31">
        <v>2.8282356920826133</v>
      </c>
      <c r="Q458" s="31">
        <v>7.3763551926947217</v>
      </c>
      <c r="R458" s="31">
        <v>4.7709309563417266</v>
      </c>
      <c r="S458" s="31">
        <v>1.9225212522179667</v>
      </c>
      <c r="T458" s="31">
        <v>2.3005687446032512</v>
      </c>
      <c r="U458" s="32">
        <v>1.2566850165938324</v>
      </c>
    </row>
    <row r="459" spans="1:21" x14ac:dyDescent="0.2">
      <c r="A459" s="2" t="s">
        <v>232</v>
      </c>
      <c r="B459" s="3" t="s">
        <v>288</v>
      </c>
      <c r="C459" s="3" t="s">
        <v>365</v>
      </c>
      <c r="D459" s="24">
        <v>5.1161000000000002E-3</v>
      </c>
      <c r="E459" s="18">
        <v>9.4261999999999992E-3</v>
      </c>
      <c r="F459" s="18">
        <v>0.19034999999999999</v>
      </c>
      <c r="G459" s="19">
        <v>0.42065000000000002</v>
      </c>
      <c r="H459" s="33"/>
      <c r="I459" s="33">
        <v>0.88290634171263038</v>
      </c>
      <c r="J459" s="31">
        <v>1.399835852608641</v>
      </c>
      <c r="K459" s="32">
        <v>2.2547492157054037</v>
      </c>
      <c r="L459" s="34"/>
      <c r="M459" s="31">
        <v>0.53992765092726869</v>
      </c>
      <c r="N459" s="31">
        <v>1.3633858646070984</v>
      </c>
      <c r="O459" s="31">
        <v>1.9998970620906891</v>
      </c>
      <c r="P459" s="31">
        <v>1.1877762890773964</v>
      </c>
      <c r="Q459" s="31">
        <v>1.4322358419433452</v>
      </c>
      <c r="R459" s="31">
        <v>2.4812844633629276</v>
      </c>
      <c r="S459" s="31">
        <v>2.199880459979251</v>
      </c>
      <c r="T459" s="31">
        <v>1.0504992600580378</v>
      </c>
      <c r="U459" s="32">
        <v>1.2407060895269264</v>
      </c>
    </row>
    <row r="460" spans="1:21" x14ac:dyDescent="0.2">
      <c r="A460" s="2" t="s">
        <v>233</v>
      </c>
      <c r="B460" s="3" t="s">
        <v>299</v>
      </c>
      <c r="C460" s="3" t="s">
        <v>427</v>
      </c>
      <c r="D460" s="24">
        <v>5.1580000000000003E-3</v>
      </c>
      <c r="E460" s="18">
        <v>9.4824999999999996E-3</v>
      </c>
      <c r="F460" s="18">
        <v>1.0162000000000001E-3</v>
      </c>
      <c r="G460" s="19">
        <v>1.4501999999999999E-2</v>
      </c>
      <c r="H460" s="33"/>
      <c r="I460" s="33">
        <v>2.0814737655173978</v>
      </c>
      <c r="J460" s="31">
        <v>3.084073424333325</v>
      </c>
      <c r="K460" s="32">
        <v>1.2650544933965531</v>
      </c>
      <c r="L460" s="34"/>
      <c r="M460" s="31">
        <v>1.2511184286076409</v>
      </c>
      <c r="N460" s="31">
        <v>0.97930989133817969</v>
      </c>
      <c r="O460" s="31">
        <v>1.0510302496591934</v>
      </c>
      <c r="P460" s="31">
        <v>2.8195673983260718</v>
      </c>
      <c r="Q460" s="31">
        <v>4.9549743425512318</v>
      </c>
      <c r="R460" s="31">
        <v>1.4552982656075386</v>
      </c>
      <c r="S460" s="31">
        <v>2.2536374925465248</v>
      </c>
      <c r="T460" s="31">
        <v>5.0596592420612625</v>
      </c>
      <c r="U460" s="32">
        <v>1.3846397533081782</v>
      </c>
    </row>
    <row r="461" spans="1:21" x14ac:dyDescent="0.2">
      <c r="A461" s="2" t="s">
        <v>607</v>
      </c>
      <c r="B461" s="3" t="s">
        <v>291</v>
      </c>
      <c r="C461" s="3" t="s">
        <v>292</v>
      </c>
      <c r="D461" s="24">
        <v>5.2832E-3</v>
      </c>
      <c r="E461" s="18">
        <v>9.6839000000000005E-3</v>
      </c>
      <c r="F461" s="18">
        <v>0.45634999999999998</v>
      </c>
      <c r="G461" s="19">
        <v>0.67323</v>
      </c>
      <c r="H461" s="33"/>
      <c r="I461" s="33">
        <v>0.97462340083525523</v>
      </c>
      <c r="J461" s="31">
        <v>1.5295378127422741</v>
      </c>
      <c r="K461" s="32">
        <v>2.0463407759672627</v>
      </c>
      <c r="L461" s="34"/>
      <c r="M461" s="31">
        <v>1.2466229932951347</v>
      </c>
      <c r="N461" s="31">
        <v>1.8909366897650726</v>
      </c>
      <c r="O461" s="31">
        <v>2.4872268086386935</v>
      </c>
      <c r="P461" s="31">
        <v>0.73284598531536249</v>
      </c>
      <c r="Q461" s="31">
        <v>1.2082943664997865</v>
      </c>
      <c r="R461" s="31">
        <v>1.6544420802593227</v>
      </c>
      <c r="S461" s="31">
        <v>0.5878649674014661</v>
      </c>
      <c r="T461" s="31">
        <v>0.63899250199111812</v>
      </c>
      <c r="U461" s="32">
        <v>0.66517539715842411</v>
      </c>
    </row>
    <row r="462" spans="1:21" x14ac:dyDescent="0.2">
      <c r="A462" s="2" t="s">
        <v>234</v>
      </c>
      <c r="B462" s="3" t="s">
        <v>322</v>
      </c>
      <c r="C462" s="3" t="s">
        <v>344</v>
      </c>
      <c r="D462" s="24">
        <v>5.2905000000000001E-3</v>
      </c>
      <c r="E462" s="18">
        <v>9.6839000000000005E-3</v>
      </c>
      <c r="F462" s="18">
        <v>0.85509000000000002</v>
      </c>
      <c r="G462" s="19">
        <v>0.91573000000000004</v>
      </c>
      <c r="H462" s="33"/>
      <c r="I462" s="33">
        <v>1.0713541134068687</v>
      </c>
      <c r="J462" s="31">
        <v>11.850354018628146</v>
      </c>
      <c r="K462" s="32">
        <v>4.9066683717851332</v>
      </c>
      <c r="L462" s="34"/>
      <c r="M462" s="31">
        <v>1.3878229779289297</v>
      </c>
      <c r="N462" s="31">
        <v>20.754728792143517</v>
      </c>
      <c r="O462" s="31">
        <v>7.276843081539214</v>
      </c>
      <c r="P462" s="31">
        <v>0.7900484560539256</v>
      </c>
      <c r="Q462" s="31">
        <v>3.9353542199478144</v>
      </c>
      <c r="R462" s="31">
        <v>2.7998464075592846</v>
      </c>
      <c r="S462" s="31">
        <v>0.56927177933955775</v>
      </c>
      <c r="T462" s="31">
        <v>0.18961241360270153</v>
      </c>
      <c r="U462" s="32">
        <v>0.3847611355894533</v>
      </c>
    </row>
    <row r="463" spans="1:21" x14ac:dyDescent="0.2">
      <c r="A463" s="2" t="s">
        <v>608</v>
      </c>
      <c r="B463" s="3" t="s">
        <v>291</v>
      </c>
      <c r="C463" s="3" t="s">
        <v>388</v>
      </c>
      <c r="D463" s="24">
        <v>5.3460000000000001E-3</v>
      </c>
      <c r="E463" s="18">
        <v>9.7642000000000007E-3</v>
      </c>
      <c r="F463" s="18">
        <v>0.37439</v>
      </c>
      <c r="G463" s="19">
        <v>0.60504999999999998</v>
      </c>
      <c r="H463" s="33"/>
      <c r="I463" s="33">
        <v>0.57233290959760785</v>
      </c>
      <c r="J463" s="31">
        <v>0.92574418469271502</v>
      </c>
      <c r="K463" s="32">
        <v>1.0756835754479772</v>
      </c>
      <c r="L463" s="34"/>
      <c r="M463" s="31">
        <v>0.6623611212498568</v>
      </c>
      <c r="N463" s="31">
        <v>1.0128155236129646</v>
      </c>
      <c r="O463" s="31">
        <v>1.1891057088333041</v>
      </c>
      <c r="P463" s="31">
        <v>0.49230783257338673</v>
      </c>
      <c r="Q463" s="31">
        <v>0.84834743898582632</v>
      </c>
      <c r="R463" s="31">
        <v>0.97486390132768697</v>
      </c>
      <c r="S463" s="31">
        <v>0.74326197111994696</v>
      </c>
      <c r="T463" s="31">
        <v>0.83761298993479116</v>
      </c>
      <c r="U463" s="32">
        <v>0.81982946855429584</v>
      </c>
    </row>
    <row r="464" spans="1:21" x14ac:dyDescent="0.2">
      <c r="A464" s="2" t="s">
        <v>609</v>
      </c>
      <c r="B464" s="3" t="s">
        <v>288</v>
      </c>
      <c r="C464" s="3" t="s">
        <v>302</v>
      </c>
      <c r="D464" s="24">
        <v>5.5862000000000004E-3</v>
      </c>
      <c r="E464" s="18">
        <v>1.0181000000000001E-2</v>
      </c>
      <c r="F464" s="18">
        <v>1.5844000000000001E-4</v>
      </c>
      <c r="G464" s="19">
        <v>4.9411000000000004E-3</v>
      </c>
      <c r="H464" s="33"/>
      <c r="I464" s="33">
        <v>0.70452714637044589</v>
      </c>
      <c r="J464" s="31">
        <v>0.748035975582519</v>
      </c>
      <c r="K464" s="32">
        <v>0.83724773228596394</v>
      </c>
      <c r="L464" s="34"/>
      <c r="M464" s="31">
        <v>0.67278387870930634</v>
      </c>
      <c r="N464" s="31">
        <v>0.75077099196463015</v>
      </c>
      <c r="O464" s="31">
        <v>0.827397721107341</v>
      </c>
      <c r="P464" s="31">
        <v>0.73274338429145891</v>
      </c>
      <c r="Q464" s="31">
        <v>0.74560484990953124</v>
      </c>
      <c r="R464" s="31">
        <v>0.84600329777807259</v>
      </c>
      <c r="S464" s="31">
        <v>1.0891214957427058</v>
      </c>
      <c r="T464" s="31">
        <v>0.99311888430641138</v>
      </c>
      <c r="U464" s="32">
        <v>1.0224868599418317</v>
      </c>
    </row>
    <row r="465" spans="1:21" x14ac:dyDescent="0.2">
      <c r="A465" s="2" t="s">
        <v>235</v>
      </c>
      <c r="B465" s="3" t="s">
        <v>407</v>
      </c>
      <c r="C465" s="3" t="s">
        <v>408</v>
      </c>
      <c r="D465" s="24">
        <v>5.6467000000000002E-3</v>
      </c>
      <c r="E465" s="18">
        <v>1.0269E-2</v>
      </c>
      <c r="F465" s="18">
        <v>4.6549E-3</v>
      </c>
      <c r="G465" s="19">
        <v>4.0844999999999999E-2</v>
      </c>
      <c r="H465" s="33"/>
      <c r="I465" s="33">
        <v>2.0855700874795779</v>
      </c>
      <c r="J465" s="31">
        <v>2.3373517507853752</v>
      </c>
      <c r="K465" s="32">
        <v>2.6200644156647308</v>
      </c>
      <c r="L465" s="34"/>
      <c r="M465" s="31">
        <v>1.9806988875019385</v>
      </c>
      <c r="N465" s="31">
        <v>1.6296654783425881</v>
      </c>
      <c r="O465" s="31">
        <v>1.7276662632423321</v>
      </c>
      <c r="P465" s="31">
        <v>2.1787889319041471</v>
      </c>
      <c r="Q465" s="31">
        <v>2.9664062151789627</v>
      </c>
      <c r="R465" s="31">
        <v>3.4133072178179726</v>
      </c>
      <c r="S465" s="31">
        <v>1.1000101760303609</v>
      </c>
      <c r="T465" s="31">
        <v>1.820254680853812</v>
      </c>
      <c r="U465" s="32">
        <v>1.9756751002431325</v>
      </c>
    </row>
    <row r="466" spans="1:21" x14ac:dyDescent="0.2">
      <c r="A466" s="2" t="s">
        <v>610</v>
      </c>
      <c r="B466" s="3" t="s">
        <v>291</v>
      </c>
      <c r="C466" s="3" t="s">
        <v>292</v>
      </c>
      <c r="D466" s="24">
        <v>5.8129999999999996E-3</v>
      </c>
      <c r="E466" s="18">
        <v>1.0548999999999999E-2</v>
      </c>
      <c r="F466" s="18">
        <v>0.58406000000000002</v>
      </c>
      <c r="G466" s="19">
        <v>0.77519000000000005</v>
      </c>
      <c r="H466" s="33"/>
      <c r="I466" s="33">
        <v>0.61177065867186886</v>
      </c>
      <c r="J466" s="31">
        <v>0.73347698787465843</v>
      </c>
      <c r="K466" s="32">
        <v>1.3095887536676705</v>
      </c>
      <c r="L466" s="34"/>
      <c r="M466" s="31">
        <v>0.82283554769782674</v>
      </c>
      <c r="N466" s="31">
        <v>0.92930861211162152</v>
      </c>
      <c r="O466" s="31">
        <v>1.8170515788061643</v>
      </c>
      <c r="P466" s="31">
        <v>0.42415742398212847</v>
      </c>
      <c r="Q466" s="31">
        <v>0.55940443299735743</v>
      </c>
      <c r="R466" s="31">
        <v>0.85851068687789867</v>
      </c>
      <c r="S466" s="31">
        <v>0.515482620031255</v>
      </c>
      <c r="T466" s="31">
        <v>0.60195765508537658</v>
      </c>
      <c r="U466" s="32">
        <v>0.47247458294054356</v>
      </c>
    </row>
    <row r="467" spans="1:21" x14ac:dyDescent="0.2">
      <c r="A467" s="2" t="s">
        <v>611</v>
      </c>
      <c r="B467" s="3" t="s">
        <v>291</v>
      </c>
      <c r="C467" s="3" t="s">
        <v>416</v>
      </c>
      <c r="D467" s="24">
        <v>5.8316000000000002E-3</v>
      </c>
      <c r="E467" s="18">
        <v>1.056E-2</v>
      </c>
      <c r="F467" s="18">
        <v>0.62846000000000002</v>
      </c>
      <c r="G467" s="19">
        <v>0.80176000000000003</v>
      </c>
      <c r="H467" s="33"/>
      <c r="I467" s="33">
        <v>0.76982269933919412</v>
      </c>
      <c r="J467" s="31">
        <v>0.69033893377416711</v>
      </c>
      <c r="K467" s="32">
        <v>0.71884398160600105</v>
      </c>
      <c r="L467" s="34"/>
      <c r="M467" s="31">
        <v>0.81183611374932974</v>
      </c>
      <c r="N467" s="31">
        <v>0.77889292610604266</v>
      </c>
      <c r="O467" s="31">
        <v>0.56803869006599605</v>
      </c>
      <c r="P467" s="31">
        <v>0.7324774420857405</v>
      </c>
      <c r="Q467" s="31">
        <v>0.61162427392361096</v>
      </c>
      <c r="R467" s="31">
        <v>0.85289312964156083</v>
      </c>
      <c r="S467" s="31">
        <v>0.90224791639647017</v>
      </c>
      <c r="T467" s="31">
        <v>0.78524820732592093</v>
      </c>
      <c r="U467" s="32">
        <v>1.501470136730422</v>
      </c>
    </row>
    <row r="468" spans="1:21" x14ac:dyDescent="0.2">
      <c r="A468" s="2" t="s">
        <v>236</v>
      </c>
      <c r="B468" s="3" t="s">
        <v>407</v>
      </c>
      <c r="C468" s="3" t="s">
        <v>408</v>
      </c>
      <c r="D468" s="24">
        <v>5.8742999999999998E-3</v>
      </c>
      <c r="E468" s="18">
        <v>1.0614E-2</v>
      </c>
      <c r="F468" s="18">
        <v>0.80061000000000004</v>
      </c>
      <c r="G468" s="19">
        <v>0.89929000000000003</v>
      </c>
      <c r="H468" s="33"/>
      <c r="I468" s="33">
        <v>1.9907693918972158</v>
      </c>
      <c r="J468" s="31">
        <v>1.1105318694702697</v>
      </c>
      <c r="K468" s="32">
        <v>1.2507517890189785</v>
      </c>
      <c r="L468" s="34"/>
      <c r="M468" s="31">
        <v>2.7058438045233837</v>
      </c>
      <c r="N468" s="31">
        <v>1.218415326500577</v>
      </c>
      <c r="O468" s="31">
        <v>1.356327808050763</v>
      </c>
      <c r="P468" s="31">
        <v>1.3551476917850671</v>
      </c>
      <c r="Q468" s="31">
        <v>1.014635463221107</v>
      </c>
      <c r="R468" s="31">
        <v>1.1569064387685029</v>
      </c>
      <c r="S468" s="31">
        <v>0.5008225861077622</v>
      </c>
      <c r="T468" s="31">
        <v>0.83275008213763346</v>
      </c>
      <c r="U468" s="32">
        <v>0.85296963750315113</v>
      </c>
    </row>
    <row r="469" spans="1:21" x14ac:dyDescent="0.2">
      <c r="A469" s="2" t="s">
        <v>237</v>
      </c>
      <c r="B469" s="3" t="s">
        <v>299</v>
      </c>
      <c r="C469" s="3" t="s">
        <v>314</v>
      </c>
      <c r="D469" s="24">
        <v>5.9825E-3</v>
      </c>
      <c r="E469" s="18">
        <v>1.0786E-2</v>
      </c>
      <c r="F469" s="18">
        <v>2.5304999999999999E-5</v>
      </c>
      <c r="G469" s="19">
        <v>1.5514999999999999E-3</v>
      </c>
      <c r="H469" s="33"/>
      <c r="I469" s="33">
        <v>0.52744657108544968</v>
      </c>
      <c r="J469" s="31">
        <v>0.85111599835420459</v>
      </c>
      <c r="K469" s="32">
        <v>0.7730035485657889</v>
      </c>
      <c r="L469" s="34"/>
      <c r="M469" s="31">
        <v>0.36099875798084402</v>
      </c>
      <c r="N469" s="31">
        <v>0.65673276566627914</v>
      </c>
      <c r="O469" s="31">
        <v>0.67726369280040033</v>
      </c>
      <c r="P469" s="31">
        <v>0.67540018273398805</v>
      </c>
      <c r="Q469" s="31">
        <v>1.023901094076805</v>
      </c>
      <c r="R469" s="31">
        <v>0.85810564257946786</v>
      </c>
      <c r="S469" s="31">
        <v>1.8709210705091328</v>
      </c>
      <c r="T469" s="31">
        <v>1.5590833099944699</v>
      </c>
      <c r="U469" s="32">
        <v>1.2670185212960534</v>
      </c>
    </row>
    <row r="470" spans="1:21" x14ac:dyDescent="0.2">
      <c r="A470" s="2" t="s">
        <v>612</v>
      </c>
      <c r="B470" s="3" t="s">
        <v>291</v>
      </c>
      <c r="C470" s="3" t="s">
        <v>292</v>
      </c>
      <c r="D470" s="24">
        <v>6.1197999999999999E-3</v>
      </c>
      <c r="E470" s="18">
        <v>1.1010000000000001E-2</v>
      </c>
      <c r="F470" s="18">
        <v>0.37348999999999999</v>
      </c>
      <c r="G470" s="19">
        <v>0.60502</v>
      </c>
      <c r="H470" s="33"/>
      <c r="I470" s="33">
        <v>1.1514111592133194</v>
      </c>
      <c r="J470" s="31">
        <v>1.9928501648291477</v>
      </c>
      <c r="K470" s="32">
        <v>2.4175371797353091</v>
      </c>
      <c r="L470" s="34"/>
      <c r="M470" s="31">
        <v>1.4566794333103048</v>
      </c>
      <c r="N470" s="31">
        <v>2.1877231443517484</v>
      </c>
      <c r="O470" s="31">
        <v>2.4540791498258141</v>
      </c>
      <c r="P470" s="31">
        <v>0.88006158223822106</v>
      </c>
      <c r="Q470" s="31">
        <v>1.8196297385868359</v>
      </c>
      <c r="R470" s="31">
        <v>2.3850554285437497</v>
      </c>
      <c r="S470" s="31">
        <v>0.60415597427519152</v>
      </c>
      <c r="T470" s="31">
        <v>0.83174589220064066</v>
      </c>
      <c r="U470" s="32">
        <v>0.97187388137543829</v>
      </c>
    </row>
    <row r="471" spans="1:21" x14ac:dyDescent="0.2">
      <c r="A471" s="2" t="s">
        <v>613</v>
      </c>
      <c r="B471" s="3" t="s">
        <v>291</v>
      </c>
      <c r="C471" s="3" t="s">
        <v>469</v>
      </c>
      <c r="D471" s="24">
        <v>6.1767000000000002E-3</v>
      </c>
      <c r="E471" s="18">
        <v>1.1089E-2</v>
      </c>
      <c r="F471" s="18">
        <v>4.3019000000000002E-2</v>
      </c>
      <c r="G471" s="19">
        <v>0.17946000000000001</v>
      </c>
      <c r="H471" s="33"/>
      <c r="I471" s="33">
        <v>0.79942296073451458</v>
      </c>
      <c r="J471" s="31">
        <v>0.87485045382609683</v>
      </c>
      <c r="K471" s="32">
        <v>1.1124436242845075</v>
      </c>
      <c r="L471" s="34"/>
      <c r="M471" s="31">
        <v>0.97060196459097903</v>
      </c>
      <c r="N471" s="31">
        <v>0.99198200715427065</v>
      </c>
      <c r="O471" s="31">
        <v>1.2170428387992192</v>
      </c>
      <c r="P471" s="31">
        <v>0.64726384619543498</v>
      </c>
      <c r="Q471" s="31">
        <v>0.77073351753438724</v>
      </c>
      <c r="R471" s="31">
        <v>1.0194665447158751</v>
      </c>
      <c r="S471" s="31">
        <v>0.66686846906208164</v>
      </c>
      <c r="T471" s="31">
        <v>0.77696320293693055</v>
      </c>
      <c r="U471" s="32">
        <v>0.83765871850634244</v>
      </c>
    </row>
    <row r="472" spans="1:21" x14ac:dyDescent="0.2">
      <c r="A472" s="2" t="s">
        <v>614</v>
      </c>
      <c r="B472" s="3" t="s">
        <v>291</v>
      </c>
      <c r="C472" s="3" t="s">
        <v>292</v>
      </c>
      <c r="D472" s="24">
        <v>6.2218000000000004E-3</v>
      </c>
      <c r="E472" s="18">
        <v>1.1146E-2</v>
      </c>
      <c r="F472" s="18">
        <v>7.5269999999999998E-3</v>
      </c>
      <c r="G472" s="19">
        <v>5.9230999999999999E-2</v>
      </c>
      <c r="H472" s="33"/>
      <c r="I472" s="33">
        <v>0.85230450365919541</v>
      </c>
      <c r="J472" s="31">
        <v>1.3907027123957085</v>
      </c>
      <c r="K472" s="32">
        <v>1.3636975613204294</v>
      </c>
      <c r="L472" s="34"/>
      <c r="M472" s="31">
        <v>1.0085516821772056</v>
      </c>
      <c r="N472" s="31">
        <v>1.6812432474022616</v>
      </c>
      <c r="O472" s="31">
        <v>1.3494812619611909</v>
      </c>
      <c r="P472" s="31">
        <v>0.71341812275429739</v>
      </c>
      <c r="Q472" s="31">
        <v>1.1324444590565497</v>
      </c>
      <c r="R472" s="31">
        <v>1.3763342718619749</v>
      </c>
      <c r="S472" s="31">
        <v>0.70736892849577104</v>
      </c>
      <c r="T472" s="31">
        <v>0.67357561780921527</v>
      </c>
      <c r="U472" s="32">
        <v>1.0198987645532467</v>
      </c>
    </row>
    <row r="473" spans="1:21" x14ac:dyDescent="0.2">
      <c r="A473" s="2" t="s">
        <v>615</v>
      </c>
      <c r="B473" s="3" t="s">
        <v>291</v>
      </c>
      <c r="C473" s="3" t="s">
        <v>335</v>
      </c>
      <c r="D473" s="24">
        <v>6.6851000000000002E-3</v>
      </c>
      <c r="E473" s="18">
        <v>1.1951E-2</v>
      </c>
      <c r="F473" s="18">
        <v>0.38190000000000002</v>
      </c>
      <c r="G473" s="19">
        <v>0.61385000000000001</v>
      </c>
      <c r="H473" s="33"/>
      <c r="I473" s="33">
        <v>1.072862198147523</v>
      </c>
      <c r="J473" s="31">
        <v>1.409538171876819</v>
      </c>
      <c r="K473" s="32">
        <v>1.3278880749065423</v>
      </c>
      <c r="L473" s="34"/>
      <c r="M473" s="31">
        <v>1.1418939119789171</v>
      </c>
      <c r="N473" s="31">
        <v>1.458230418651699</v>
      </c>
      <c r="O473" s="31">
        <v>1.2897874229734425</v>
      </c>
      <c r="P473" s="31">
        <v>1.0115006747418394</v>
      </c>
      <c r="Q473" s="31">
        <v>1.3662561747435926</v>
      </c>
      <c r="R473" s="31">
        <v>1.361755321069297</v>
      </c>
      <c r="S473" s="31">
        <v>0.88580967472617089</v>
      </c>
      <c r="T473" s="31">
        <v>0.93692749600358283</v>
      </c>
      <c r="U473" s="32">
        <v>1.0557982631974667</v>
      </c>
    </row>
    <row r="474" spans="1:21" x14ac:dyDescent="0.2">
      <c r="A474" s="2" t="s">
        <v>238</v>
      </c>
      <c r="B474" s="3" t="s">
        <v>299</v>
      </c>
      <c r="C474" s="3" t="s">
        <v>350</v>
      </c>
      <c r="D474" s="24">
        <v>7.0631000000000001E-3</v>
      </c>
      <c r="E474" s="18">
        <v>1.26E-2</v>
      </c>
      <c r="F474" s="18">
        <v>0.10712000000000001</v>
      </c>
      <c r="G474" s="19">
        <v>0.31259999999999999</v>
      </c>
      <c r="H474" s="33"/>
      <c r="I474" s="33">
        <v>1.6116069654250955</v>
      </c>
      <c r="J474" s="31">
        <v>1.6853842747964596</v>
      </c>
      <c r="K474" s="32">
        <v>2.0781963032325668</v>
      </c>
      <c r="L474" s="34"/>
      <c r="M474" s="31">
        <v>1.4868770772005533</v>
      </c>
      <c r="N474" s="31">
        <v>1.5308364122415021</v>
      </c>
      <c r="O474" s="31">
        <v>2.2067609824623156</v>
      </c>
      <c r="P474" s="31">
        <v>1.7224779771802445</v>
      </c>
      <c r="Q474" s="31">
        <v>1.8227601526230888</v>
      </c>
      <c r="R474" s="31">
        <v>1.9639165883616789</v>
      </c>
      <c r="S474" s="31">
        <v>1.1584535154871534</v>
      </c>
      <c r="T474" s="31">
        <v>1.1906955818709213</v>
      </c>
      <c r="U474" s="32">
        <v>0.88995437383994824</v>
      </c>
    </row>
    <row r="475" spans="1:21" x14ac:dyDescent="0.2">
      <c r="A475" s="2" t="s">
        <v>616</v>
      </c>
      <c r="B475" s="3" t="s">
        <v>530</v>
      </c>
      <c r="C475" s="3" t="s">
        <v>530</v>
      </c>
      <c r="D475" s="24">
        <v>7.2306999999999996E-3</v>
      </c>
      <c r="E475" s="18">
        <v>1.2872E-2</v>
      </c>
      <c r="F475" s="18">
        <v>0.97975999999999996</v>
      </c>
      <c r="G475" s="19">
        <v>0.98560999999999999</v>
      </c>
      <c r="H475" s="33"/>
      <c r="I475" s="33">
        <v>1.7403881029197166</v>
      </c>
      <c r="J475" s="31">
        <v>1.3588074815860796</v>
      </c>
      <c r="K475" s="32">
        <v>0.86238424620327969</v>
      </c>
      <c r="L475" s="34"/>
      <c r="M475" s="31">
        <v>1.0168937938424125</v>
      </c>
      <c r="N475" s="31">
        <v>0.51342671186092959</v>
      </c>
      <c r="O475" s="31">
        <v>0.52473548286000282</v>
      </c>
      <c r="P475" s="31">
        <v>2.3834941554328761</v>
      </c>
      <c r="Q475" s="31">
        <v>2.1102570546751016</v>
      </c>
      <c r="R475" s="31">
        <v>1.1625164802861923</v>
      </c>
      <c r="S475" s="31">
        <v>2.3438968453398239</v>
      </c>
      <c r="T475" s="31">
        <v>4.1101427057162949</v>
      </c>
      <c r="U475" s="32">
        <v>2.2154333340487034</v>
      </c>
    </row>
    <row r="476" spans="1:21" x14ac:dyDescent="0.2">
      <c r="A476" s="2" t="s">
        <v>239</v>
      </c>
      <c r="B476" s="3" t="s">
        <v>291</v>
      </c>
      <c r="C476" s="3" t="s">
        <v>392</v>
      </c>
      <c r="D476" s="24">
        <v>7.3762000000000003E-3</v>
      </c>
      <c r="E476" s="18">
        <v>1.3103E-2</v>
      </c>
      <c r="F476" s="18">
        <v>0.45734999999999998</v>
      </c>
      <c r="G476" s="19">
        <v>0.67323</v>
      </c>
      <c r="H476" s="33"/>
      <c r="I476" s="33">
        <v>0.91464322627498162</v>
      </c>
      <c r="J476" s="31">
        <v>0.81714311058533351</v>
      </c>
      <c r="K476" s="32">
        <v>1.0631638799251297</v>
      </c>
      <c r="L476" s="34"/>
      <c r="M476" s="31">
        <v>0.70339851615525051</v>
      </c>
      <c r="N476" s="31">
        <v>0.53840763061616359</v>
      </c>
      <c r="O476" s="31">
        <v>1.0357494322547838</v>
      </c>
      <c r="P476" s="31">
        <v>1.1024163019369648</v>
      </c>
      <c r="Q476" s="31">
        <v>1.0649079816690403</v>
      </c>
      <c r="R476" s="31">
        <v>1.0875322778543264</v>
      </c>
      <c r="S476" s="31">
        <v>1.5672712930398693</v>
      </c>
      <c r="T476" s="31">
        <v>1.9778842667039098</v>
      </c>
      <c r="U476" s="32">
        <v>1.0499955336560634</v>
      </c>
    </row>
    <row r="477" spans="1:21" x14ac:dyDescent="0.2">
      <c r="A477" s="2" t="s">
        <v>617</v>
      </c>
      <c r="B477" s="3" t="s">
        <v>291</v>
      </c>
      <c r="C477" s="3" t="s">
        <v>419</v>
      </c>
      <c r="D477" s="24">
        <v>7.6274000000000003E-3</v>
      </c>
      <c r="E477" s="18">
        <v>1.3521E-2</v>
      </c>
      <c r="F477" s="18">
        <v>7.6318999999999999E-7</v>
      </c>
      <c r="G477" s="19">
        <v>1.6065E-4</v>
      </c>
      <c r="H477" s="33"/>
      <c r="I477" s="33">
        <v>1.2821240218241221</v>
      </c>
      <c r="J477" s="31">
        <v>1.9291391396612856</v>
      </c>
      <c r="K477" s="32">
        <v>1.4121441701757969</v>
      </c>
      <c r="L477" s="34"/>
      <c r="M477" s="31">
        <v>1.0390508299834949</v>
      </c>
      <c r="N477" s="31">
        <v>1.6513770659821208</v>
      </c>
      <c r="O477" s="31">
        <v>1.1868049369644686</v>
      </c>
      <c r="P477" s="31">
        <v>1.4981890812380128</v>
      </c>
      <c r="Q477" s="31">
        <v>2.176038760709432</v>
      </c>
      <c r="R477" s="31">
        <v>1.6124457108080885</v>
      </c>
      <c r="S477" s="31">
        <v>1.4418823776521223</v>
      </c>
      <c r="T477" s="31">
        <v>1.317711627183874</v>
      </c>
      <c r="U477" s="32">
        <v>1.3586442561759944</v>
      </c>
    </row>
    <row r="478" spans="1:21" x14ac:dyDescent="0.2">
      <c r="A478" s="2" t="s">
        <v>240</v>
      </c>
      <c r="B478" s="3" t="s">
        <v>299</v>
      </c>
      <c r="C478" s="3" t="s">
        <v>326</v>
      </c>
      <c r="D478" s="24">
        <v>7.7827E-3</v>
      </c>
      <c r="E478" s="18">
        <v>1.3767E-2</v>
      </c>
      <c r="F478" s="18">
        <v>3.6242000000000002E-4</v>
      </c>
      <c r="G478" s="19">
        <v>7.6290000000000004E-3</v>
      </c>
      <c r="H478" s="33"/>
      <c r="I478" s="33">
        <v>0.91069127199994615</v>
      </c>
      <c r="J478" s="31">
        <v>1.114435724902501</v>
      </c>
      <c r="K478" s="32">
        <v>1.3582730647552632</v>
      </c>
      <c r="L478" s="34"/>
      <c r="M478" s="31">
        <v>0.73412324253607608</v>
      </c>
      <c r="N478" s="31">
        <v>0.78596527329252974</v>
      </c>
      <c r="O478" s="31">
        <v>1.1638475150957692</v>
      </c>
      <c r="P478" s="31">
        <v>1.0676406315233864</v>
      </c>
      <c r="Q478" s="31">
        <v>1.4064094596669194</v>
      </c>
      <c r="R478" s="31">
        <v>1.531095775563702</v>
      </c>
      <c r="S478" s="31">
        <v>1.4543070831474467</v>
      </c>
      <c r="T478" s="31">
        <v>1.7894040709651882</v>
      </c>
      <c r="U478" s="32">
        <v>1.3155467152737041</v>
      </c>
    </row>
    <row r="479" spans="1:21" x14ac:dyDescent="0.2">
      <c r="A479" s="2" t="s">
        <v>618</v>
      </c>
      <c r="B479" s="3" t="s">
        <v>299</v>
      </c>
      <c r="C479" s="3" t="s">
        <v>345</v>
      </c>
      <c r="D479" s="24">
        <v>7.8963999999999996E-3</v>
      </c>
      <c r="E479" s="18">
        <v>1.3939E-2</v>
      </c>
      <c r="F479" s="18">
        <v>3.3695999999999997E-2</v>
      </c>
      <c r="G479" s="19">
        <v>0.1542</v>
      </c>
      <c r="H479" s="33"/>
      <c r="I479" s="33">
        <v>3.7773767391392159</v>
      </c>
      <c r="J479" s="31">
        <v>4.4015838870116166</v>
      </c>
      <c r="K479" s="32">
        <v>2.6502740447747848</v>
      </c>
      <c r="L479" s="34"/>
      <c r="M479" s="31">
        <v>2.9183179733562747</v>
      </c>
      <c r="N479" s="31">
        <v>2.806723856833647</v>
      </c>
      <c r="O479" s="31">
        <v>2.2775501810213434</v>
      </c>
      <c r="P479" s="31">
        <v>4.5409845309462753</v>
      </c>
      <c r="Q479" s="31">
        <v>5.8192372471698119</v>
      </c>
      <c r="R479" s="31">
        <v>2.9815841458889554</v>
      </c>
      <c r="S479" s="31">
        <v>1.5560280176473771</v>
      </c>
      <c r="T479" s="31">
        <v>2.0733201925089544</v>
      </c>
      <c r="U479" s="32">
        <v>1.3091189694674017</v>
      </c>
    </row>
    <row r="480" spans="1:21" x14ac:dyDescent="0.2">
      <c r="A480" s="2" t="s">
        <v>619</v>
      </c>
      <c r="B480" s="3" t="s">
        <v>299</v>
      </c>
      <c r="C480" s="3" t="s">
        <v>350</v>
      </c>
      <c r="D480" s="24">
        <v>8.2328000000000002E-3</v>
      </c>
      <c r="E480" s="18">
        <v>1.4501999999999999E-2</v>
      </c>
      <c r="F480" s="18">
        <v>7.0798E-2</v>
      </c>
      <c r="G480" s="19">
        <v>0.24331</v>
      </c>
      <c r="H480" s="33"/>
      <c r="I480" s="33">
        <v>3.2710273428079302</v>
      </c>
      <c r="J480" s="31">
        <v>3.6120502434942248</v>
      </c>
      <c r="K480" s="32">
        <v>2.9436208886786681</v>
      </c>
      <c r="L480" s="34"/>
      <c r="M480" s="31">
        <v>3.3573697483002745</v>
      </c>
      <c r="N480" s="31">
        <v>3.6129830839021855</v>
      </c>
      <c r="O480" s="31">
        <v>3.2921135862658044</v>
      </c>
      <c r="P480" s="31">
        <v>3.1942785379258467</v>
      </c>
      <c r="Q480" s="31">
        <v>3.6112210520204826</v>
      </c>
      <c r="R480" s="31">
        <v>2.6338496019345476</v>
      </c>
      <c r="S480" s="31">
        <v>0.9514229225252907</v>
      </c>
      <c r="T480" s="31">
        <v>0.99951230552682246</v>
      </c>
      <c r="U480" s="32">
        <v>0.80004821611337051</v>
      </c>
    </row>
    <row r="481" spans="1:21" x14ac:dyDescent="0.2">
      <c r="A481" s="2" t="s">
        <v>241</v>
      </c>
      <c r="B481" s="3" t="s">
        <v>288</v>
      </c>
      <c r="C481" s="3" t="s">
        <v>306</v>
      </c>
      <c r="D481" s="24">
        <v>8.2783000000000006E-3</v>
      </c>
      <c r="E481" s="18">
        <v>1.4552000000000001E-2</v>
      </c>
      <c r="F481" s="18">
        <v>7.0777000000000007E-2</v>
      </c>
      <c r="G481" s="19">
        <v>0.24331</v>
      </c>
      <c r="H481" s="33"/>
      <c r="I481" s="33">
        <v>0.59667800973260454</v>
      </c>
      <c r="J481" s="31">
        <v>0.71066704684717252</v>
      </c>
      <c r="K481" s="32">
        <v>0.55429025271358268</v>
      </c>
      <c r="L481" s="34"/>
      <c r="M481" s="31">
        <v>0.46693904626416172</v>
      </c>
      <c r="N481" s="31">
        <v>0.52308720503581652</v>
      </c>
      <c r="O481" s="31">
        <v>0.70728334579317453</v>
      </c>
      <c r="P481" s="31">
        <v>0.71200153281566492</v>
      </c>
      <c r="Q481" s="31">
        <v>0.87740468401282212</v>
      </c>
      <c r="R481" s="31">
        <v>0.41829639219838993</v>
      </c>
      <c r="S481" s="31">
        <v>1.5248275733464016</v>
      </c>
      <c r="T481" s="31">
        <v>1.6773583363652433</v>
      </c>
      <c r="U481" s="32">
        <v>0.59141275513747094</v>
      </c>
    </row>
    <row r="482" spans="1:21" x14ac:dyDescent="0.2">
      <c r="A482" s="2" t="s">
        <v>242</v>
      </c>
      <c r="B482" s="3" t="s">
        <v>299</v>
      </c>
      <c r="C482" s="3" t="s">
        <v>427</v>
      </c>
      <c r="D482" s="24">
        <v>8.7939000000000003E-3</v>
      </c>
      <c r="E482" s="18">
        <v>1.5426E-2</v>
      </c>
      <c r="F482" s="18">
        <v>1.8615000000000001E-3</v>
      </c>
      <c r="G482" s="19">
        <v>2.0624E-2</v>
      </c>
      <c r="H482" s="33"/>
      <c r="I482" s="33">
        <v>1.09071010262957</v>
      </c>
      <c r="J482" s="31">
        <v>1.9395439092536275</v>
      </c>
      <c r="K482" s="32">
        <v>1.750118866693662</v>
      </c>
      <c r="L482" s="34"/>
      <c r="M482" s="31">
        <v>0.82064724201931372</v>
      </c>
      <c r="N482" s="31">
        <v>1.0607046509407649</v>
      </c>
      <c r="O482" s="31">
        <v>1.4427413613960234</v>
      </c>
      <c r="P482" s="31">
        <v>1.3307659787275758</v>
      </c>
      <c r="Q482" s="31">
        <v>2.7207343610872829</v>
      </c>
      <c r="R482" s="31">
        <v>2.0233433158471192</v>
      </c>
      <c r="S482" s="31">
        <v>1.6216053751098289</v>
      </c>
      <c r="T482" s="31">
        <v>2.565025390125514</v>
      </c>
      <c r="U482" s="32">
        <v>1.4024296869740358</v>
      </c>
    </row>
    <row r="483" spans="1:21" x14ac:dyDescent="0.2">
      <c r="A483" s="2" t="s">
        <v>243</v>
      </c>
      <c r="B483" s="3" t="s">
        <v>407</v>
      </c>
      <c r="C483" s="3" t="s">
        <v>408</v>
      </c>
      <c r="D483" s="24">
        <v>9.0191999999999998E-3</v>
      </c>
      <c r="E483" s="18">
        <v>1.5788E-2</v>
      </c>
      <c r="F483" s="18">
        <v>0.90488000000000002</v>
      </c>
      <c r="G483" s="19">
        <v>0.94179000000000002</v>
      </c>
      <c r="H483" s="33"/>
      <c r="I483" s="33">
        <v>1.3632819847299442</v>
      </c>
      <c r="J483" s="31">
        <v>1.0365389258955719</v>
      </c>
      <c r="K483" s="32">
        <v>1.2399752460690516</v>
      </c>
      <c r="L483" s="34"/>
      <c r="M483" s="31">
        <v>1.3795666358850007</v>
      </c>
      <c r="N483" s="31">
        <v>1.2232667009473353</v>
      </c>
      <c r="O483" s="31">
        <v>1.2473370776006878</v>
      </c>
      <c r="P483" s="31">
        <v>1.3488067392587828</v>
      </c>
      <c r="Q483" s="31">
        <v>0.87055868140511572</v>
      </c>
      <c r="R483" s="31">
        <v>1.2334313958187086</v>
      </c>
      <c r="S483" s="31">
        <v>0.97770321793373527</v>
      </c>
      <c r="T483" s="31">
        <v>0.71166711292879004</v>
      </c>
      <c r="U483" s="32">
        <v>0.98885170493871044</v>
      </c>
    </row>
    <row r="484" spans="1:21" x14ac:dyDescent="0.2">
      <c r="A484" s="2" t="s">
        <v>620</v>
      </c>
      <c r="B484" s="3" t="s">
        <v>291</v>
      </c>
      <c r="C484" s="3" t="s">
        <v>308</v>
      </c>
      <c r="D484" s="24">
        <v>9.5428000000000006E-3</v>
      </c>
      <c r="E484" s="18">
        <v>1.6670000000000001E-2</v>
      </c>
      <c r="F484" s="18">
        <v>0.42415000000000003</v>
      </c>
      <c r="G484" s="19">
        <v>0.64463999999999999</v>
      </c>
      <c r="H484" s="33"/>
      <c r="I484" s="33">
        <v>1.7624873527829867</v>
      </c>
      <c r="J484" s="31">
        <v>1.9644554962118197</v>
      </c>
      <c r="K484" s="32">
        <v>1.7007223643980893</v>
      </c>
      <c r="L484" s="34"/>
      <c r="M484" s="31">
        <v>2.1051479019188286</v>
      </c>
      <c r="N484" s="31">
        <v>2.1055481018307622</v>
      </c>
      <c r="O484" s="31">
        <v>1.6285468921977231</v>
      </c>
      <c r="P484" s="31">
        <v>1.4579001979955712</v>
      </c>
      <c r="Q484" s="31">
        <v>1.8390398467727596</v>
      </c>
      <c r="R484" s="31">
        <v>1.7648783396873036</v>
      </c>
      <c r="S484" s="31">
        <v>0.69254050827816171</v>
      </c>
      <c r="T484" s="31">
        <v>0.87342571047117123</v>
      </c>
      <c r="U484" s="32">
        <v>1.0837135535628337</v>
      </c>
    </row>
    <row r="485" spans="1:21" x14ac:dyDescent="0.2">
      <c r="A485" s="2" t="s">
        <v>621</v>
      </c>
      <c r="B485" s="3" t="s">
        <v>291</v>
      </c>
      <c r="C485" s="3" t="s">
        <v>416</v>
      </c>
      <c r="D485" s="24">
        <v>9.6894000000000008E-3</v>
      </c>
      <c r="E485" s="18">
        <v>1.6891E-2</v>
      </c>
      <c r="F485" s="18">
        <v>0.78302000000000005</v>
      </c>
      <c r="G485" s="19">
        <v>0.89107999999999998</v>
      </c>
      <c r="H485" s="33"/>
      <c r="I485" s="33">
        <v>0.80553028444519481</v>
      </c>
      <c r="J485" s="31">
        <v>0.63554364213509451</v>
      </c>
      <c r="K485" s="32">
        <v>0.72027483766539968</v>
      </c>
      <c r="L485" s="34"/>
      <c r="M485" s="31">
        <v>0.84327531783795195</v>
      </c>
      <c r="N485" s="31">
        <v>0.62198939750650173</v>
      </c>
      <c r="O485" s="31">
        <v>0.61063371900391228</v>
      </c>
      <c r="P485" s="31">
        <v>0.77197914365163289</v>
      </c>
      <c r="Q485" s="31">
        <v>0.64759185958273247</v>
      </c>
      <c r="R485" s="31">
        <v>0.81773360980894416</v>
      </c>
      <c r="S485" s="31">
        <v>0.915453265762464</v>
      </c>
      <c r="T485" s="31">
        <v>1.0411622162353067</v>
      </c>
      <c r="U485" s="32">
        <v>1.3391556744407445</v>
      </c>
    </row>
    <row r="486" spans="1:21" x14ac:dyDescent="0.2">
      <c r="A486" s="2" t="s">
        <v>244</v>
      </c>
      <c r="B486" s="3" t="s">
        <v>288</v>
      </c>
      <c r="C486" s="3" t="s">
        <v>475</v>
      </c>
      <c r="D486" s="24">
        <v>9.7470999999999999E-3</v>
      </c>
      <c r="E486" s="18">
        <v>1.6957E-2</v>
      </c>
      <c r="F486" s="18">
        <v>0.66673000000000004</v>
      </c>
      <c r="G486" s="19">
        <v>0.83018999999999998</v>
      </c>
      <c r="H486" s="33"/>
      <c r="I486" s="33">
        <v>0.43116003718084239</v>
      </c>
      <c r="J486" s="31">
        <v>0.608219018330451</v>
      </c>
      <c r="K486" s="32">
        <v>0.49504042999586961</v>
      </c>
      <c r="L486" s="34"/>
      <c r="M486" s="31">
        <v>0.39445348149878973</v>
      </c>
      <c r="N486" s="31">
        <v>0.71179837717061134</v>
      </c>
      <c r="O486" s="31">
        <v>0.66063318682840222</v>
      </c>
      <c r="P486" s="31">
        <v>0.4637880866760003</v>
      </c>
      <c r="Q486" s="31">
        <v>0.51614847713919743</v>
      </c>
      <c r="R486" s="31">
        <v>0.34784686836695189</v>
      </c>
      <c r="S486" s="31">
        <v>1.1757738451534578</v>
      </c>
      <c r="T486" s="31">
        <v>0.72513297823307843</v>
      </c>
      <c r="U486" s="32">
        <v>0.52653556512489319</v>
      </c>
    </row>
    <row r="487" spans="1:21" x14ac:dyDescent="0.2">
      <c r="A487" s="2" t="s">
        <v>622</v>
      </c>
      <c r="B487" s="3" t="s">
        <v>291</v>
      </c>
      <c r="C487" s="3" t="s">
        <v>394</v>
      </c>
      <c r="D487" s="24">
        <v>9.8195999999999995E-3</v>
      </c>
      <c r="E487" s="18">
        <v>1.7048000000000001E-2</v>
      </c>
      <c r="F487" s="18">
        <v>0.12241</v>
      </c>
      <c r="G487" s="19">
        <v>0.33463999999999999</v>
      </c>
      <c r="H487" s="33"/>
      <c r="I487" s="33">
        <v>0.29900469931058832</v>
      </c>
      <c r="J487" s="31">
        <v>1.098689199994531</v>
      </c>
      <c r="K487" s="32">
        <v>0.76957334124934385</v>
      </c>
      <c r="L487" s="34"/>
      <c r="M487" s="31">
        <v>0.23082325508820276</v>
      </c>
      <c r="N487" s="31">
        <v>2.0476388407031281</v>
      </c>
      <c r="O487" s="31">
        <v>0.30622505449219678</v>
      </c>
      <c r="P487" s="31">
        <v>0.35961042750826411</v>
      </c>
      <c r="Q487" s="31">
        <v>0.25517840825355625</v>
      </c>
      <c r="R487" s="31">
        <v>1.1814384850334745</v>
      </c>
      <c r="S487" s="31">
        <v>1.5579471287277744</v>
      </c>
      <c r="T487" s="31">
        <v>0.12462080869980562</v>
      </c>
      <c r="U487" s="32">
        <v>3.8580725766956467</v>
      </c>
    </row>
    <row r="488" spans="1:21" x14ac:dyDescent="0.2">
      <c r="A488" s="2" t="s">
        <v>245</v>
      </c>
      <c r="B488" s="3" t="s">
        <v>299</v>
      </c>
      <c r="C488" s="3" t="s">
        <v>314</v>
      </c>
      <c r="D488" s="24">
        <v>1.0000999999999999E-2</v>
      </c>
      <c r="E488" s="18">
        <v>1.7326000000000001E-2</v>
      </c>
      <c r="F488" s="18">
        <v>1.4354000000000001E-3</v>
      </c>
      <c r="G488" s="19">
        <v>1.8592999999999998E-2</v>
      </c>
      <c r="H488" s="33"/>
      <c r="I488" s="33">
        <v>1.3401625542015656</v>
      </c>
      <c r="J488" s="31">
        <v>1.761542234781921</v>
      </c>
      <c r="K488" s="32">
        <v>1.5596561732895966</v>
      </c>
      <c r="L488" s="34"/>
      <c r="M488" s="31">
        <v>1.2067419409469955</v>
      </c>
      <c r="N488" s="31">
        <v>1.1456686395516542</v>
      </c>
      <c r="O488" s="31">
        <v>1.2186637455932985</v>
      </c>
      <c r="P488" s="31">
        <v>1.4587586548722939</v>
      </c>
      <c r="Q488" s="31">
        <v>2.3089854305421582</v>
      </c>
      <c r="R488" s="31">
        <v>1.8627605534640841</v>
      </c>
      <c r="S488" s="31">
        <v>1.2088406024303153</v>
      </c>
      <c r="T488" s="31">
        <v>2.0154042371673508</v>
      </c>
      <c r="U488" s="32">
        <v>1.5285270938762614</v>
      </c>
    </row>
    <row r="489" spans="1:21" x14ac:dyDescent="0.2">
      <c r="A489" s="2" t="s">
        <v>623</v>
      </c>
      <c r="B489" s="3" t="s">
        <v>291</v>
      </c>
      <c r="C489" s="3" t="s">
        <v>512</v>
      </c>
      <c r="D489" s="24">
        <v>1.008E-2</v>
      </c>
      <c r="E489" s="18">
        <v>1.7427999999999999E-2</v>
      </c>
      <c r="F489" s="18">
        <v>0.74958999999999998</v>
      </c>
      <c r="G489" s="19">
        <v>0.87204000000000004</v>
      </c>
      <c r="H489" s="33"/>
      <c r="I489" s="33">
        <v>0.67541882744406823</v>
      </c>
      <c r="J489" s="31">
        <v>0.92073822577042819</v>
      </c>
      <c r="K489" s="32">
        <v>1.2161472440433816</v>
      </c>
      <c r="L489" s="34"/>
      <c r="M489" s="31">
        <v>0.69825035263291535</v>
      </c>
      <c r="N489" s="31">
        <v>1.0311861544945584</v>
      </c>
      <c r="O489" s="31">
        <v>1.3453681243136959</v>
      </c>
      <c r="P489" s="31">
        <v>0.65512413838731509</v>
      </c>
      <c r="Q489" s="31">
        <v>0.82256228912675711</v>
      </c>
      <c r="R489" s="31">
        <v>1.1012842393586582</v>
      </c>
      <c r="S489" s="31">
        <v>0.93823674548393299</v>
      </c>
      <c r="T489" s="31">
        <v>0.79768554449796758</v>
      </c>
      <c r="U489" s="32">
        <v>0.81857464842230399</v>
      </c>
    </row>
    <row r="490" spans="1:21" x14ac:dyDescent="0.2">
      <c r="A490" s="2" t="s">
        <v>246</v>
      </c>
      <c r="B490" s="3" t="s">
        <v>288</v>
      </c>
      <c r="C490" s="3" t="s">
        <v>475</v>
      </c>
      <c r="D490" s="24">
        <v>1.0699E-2</v>
      </c>
      <c r="E490" s="18">
        <v>1.8460000000000001E-2</v>
      </c>
      <c r="F490" s="18">
        <v>0.40533999999999998</v>
      </c>
      <c r="G490" s="19">
        <v>0.62827999999999995</v>
      </c>
      <c r="H490" s="33"/>
      <c r="I490" s="33">
        <v>1.0831379736739497</v>
      </c>
      <c r="J490" s="31">
        <v>0.94156560271046952</v>
      </c>
      <c r="K490" s="32">
        <v>0.63492569856139358</v>
      </c>
      <c r="L490" s="34"/>
      <c r="M490" s="31">
        <v>0.56271178205919781</v>
      </c>
      <c r="N490" s="31">
        <v>0.38511417138711862</v>
      </c>
      <c r="O490" s="31">
        <v>0.75007649212978444</v>
      </c>
      <c r="P490" s="31">
        <v>1.5457390328870624</v>
      </c>
      <c r="Q490" s="31">
        <v>1.4361890972201148</v>
      </c>
      <c r="R490" s="31">
        <v>0.5325694376117126</v>
      </c>
      <c r="S490" s="31">
        <v>2.7469462736866048</v>
      </c>
      <c r="T490" s="31">
        <v>3.7292553843116063</v>
      </c>
      <c r="U490" s="32">
        <v>0.71002016887574049</v>
      </c>
    </row>
    <row r="491" spans="1:21" x14ac:dyDescent="0.2">
      <c r="A491" s="2" t="s">
        <v>624</v>
      </c>
      <c r="B491" s="3" t="s">
        <v>291</v>
      </c>
      <c r="C491" s="3" t="s">
        <v>335</v>
      </c>
      <c r="D491" s="24">
        <v>1.0869999999999999E-2</v>
      </c>
      <c r="E491" s="18">
        <v>1.8717000000000001E-2</v>
      </c>
      <c r="F491" s="18">
        <v>0.25692999999999999</v>
      </c>
      <c r="G491" s="19">
        <v>0.50022999999999995</v>
      </c>
      <c r="H491" s="33"/>
      <c r="I491" s="33">
        <v>0.6131608185362909</v>
      </c>
      <c r="J491" s="31">
        <v>0.73157750392659027</v>
      </c>
      <c r="K491" s="32">
        <v>0.77465716338007518</v>
      </c>
      <c r="L491" s="34"/>
      <c r="M491" s="31">
        <v>0.60040596007244462</v>
      </c>
      <c r="N491" s="31">
        <v>0.70577692557256644</v>
      </c>
      <c r="O491" s="31">
        <v>0.77688780481547148</v>
      </c>
      <c r="P491" s="31">
        <v>0.62449847050415419</v>
      </c>
      <c r="Q491" s="31">
        <v>0.75451135135238911</v>
      </c>
      <c r="R491" s="31">
        <v>0.77267437099305625</v>
      </c>
      <c r="S491" s="31">
        <v>1.0401270340967343</v>
      </c>
      <c r="T491" s="31">
        <v>1.0690507496264299</v>
      </c>
      <c r="U491" s="32">
        <v>0.9945765221228875</v>
      </c>
    </row>
    <row r="492" spans="1:21" x14ac:dyDescent="0.2">
      <c r="A492" s="2" t="s">
        <v>625</v>
      </c>
      <c r="B492" s="3" t="s">
        <v>291</v>
      </c>
      <c r="C492" s="3" t="s">
        <v>507</v>
      </c>
      <c r="D492" s="24">
        <v>1.1063999999999999E-2</v>
      </c>
      <c r="E492" s="18">
        <v>1.9012999999999999E-2</v>
      </c>
      <c r="F492" s="18">
        <v>0.95847000000000004</v>
      </c>
      <c r="G492" s="19">
        <v>0.97467000000000004</v>
      </c>
      <c r="H492" s="33"/>
      <c r="I492" s="33">
        <v>0.61357198506034738</v>
      </c>
      <c r="J492" s="31">
        <v>0.78029584322578793</v>
      </c>
      <c r="K492" s="32">
        <v>0.84658722235191775</v>
      </c>
      <c r="L492" s="34"/>
      <c r="M492" s="31">
        <v>0.65035833081390371</v>
      </c>
      <c r="N492" s="31">
        <v>0.832619116438018</v>
      </c>
      <c r="O492" s="31">
        <v>0.91807880277017229</v>
      </c>
      <c r="P492" s="31">
        <v>0.58087301105718658</v>
      </c>
      <c r="Q492" s="31">
        <v>0.73378626703713934</v>
      </c>
      <c r="R492" s="31">
        <v>0.78303915086902498</v>
      </c>
      <c r="S492" s="31">
        <v>0.89315840750473918</v>
      </c>
      <c r="T492" s="31">
        <v>0.88129884667590863</v>
      </c>
      <c r="U492" s="32">
        <v>0.85291060909620786</v>
      </c>
    </row>
    <row r="493" spans="1:21" x14ac:dyDescent="0.2">
      <c r="A493" s="2" t="s">
        <v>247</v>
      </c>
      <c r="B493" s="3" t="s">
        <v>299</v>
      </c>
      <c r="C493" s="3" t="s">
        <v>362</v>
      </c>
      <c r="D493" s="24">
        <v>1.1405E-2</v>
      </c>
      <c r="E493" s="18">
        <v>1.9557999999999999E-2</v>
      </c>
      <c r="F493" s="18">
        <v>0.68284999999999996</v>
      </c>
      <c r="G493" s="19">
        <v>0.83935999999999999</v>
      </c>
      <c r="H493" s="33"/>
      <c r="I493" s="33">
        <v>0.91196391114171382</v>
      </c>
      <c r="J493" s="31">
        <v>0.77004333846496276</v>
      </c>
      <c r="K493" s="32">
        <v>0.95336108725530599</v>
      </c>
      <c r="L493" s="34"/>
      <c r="M493" s="31">
        <v>0.86250170165062334</v>
      </c>
      <c r="N493" s="31">
        <v>0.80054499314209915</v>
      </c>
      <c r="O493" s="31">
        <v>0.97294152314132043</v>
      </c>
      <c r="P493" s="31">
        <v>0.9559303195782386</v>
      </c>
      <c r="Q493" s="31">
        <v>0.74293075652973029</v>
      </c>
      <c r="R493" s="31">
        <v>0.93595625535662608</v>
      </c>
      <c r="S493" s="31">
        <v>1.1083228215652388</v>
      </c>
      <c r="T493" s="31">
        <v>0.92803123234056362</v>
      </c>
      <c r="U493" s="32">
        <v>0.96198613492691665</v>
      </c>
    </row>
    <row r="494" spans="1:21" x14ac:dyDescent="0.2">
      <c r="A494" s="2" t="s">
        <v>248</v>
      </c>
      <c r="B494" s="3" t="s">
        <v>299</v>
      </c>
      <c r="C494" s="3" t="s">
        <v>337</v>
      </c>
      <c r="D494" s="24">
        <v>1.1738E-2</v>
      </c>
      <c r="E494" s="18">
        <v>2.0088999999999999E-2</v>
      </c>
      <c r="F494" s="18">
        <v>0.28865000000000002</v>
      </c>
      <c r="G494" s="19">
        <v>0.52734999999999999</v>
      </c>
      <c r="H494" s="33"/>
      <c r="I494" s="33">
        <v>0.95829715636323154</v>
      </c>
      <c r="J494" s="31">
        <v>1.860370073831936</v>
      </c>
      <c r="K494" s="32">
        <v>3.0546968265980796</v>
      </c>
      <c r="L494" s="34"/>
      <c r="M494" s="31">
        <v>0.63526061555458135</v>
      </c>
      <c r="N494" s="31">
        <v>1.7906045649559958</v>
      </c>
      <c r="O494" s="31">
        <v>2.1574368366567893</v>
      </c>
      <c r="P494" s="31">
        <v>1.2454407481931427</v>
      </c>
      <c r="Q494" s="31">
        <v>1.9223838594994389</v>
      </c>
      <c r="R494" s="31">
        <v>3.8522612621014485</v>
      </c>
      <c r="S494" s="31">
        <v>1.9605193800750187</v>
      </c>
      <c r="T494" s="31">
        <v>1.0735948612678097</v>
      </c>
      <c r="U494" s="32">
        <v>1.7855731378309994</v>
      </c>
    </row>
    <row r="495" spans="1:21" x14ac:dyDescent="0.2">
      <c r="A495" s="2" t="s">
        <v>626</v>
      </c>
      <c r="B495" s="3" t="s">
        <v>291</v>
      </c>
      <c r="C495" s="3" t="s">
        <v>308</v>
      </c>
      <c r="D495" s="24">
        <v>1.1827000000000001E-2</v>
      </c>
      <c r="E495" s="18">
        <v>2.0199000000000002E-2</v>
      </c>
      <c r="F495" s="18">
        <v>6.1322999999999998E-4</v>
      </c>
      <c r="G495" s="19">
        <v>1.0326999999999999E-2</v>
      </c>
      <c r="H495" s="33"/>
      <c r="I495" s="33">
        <v>1.5651813480433552</v>
      </c>
      <c r="J495" s="31">
        <v>2.6527932685676685</v>
      </c>
      <c r="K495" s="32">
        <v>2.9248917176531268</v>
      </c>
      <c r="L495" s="34"/>
      <c r="M495" s="31">
        <v>1.2881331134285454</v>
      </c>
      <c r="N495" s="31">
        <v>1.7703233866137127</v>
      </c>
      <c r="O495" s="31">
        <v>3.1603540289956431</v>
      </c>
      <c r="P495" s="31">
        <v>1.8114464454787413</v>
      </c>
      <c r="Q495" s="31">
        <v>3.4372109414156276</v>
      </c>
      <c r="R495" s="31">
        <v>2.715591885348668</v>
      </c>
      <c r="S495" s="31">
        <v>1.4062571845989773</v>
      </c>
      <c r="T495" s="31">
        <v>1.9415723519251189</v>
      </c>
      <c r="U495" s="32">
        <v>0.85926825299749088</v>
      </c>
    </row>
    <row r="496" spans="1:21" x14ac:dyDescent="0.2">
      <c r="A496" s="2" t="s">
        <v>627</v>
      </c>
      <c r="B496" s="3" t="s">
        <v>291</v>
      </c>
      <c r="C496" s="3" t="s">
        <v>308</v>
      </c>
      <c r="D496" s="24">
        <v>1.1908999999999999E-2</v>
      </c>
      <c r="E496" s="18">
        <v>2.0298E-2</v>
      </c>
      <c r="F496" s="18">
        <v>0.81835000000000002</v>
      </c>
      <c r="G496" s="19">
        <v>0.90720999999999996</v>
      </c>
      <c r="H496" s="33"/>
      <c r="I496" s="33">
        <v>1.6521203419915622</v>
      </c>
      <c r="J496" s="31">
        <v>1.4765085003888561</v>
      </c>
      <c r="K496" s="32">
        <v>1.8301543607892723</v>
      </c>
      <c r="L496" s="34"/>
      <c r="M496" s="31">
        <v>1.4917736276258593</v>
      </c>
      <c r="N496" s="31">
        <v>1.3582915728357434</v>
      </c>
      <c r="O496" s="31">
        <v>1.4413424492327485</v>
      </c>
      <c r="P496" s="31">
        <v>1.7946507547610757</v>
      </c>
      <c r="Q496" s="31">
        <v>1.5815902137694005</v>
      </c>
      <c r="R496" s="31">
        <v>2.1757649488395163</v>
      </c>
      <c r="S496" s="31">
        <v>1.2030315602356116</v>
      </c>
      <c r="T496" s="31">
        <v>1.1643966916966659</v>
      </c>
      <c r="U496" s="32">
        <v>1.5095406022335036</v>
      </c>
    </row>
    <row r="497" spans="1:21" x14ac:dyDescent="0.2">
      <c r="A497" s="2" t="s">
        <v>249</v>
      </c>
      <c r="B497" s="3" t="s">
        <v>299</v>
      </c>
      <c r="C497" s="3" t="s">
        <v>358</v>
      </c>
      <c r="D497" s="24">
        <v>1.2021E-2</v>
      </c>
      <c r="E497" s="18">
        <v>2.0448000000000001E-2</v>
      </c>
      <c r="F497" s="18">
        <v>0.10401000000000001</v>
      </c>
      <c r="G497" s="19">
        <v>0.30837999999999999</v>
      </c>
      <c r="H497" s="33"/>
      <c r="I497" s="33">
        <v>2.4534393874047167</v>
      </c>
      <c r="J497" s="31">
        <v>3.9188374461136894</v>
      </c>
      <c r="K497" s="32">
        <v>4.5038668849031209</v>
      </c>
      <c r="L497" s="34"/>
      <c r="M497" s="31">
        <v>1.7132547333626382</v>
      </c>
      <c r="N497" s="31">
        <v>1.9496258518662635</v>
      </c>
      <c r="O497" s="31">
        <v>3.2005966385344413</v>
      </c>
      <c r="P497" s="31">
        <v>3.1113813021087857</v>
      </c>
      <c r="Q497" s="31">
        <v>5.669247752111402</v>
      </c>
      <c r="R497" s="31">
        <v>5.6623293261197256</v>
      </c>
      <c r="S497" s="31">
        <v>1.8160646175493222</v>
      </c>
      <c r="T497" s="31">
        <v>2.9078644739371713</v>
      </c>
      <c r="U497" s="32">
        <v>1.7691480575673277</v>
      </c>
    </row>
    <row r="498" spans="1:21" x14ac:dyDescent="0.2">
      <c r="A498" s="2" t="s">
        <v>250</v>
      </c>
      <c r="B498" s="3" t="s">
        <v>291</v>
      </c>
      <c r="C498" s="3" t="s">
        <v>492</v>
      </c>
      <c r="D498" s="24">
        <v>1.2147E-2</v>
      </c>
      <c r="E498" s="18">
        <v>2.0621E-2</v>
      </c>
      <c r="F498" s="18">
        <v>0.29732999999999998</v>
      </c>
      <c r="G498" s="19">
        <v>0.53654999999999997</v>
      </c>
      <c r="H498" s="33"/>
      <c r="I498" s="33">
        <v>0.92033822464096571</v>
      </c>
      <c r="J498" s="31">
        <v>0.83944105470420782</v>
      </c>
      <c r="K498" s="32">
        <v>0.54132420700452077</v>
      </c>
      <c r="L498" s="34"/>
      <c r="M498" s="31">
        <v>0.97740076480099314</v>
      </c>
      <c r="N498" s="31">
        <v>0.88298962232642786</v>
      </c>
      <c r="O498" s="31">
        <v>0.66591039723106404</v>
      </c>
      <c r="P498" s="31">
        <v>0.86961596672094166</v>
      </c>
      <c r="Q498" s="31">
        <v>0.80073121681779036</v>
      </c>
      <c r="R498" s="31">
        <v>0.43058092680314891</v>
      </c>
      <c r="S498" s="31">
        <v>0.88972302666245884</v>
      </c>
      <c r="T498" s="31">
        <v>0.90684102799316046</v>
      </c>
      <c r="U498" s="32">
        <v>0.64660490149058558</v>
      </c>
    </row>
    <row r="499" spans="1:21" x14ac:dyDescent="0.2">
      <c r="A499" s="2" t="s">
        <v>251</v>
      </c>
      <c r="B499" s="3" t="s">
        <v>291</v>
      </c>
      <c r="C499" s="3" t="s">
        <v>492</v>
      </c>
      <c r="D499" s="24">
        <v>1.2505E-2</v>
      </c>
      <c r="E499" s="18">
        <v>2.1184999999999999E-2</v>
      </c>
      <c r="F499" s="18">
        <v>0.53449999999999998</v>
      </c>
      <c r="G499" s="19">
        <v>0.74507999999999996</v>
      </c>
      <c r="H499" s="33"/>
      <c r="I499" s="33">
        <v>1.1551085766737736</v>
      </c>
      <c r="J499" s="31">
        <v>0.54547305743852792</v>
      </c>
      <c r="K499" s="32">
        <v>0.4289567661657494</v>
      </c>
      <c r="L499" s="34"/>
      <c r="M499" s="31">
        <v>1.0806278979874409</v>
      </c>
      <c r="N499" s="31">
        <v>0.46852497489539546</v>
      </c>
      <c r="O499" s="31">
        <v>0.4090350566640793</v>
      </c>
      <c r="P499" s="31">
        <v>1.2213136243949583</v>
      </c>
      <c r="Q499" s="31">
        <v>0.61387135303242335</v>
      </c>
      <c r="R499" s="31">
        <v>0.44666495238945608</v>
      </c>
      <c r="S499" s="31">
        <v>1.1301888713677763</v>
      </c>
      <c r="T499" s="31">
        <v>1.3102211961475019</v>
      </c>
      <c r="U499" s="32">
        <v>1.0919967496973748</v>
      </c>
    </row>
    <row r="500" spans="1:21" x14ac:dyDescent="0.2">
      <c r="A500" s="2" t="s">
        <v>252</v>
      </c>
      <c r="B500" s="3" t="s">
        <v>291</v>
      </c>
      <c r="C500" s="3" t="s">
        <v>537</v>
      </c>
      <c r="D500" s="24">
        <v>1.2999E-2</v>
      </c>
      <c r="E500" s="18">
        <v>2.1978000000000001E-2</v>
      </c>
      <c r="F500" s="18">
        <v>0.75394000000000005</v>
      </c>
      <c r="G500" s="19">
        <v>0.87319999999999998</v>
      </c>
      <c r="H500" s="33"/>
      <c r="I500" s="33">
        <v>0.78388801197264679</v>
      </c>
      <c r="J500" s="31">
        <v>0.63523336572567801</v>
      </c>
      <c r="K500" s="32">
        <v>0.97520713374609591</v>
      </c>
      <c r="L500" s="34"/>
      <c r="M500" s="31">
        <v>0.91108937268329793</v>
      </c>
      <c r="N500" s="31">
        <v>0.65162191782415368</v>
      </c>
      <c r="O500" s="31">
        <v>1.1831440922112306</v>
      </c>
      <c r="P500" s="31">
        <v>0.67082013578540112</v>
      </c>
      <c r="Q500" s="31">
        <v>0.62066576386036632</v>
      </c>
      <c r="R500" s="31">
        <v>0.79037428177708735</v>
      </c>
      <c r="S500" s="31">
        <v>0.73628356986508681</v>
      </c>
      <c r="T500" s="31">
        <v>0.95249368826150937</v>
      </c>
      <c r="U500" s="32">
        <v>0.66802876080792639</v>
      </c>
    </row>
    <row r="501" spans="1:21" x14ac:dyDescent="0.2">
      <c r="A501" s="2" t="s">
        <v>628</v>
      </c>
      <c r="B501" s="3" t="s">
        <v>291</v>
      </c>
      <c r="C501" s="3" t="s">
        <v>512</v>
      </c>
      <c r="D501" s="24">
        <v>1.3152E-2</v>
      </c>
      <c r="E501" s="18">
        <v>2.2193000000000001E-2</v>
      </c>
      <c r="F501" s="18">
        <v>0.81337999999999999</v>
      </c>
      <c r="G501" s="19">
        <v>0.90495000000000003</v>
      </c>
      <c r="H501" s="33"/>
      <c r="I501" s="33">
        <v>1.0244484360906772</v>
      </c>
      <c r="J501" s="31">
        <v>1.3973411176591843</v>
      </c>
      <c r="K501" s="32">
        <v>2.0268481402422363</v>
      </c>
      <c r="L501" s="34"/>
      <c r="M501" s="31">
        <v>1.0622233933097391</v>
      </c>
      <c r="N501" s="31">
        <v>1.6123073975436863</v>
      </c>
      <c r="O501" s="31">
        <v>2.2209241081391293</v>
      </c>
      <c r="P501" s="31">
        <v>0.9908706963403997</v>
      </c>
      <c r="Q501" s="31">
        <v>1.2062599799840719</v>
      </c>
      <c r="R501" s="31">
        <v>1.8543361687783313</v>
      </c>
      <c r="S501" s="31">
        <v>0.9328270329774847</v>
      </c>
      <c r="T501" s="31">
        <v>0.74815756711268677</v>
      </c>
      <c r="U501" s="32">
        <v>0.8349390066876462</v>
      </c>
    </row>
    <row r="502" spans="1:21" x14ac:dyDescent="0.2">
      <c r="A502" s="2" t="s">
        <v>629</v>
      </c>
      <c r="B502" s="3" t="s">
        <v>288</v>
      </c>
      <c r="C502" s="3" t="s">
        <v>306</v>
      </c>
      <c r="D502" s="24">
        <v>1.3186E-2</v>
      </c>
      <c r="E502" s="18">
        <v>2.2204999999999999E-2</v>
      </c>
      <c r="F502" s="18">
        <v>0.58921999999999997</v>
      </c>
      <c r="G502" s="19">
        <v>0.77519000000000005</v>
      </c>
      <c r="H502" s="33"/>
      <c r="I502" s="33">
        <v>0.29598124089481603</v>
      </c>
      <c r="J502" s="31">
        <v>1.3657450856571511</v>
      </c>
      <c r="K502" s="32">
        <v>1.2311918552266885</v>
      </c>
      <c r="L502" s="34"/>
      <c r="M502" s="31">
        <v>0.21694139783230978</v>
      </c>
      <c r="N502" s="31">
        <v>1.1165956325514745</v>
      </c>
      <c r="O502" s="31">
        <v>1.7465445279489458</v>
      </c>
      <c r="P502" s="31">
        <v>0.36623887917259929</v>
      </c>
      <c r="Q502" s="31">
        <v>1.5872112661955307</v>
      </c>
      <c r="R502" s="31">
        <v>0.77310059058468172</v>
      </c>
      <c r="S502" s="31">
        <v>1.6881926770643041</v>
      </c>
      <c r="T502" s="31">
        <v>1.4214736471507388</v>
      </c>
      <c r="U502" s="32">
        <v>0.44264579471819837</v>
      </c>
    </row>
    <row r="503" spans="1:21" x14ac:dyDescent="0.2">
      <c r="A503" s="2" t="s">
        <v>630</v>
      </c>
      <c r="B503" s="3" t="s">
        <v>291</v>
      </c>
      <c r="C503" s="3" t="s">
        <v>394</v>
      </c>
      <c r="D503" s="24">
        <v>1.3586000000000001E-2</v>
      </c>
      <c r="E503" s="18">
        <v>2.2832000000000002E-2</v>
      </c>
      <c r="F503" s="18">
        <v>0.36143999999999998</v>
      </c>
      <c r="G503" s="19">
        <v>0.59674000000000005</v>
      </c>
      <c r="H503" s="33"/>
      <c r="I503" s="33">
        <v>1.9870512649089975</v>
      </c>
      <c r="J503" s="31">
        <v>1.6195564268061058</v>
      </c>
      <c r="K503" s="32">
        <v>1.042853651609257</v>
      </c>
      <c r="L503" s="34"/>
      <c r="M503" s="31">
        <v>1.8663431923298015</v>
      </c>
      <c r="N503" s="31">
        <v>1.3444012897217328</v>
      </c>
      <c r="O503" s="31">
        <v>1.1970688217657852</v>
      </c>
      <c r="P503" s="31">
        <v>2.0943473294238384</v>
      </c>
      <c r="Q503" s="31">
        <v>1.8641387708811041</v>
      </c>
      <c r="R503" s="31">
        <v>0.9057735003590095</v>
      </c>
      <c r="S503" s="31">
        <v>1.1221662436100051</v>
      </c>
      <c r="T503" s="31">
        <v>1.3865940066651883</v>
      </c>
      <c r="U503" s="32">
        <v>0.75665950352203759</v>
      </c>
    </row>
    <row r="504" spans="1:21" x14ac:dyDescent="0.2">
      <c r="A504" s="2" t="s">
        <v>631</v>
      </c>
      <c r="B504" s="3" t="s">
        <v>291</v>
      </c>
      <c r="C504" s="3" t="s">
        <v>512</v>
      </c>
      <c r="D504" s="24">
        <v>1.3915E-2</v>
      </c>
      <c r="E504" s="18">
        <v>2.334E-2</v>
      </c>
      <c r="F504" s="18">
        <v>0.70242000000000004</v>
      </c>
      <c r="G504" s="19">
        <v>0.84977000000000003</v>
      </c>
      <c r="H504" s="33"/>
      <c r="I504" s="33">
        <v>0.92683553243910577</v>
      </c>
      <c r="J504" s="31">
        <v>1.2342683135183479</v>
      </c>
      <c r="K504" s="32">
        <v>1.4475136096374002</v>
      </c>
      <c r="L504" s="34"/>
      <c r="M504" s="31">
        <v>0.99552172307474607</v>
      </c>
      <c r="N504" s="31">
        <v>1.370314927124981</v>
      </c>
      <c r="O504" s="31">
        <v>1.4820330450131092</v>
      </c>
      <c r="P504" s="31">
        <v>0.86578114076298096</v>
      </c>
      <c r="Q504" s="31">
        <v>1.1133379903124521</v>
      </c>
      <c r="R504" s="31">
        <v>1.4168296670812142</v>
      </c>
      <c r="S504" s="31">
        <v>0.86967578978482629</v>
      </c>
      <c r="T504" s="31">
        <v>0.81246870210216204</v>
      </c>
      <c r="U504" s="32">
        <v>0.95600409980648016</v>
      </c>
    </row>
    <row r="505" spans="1:21" x14ac:dyDescent="0.2">
      <c r="A505" s="2" t="s">
        <v>253</v>
      </c>
      <c r="B505" s="3" t="s">
        <v>288</v>
      </c>
      <c r="C505" s="3" t="s">
        <v>365</v>
      </c>
      <c r="D505" s="24">
        <v>1.4010999999999999E-2</v>
      </c>
      <c r="E505" s="18">
        <v>2.3455E-2</v>
      </c>
      <c r="F505" s="18">
        <v>0.59433000000000002</v>
      </c>
      <c r="G505" s="19">
        <v>0.77947999999999995</v>
      </c>
      <c r="H505" s="33"/>
      <c r="I505" s="33">
        <v>1.2746112726771173</v>
      </c>
      <c r="J505" s="31">
        <v>19.149065428747491</v>
      </c>
      <c r="K505" s="32">
        <v>17.676039874195968</v>
      </c>
      <c r="L505" s="34"/>
      <c r="M505" s="31">
        <v>0.60775178008437802</v>
      </c>
      <c r="N505" s="31">
        <v>14.306541684221386</v>
      </c>
      <c r="O505" s="31">
        <v>13.001587893747775</v>
      </c>
      <c r="P505" s="31">
        <v>1.8673752660928855</v>
      </c>
      <c r="Q505" s="31">
        <v>23.45353097943736</v>
      </c>
      <c r="R505" s="31">
        <v>21.831108301261029</v>
      </c>
      <c r="S505" s="31">
        <v>3.0725953050003834</v>
      </c>
      <c r="T505" s="31">
        <v>1.6393571204775605</v>
      </c>
      <c r="U505" s="32">
        <v>1.6791109270398585</v>
      </c>
    </row>
    <row r="506" spans="1:21" x14ac:dyDescent="0.2">
      <c r="A506" s="2" t="s">
        <v>254</v>
      </c>
      <c r="B506" s="3" t="s">
        <v>299</v>
      </c>
      <c r="C506" s="3" t="s">
        <v>373</v>
      </c>
      <c r="D506" s="24">
        <v>1.4253999999999999E-2</v>
      </c>
      <c r="E506" s="18">
        <v>2.3813999999999998E-2</v>
      </c>
      <c r="F506" s="18">
        <v>4.9043999999999997E-2</v>
      </c>
      <c r="G506" s="19">
        <v>0.19500000000000001</v>
      </c>
      <c r="H506" s="33"/>
      <c r="I506" s="33">
        <v>0.76823827208272721</v>
      </c>
      <c r="J506" s="31">
        <v>0.97484397077192941</v>
      </c>
      <c r="K506" s="32">
        <v>0.99408625111471949</v>
      </c>
      <c r="L506" s="34"/>
      <c r="M506" s="31">
        <v>0.85908168487989278</v>
      </c>
      <c r="N506" s="31">
        <v>1.0821465492224329</v>
      </c>
      <c r="O506" s="31">
        <v>1.0121153983504187</v>
      </c>
      <c r="P506" s="31">
        <v>0.6874885718185797</v>
      </c>
      <c r="Q506" s="31">
        <v>0.87946390103814831</v>
      </c>
      <c r="R506" s="31">
        <v>0.97806034246076434</v>
      </c>
      <c r="S506" s="31">
        <v>0.80025984015093587</v>
      </c>
      <c r="T506" s="31">
        <v>0.81270314235172636</v>
      </c>
      <c r="U506" s="32">
        <v>0.96635259581549837</v>
      </c>
    </row>
    <row r="507" spans="1:21" x14ac:dyDescent="0.2">
      <c r="A507" s="2" t="s">
        <v>255</v>
      </c>
      <c r="B507" s="3" t="s">
        <v>299</v>
      </c>
      <c r="C507" s="3" t="s">
        <v>369</v>
      </c>
      <c r="D507" s="24">
        <v>1.4631999999999999E-2</v>
      </c>
      <c r="E507" s="18">
        <v>2.4396000000000001E-2</v>
      </c>
      <c r="F507" s="18">
        <v>3.1494000000000001E-2</v>
      </c>
      <c r="G507" s="19">
        <v>0.14813999999999999</v>
      </c>
      <c r="H507" s="33"/>
      <c r="I507" s="33">
        <v>1.2468434411825116</v>
      </c>
      <c r="J507" s="31">
        <v>1.3725507191181838</v>
      </c>
      <c r="K507" s="32">
        <v>1.8020038311611175</v>
      </c>
      <c r="L507" s="34"/>
      <c r="M507" s="31">
        <v>1.3088801602340505</v>
      </c>
      <c r="N507" s="31">
        <v>1.3840955264136561</v>
      </c>
      <c r="O507" s="31">
        <v>1.6348671356618067</v>
      </c>
      <c r="P507" s="31">
        <v>1.191699690914477</v>
      </c>
      <c r="Q507" s="31">
        <v>1.3622886681888753</v>
      </c>
      <c r="R507" s="31">
        <v>1.95056978271606</v>
      </c>
      <c r="S507" s="31">
        <v>0.91047272861205297</v>
      </c>
      <c r="T507" s="31">
        <v>0.9842446870113909</v>
      </c>
      <c r="U507" s="32">
        <v>1.1931059963025401</v>
      </c>
    </row>
    <row r="508" spans="1:21" x14ac:dyDescent="0.2">
      <c r="A508" s="2" t="s">
        <v>256</v>
      </c>
      <c r="B508" s="3" t="s">
        <v>322</v>
      </c>
      <c r="C508" s="3" t="s">
        <v>323</v>
      </c>
      <c r="D508" s="24">
        <v>1.5257E-2</v>
      </c>
      <c r="E508" s="18">
        <v>2.5388000000000001E-2</v>
      </c>
      <c r="F508" s="18">
        <v>0.63400000000000001</v>
      </c>
      <c r="G508" s="19">
        <v>0.80517000000000005</v>
      </c>
      <c r="H508" s="33"/>
      <c r="I508" s="33">
        <v>1.1899744378028478</v>
      </c>
      <c r="J508" s="31">
        <v>1.5370996964649868</v>
      </c>
      <c r="K508" s="32">
        <v>1.4671157676361402</v>
      </c>
      <c r="L508" s="34"/>
      <c r="M508" s="31">
        <v>1.0937193245264372</v>
      </c>
      <c r="N508" s="31">
        <v>1.4624281632851082</v>
      </c>
      <c r="O508" s="31">
        <v>1.324052374023992</v>
      </c>
      <c r="P508" s="31">
        <v>1.2755345384929908</v>
      </c>
      <c r="Q508" s="31">
        <v>1.6034743926248793</v>
      </c>
      <c r="R508" s="31">
        <v>1.5942832286247164</v>
      </c>
      <c r="S508" s="31">
        <v>1.1662357150407641</v>
      </c>
      <c r="T508" s="31">
        <v>1.0964466035876481</v>
      </c>
      <c r="U508" s="32">
        <v>1.2040937805046583</v>
      </c>
    </row>
    <row r="509" spans="1:21" x14ac:dyDescent="0.2">
      <c r="A509" s="2" t="s">
        <v>632</v>
      </c>
      <c r="B509" s="3" t="s">
        <v>317</v>
      </c>
      <c r="C509" s="3" t="s">
        <v>505</v>
      </c>
      <c r="D509" s="24">
        <v>1.5744000000000001E-2</v>
      </c>
      <c r="E509" s="18">
        <v>2.6148000000000001E-2</v>
      </c>
      <c r="F509" s="18">
        <v>7.7720000000000003E-4</v>
      </c>
      <c r="G509" s="19">
        <v>1.1898000000000001E-2</v>
      </c>
      <c r="H509" s="33"/>
      <c r="I509" s="33">
        <v>0.97249326556974913</v>
      </c>
      <c r="J509" s="31">
        <v>0.76950794691135571</v>
      </c>
      <c r="K509" s="32">
        <v>0.73955518201392978</v>
      </c>
      <c r="L509" s="34"/>
      <c r="M509" s="31">
        <v>0.8224505007938816</v>
      </c>
      <c r="N509" s="31">
        <v>0.75644797696182731</v>
      </c>
      <c r="O509" s="31">
        <v>0.7073865276248642</v>
      </c>
      <c r="P509" s="31">
        <v>1.1058646120371867</v>
      </c>
      <c r="Q509" s="31">
        <v>0.78111680908871428</v>
      </c>
      <c r="R509" s="31">
        <v>0.76814954147087677</v>
      </c>
      <c r="S509" s="31">
        <v>1.3445971653853159</v>
      </c>
      <c r="T509" s="31">
        <v>1.0326114060427076</v>
      </c>
      <c r="U509" s="32">
        <v>1.0858978952426925</v>
      </c>
    </row>
    <row r="510" spans="1:21" x14ac:dyDescent="0.2">
      <c r="A510" s="2" t="s">
        <v>633</v>
      </c>
      <c r="B510" s="3" t="s">
        <v>291</v>
      </c>
      <c r="C510" s="3" t="s">
        <v>512</v>
      </c>
      <c r="D510" s="24">
        <v>1.6209000000000001E-2</v>
      </c>
      <c r="E510" s="18">
        <v>2.6866000000000001E-2</v>
      </c>
      <c r="F510" s="18">
        <v>0.83384999999999998</v>
      </c>
      <c r="G510" s="19">
        <v>0.90827999999999998</v>
      </c>
      <c r="H510" s="33"/>
      <c r="I510" s="33">
        <v>0.93038029032685099</v>
      </c>
      <c r="J510" s="31">
        <v>1.2479091783338545</v>
      </c>
      <c r="K510" s="32">
        <v>1.4381805576830919</v>
      </c>
      <c r="L510" s="34"/>
      <c r="M510" s="31">
        <v>1.0032120476665991</v>
      </c>
      <c r="N510" s="31">
        <v>1.4076762043476632</v>
      </c>
      <c r="O510" s="31">
        <v>1.4904508527579581</v>
      </c>
      <c r="P510" s="31">
        <v>0.86564095046929757</v>
      </c>
      <c r="Q510" s="31">
        <v>1.1058940440993577</v>
      </c>
      <c r="R510" s="31">
        <v>1.3917180731721002</v>
      </c>
      <c r="S510" s="31">
        <v>0.86286937291345112</v>
      </c>
      <c r="T510" s="31">
        <v>0.78561677798044782</v>
      </c>
      <c r="U510" s="32">
        <v>0.93375643389840002</v>
      </c>
    </row>
    <row r="511" spans="1:21" x14ac:dyDescent="0.2">
      <c r="A511" s="2" t="s">
        <v>257</v>
      </c>
      <c r="B511" s="3" t="s">
        <v>322</v>
      </c>
      <c r="C511" s="3" t="s">
        <v>344</v>
      </c>
      <c r="D511" s="24">
        <v>1.6711E-2</v>
      </c>
      <c r="E511" s="18">
        <v>2.7643000000000001E-2</v>
      </c>
      <c r="F511" s="18">
        <v>0.32247999999999999</v>
      </c>
      <c r="G511" s="19">
        <v>0.56333999999999995</v>
      </c>
      <c r="H511" s="33"/>
      <c r="I511" s="33">
        <v>1.1004214919905326</v>
      </c>
      <c r="J511" s="31">
        <v>2.0205723313276147</v>
      </c>
      <c r="K511" s="32">
        <v>1.502422756290849</v>
      </c>
      <c r="L511" s="34"/>
      <c r="M511" s="31">
        <v>1.0464599455391013</v>
      </c>
      <c r="N511" s="31">
        <v>1.9843299674085499</v>
      </c>
      <c r="O511" s="31">
        <v>1.5788554905975063</v>
      </c>
      <c r="P511" s="31">
        <v>1.1483873110584712</v>
      </c>
      <c r="Q511" s="31">
        <v>2.0527877659223388</v>
      </c>
      <c r="R511" s="31">
        <v>1.434482548018265</v>
      </c>
      <c r="S511" s="31">
        <v>1.0974020706228373</v>
      </c>
      <c r="T511" s="31">
        <v>1.0344992010593841</v>
      </c>
      <c r="U511" s="32">
        <v>0.90855848211630541</v>
      </c>
    </row>
    <row r="512" spans="1:21" x14ac:dyDescent="0.2">
      <c r="A512" s="2" t="s">
        <v>258</v>
      </c>
      <c r="B512" s="3" t="s">
        <v>299</v>
      </c>
      <c r="C512" s="3" t="s">
        <v>362</v>
      </c>
      <c r="D512" s="24">
        <v>1.6854999999999998E-2</v>
      </c>
      <c r="E512" s="18">
        <v>2.7827999999999999E-2</v>
      </c>
      <c r="F512" s="18">
        <v>6.9884000000000005E-4</v>
      </c>
      <c r="G512" s="19">
        <v>1.1240999999999999E-2</v>
      </c>
      <c r="H512" s="33"/>
      <c r="I512" s="33">
        <v>1.2631124776771598</v>
      </c>
      <c r="J512" s="31">
        <v>1.7619640585923544</v>
      </c>
      <c r="K512" s="32">
        <v>1.4674352116012104</v>
      </c>
      <c r="L512" s="34"/>
      <c r="M512" s="31">
        <v>0.98669726055783025</v>
      </c>
      <c r="N512" s="31">
        <v>1.1933761770066482</v>
      </c>
      <c r="O512" s="31">
        <v>1.410738490915536</v>
      </c>
      <c r="P512" s="31">
        <v>1.5088148928943417</v>
      </c>
      <c r="Q512" s="31">
        <v>2.2673755088907601</v>
      </c>
      <c r="R512" s="31">
        <v>1.5178322966551425</v>
      </c>
      <c r="S512" s="31">
        <v>1.5291568682792651</v>
      </c>
      <c r="T512" s="31">
        <v>1.8999671290389173</v>
      </c>
      <c r="U512" s="32">
        <v>1.0759132939444398</v>
      </c>
    </row>
    <row r="513" spans="1:21" x14ac:dyDescent="0.2">
      <c r="A513" s="2" t="s">
        <v>634</v>
      </c>
      <c r="B513" s="3" t="s">
        <v>291</v>
      </c>
      <c r="C513" s="3" t="s">
        <v>492</v>
      </c>
      <c r="D513" s="24">
        <v>1.6983000000000002E-2</v>
      </c>
      <c r="E513" s="18">
        <v>2.7983000000000001E-2</v>
      </c>
      <c r="F513" s="18">
        <v>8.9948000000000007E-3</v>
      </c>
      <c r="G513" s="19">
        <v>6.5290000000000001E-2</v>
      </c>
      <c r="H513" s="33"/>
      <c r="I513" s="33">
        <v>0.45673427371825381</v>
      </c>
      <c r="J513" s="31">
        <v>0.47715633474243307</v>
      </c>
      <c r="K513" s="32">
        <v>0.36522585734559571</v>
      </c>
      <c r="L513" s="34"/>
      <c r="M513" s="31">
        <v>0.40899249090655204</v>
      </c>
      <c r="N513" s="31">
        <v>0.44483464381555826</v>
      </c>
      <c r="O513" s="31">
        <v>0.3412594402291137</v>
      </c>
      <c r="P513" s="31">
        <v>0.49917141399532206</v>
      </c>
      <c r="Q513" s="31">
        <v>0.50588672667743262</v>
      </c>
      <c r="R513" s="31">
        <v>0.3865293392269129</v>
      </c>
      <c r="S513" s="31">
        <v>1.2204904126451905</v>
      </c>
      <c r="T513" s="31">
        <v>1.1372466909011438</v>
      </c>
      <c r="U513" s="32">
        <v>1.1326553749470083</v>
      </c>
    </row>
    <row r="514" spans="1:21" x14ac:dyDescent="0.2">
      <c r="A514" s="2" t="s">
        <v>635</v>
      </c>
      <c r="B514" s="3" t="s">
        <v>291</v>
      </c>
      <c r="C514" s="3" t="s">
        <v>469</v>
      </c>
      <c r="D514" s="24">
        <v>1.7304E-2</v>
      </c>
      <c r="E514" s="18">
        <v>2.8457E-2</v>
      </c>
      <c r="F514" s="18">
        <v>0.39948</v>
      </c>
      <c r="G514" s="19">
        <v>0.62348999999999999</v>
      </c>
      <c r="H514" s="33"/>
      <c r="I514" s="33">
        <v>1.0142362034262213</v>
      </c>
      <c r="J514" s="31">
        <v>1.744708398043759</v>
      </c>
      <c r="K514" s="32">
        <v>2.2353281003234953</v>
      </c>
      <c r="L514" s="34"/>
      <c r="M514" s="31">
        <v>0.42678667971329592</v>
      </c>
      <c r="N514" s="31">
        <v>0.35949782069456832</v>
      </c>
      <c r="O514" s="31">
        <v>0.61742981552792309</v>
      </c>
      <c r="P514" s="31">
        <v>1.5364135578377105</v>
      </c>
      <c r="Q514" s="31">
        <v>2.9760066890208172</v>
      </c>
      <c r="R514" s="31">
        <v>3.6734599090306705</v>
      </c>
      <c r="S514" s="31">
        <v>3.5999566782867563</v>
      </c>
      <c r="T514" s="31">
        <v>8.2782329063108619</v>
      </c>
      <c r="U514" s="32">
        <v>5.9495991554760597</v>
      </c>
    </row>
    <row r="515" spans="1:21" x14ac:dyDescent="0.2">
      <c r="A515" s="2" t="s">
        <v>259</v>
      </c>
      <c r="B515" s="3" t="s">
        <v>288</v>
      </c>
      <c r="C515" s="3" t="s">
        <v>306</v>
      </c>
      <c r="D515" s="24">
        <v>1.7382000000000002E-2</v>
      </c>
      <c r="E515" s="18">
        <v>2.853E-2</v>
      </c>
      <c r="F515" s="18">
        <v>6.6408999999999996E-2</v>
      </c>
      <c r="G515" s="19">
        <v>0.23830999999999999</v>
      </c>
      <c r="H515" s="33"/>
      <c r="I515" s="33">
        <v>0.47003353215730426</v>
      </c>
      <c r="J515" s="31">
        <v>1.4285985760374154</v>
      </c>
      <c r="K515" s="32">
        <v>0.62088020457522808</v>
      </c>
      <c r="L515" s="34"/>
      <c r="M515" s="31">
        <v>0.31322746616268748</v>
      </c>
      <c r="N515" s="31">
        <v>0.57063460392424203</v>
      </c>
      <c r="O515" s="31">
        <v>0.54658626511738273</v>
      </c>
      <c r="P515" s="31">
        <v>0.60941670193029684</v>
      </c>
      <c r="Q515" s="31">
        <v>2.1912332179157916</v>
      </c>
      <c r="R515" s="31">
        <v>0.68691926187109054</v>
      </c>
      <c r="S515" s="31">
        <v>1.9456042900585588</v>
      </c>
      <c r="T515" s="31">
        <v>3.8399935840671549</v>
      </c>
      <c r="U515" s="32">
        <v>1.2567444623285045</v>
      </c>
    </row>
    <row r="516" spans="1:21" x14ac:dyDescent="0.2">
      <c r="A516" s="2" t="s">
        <v>636</v>
      </c>
      <c r="B516" s="3" t="s">
        <v>299</v>
      </c>
      <c r="C516" s="3" t="s">
        <v>300</v>
      </c>
      <c r="D516" s="24">
        <v>1.7443E-2</v>
      </c>
      <c r="E516" s="18">
        <v>2.8552999999999999E-2</v>
      </c>
      <c r="F516" s="18">
        <v>0.32501999999999998</v>
      </c>
      <c r="G516" s="19">
        <v>0.56474000000000002</v>
      </c>
      <c r="H516" s="33"/>
      <c r="I516" s="33">
        <v>1.630473685249356</v>
      </c>
      <c r="J516" s="31">
        <v>1.7394291237180712</v>
      </c>
      <c r="K516" s="32">
        <v>1.9976848290450044</v>
      </c>
      <c r="L516" s="34"/>
      <c r="M516" s="31">
        <v>1.2480292498458354</v>
      </c>
      <c r="N516" s="31">
        <v>1.0605988901113526</v>
      </c>
      <c r="O516" s="31">
        <v>1.9137482455395234</v>
      </c>
      <c r="P516" s="31">
        <v>1.9704242944969295</v>
      </c>
      <c r="Q516" s="31">
        <v>2.3428337758129323</v>
      </c>
      <c r="R516" s="31">
        <v>2.0722951254943203</v>
      </c>
      <c r="S516" s="31">
        <v>1.5788286169898094</v>
      </c>
      <c r="T516" s="31">
        <v>2.2089724943677411</v>
      </c>
      <c r="U516" s="32">
        <v>1.0828462575076585</v>
      </c>
    </row>
    <row r="517" spans="1:21" x14ac:dyDescent="0.2">
      <c r="A517" s="2" t="s">
        <v>637</v>
      </c>
      <c r="B517" s="3" t="s">
        <v>291</v>
      </c>
      <c r="C517" s="3" t="s">
        <v>512</v>
      </c>
      <c r="D517" s="24">
        <v>1.7464E-2</v>
      </c>
      <c r="E517" s="18">
        <v>2.8552999999999999E-2</v>
      </c>
      <c r="F517" s="18">
        <v>0.42120000000000002</v>
      </c>
      <c r="G517" s="19">
        <v>0.64132</v>
      </c>
      <c r="H517" s="33"/>
      <c r="I517" s="33">
        <v>7.9018073663597779</v>
      </c>
      <c r="J517" s="31">
        <v>2.5368348583696565</v>
      </c>
      <c r="K517" s="32">
        <v>24.280753295792323</v>
      </c>
      <c r="L517" s="34"/>
      <c r="M517" s="31">
        <v>12.385742231843734</v>
      </c>
      <c r="N517" s="31">
        <v>4.4810196788270789</v>
      </c>
      <c r="O517" s="31">
        <v>44.471023880787676</v>
      </c>
      <c r="P517" s="31">
        <v>3.9160874859295944</v>
      </c>
      <c r="Q517" s="31">
        <v>0.80867057351861371</v>
      </c>
      <c r="R517" s="31">
        <v>6.3338461091297793</v>
      </c>
      <c r="S517" s="31">
        <v>0.31617705363359949</v>
      </c>
      <c r="T517" s="31">
        <v>0.18046574919980843</v>
      </c>
      <c r="U517" s="32">
        <v>0.14242636117640908</v>
      </c>
    </row>
    <row r="518" spans="1:21" x14ac:dyDescent="0.2">
      <c r="A518" s="2" t="s">
        <v>260</v>
      </c>
      <c r="B518" s="3" t="s">
        <v>304</v>
      </c>
      <c r="C518" s="3" t="s">
        <v>305</v>
      </c>
      <c r="D518" s="24">
        <v>1.7787000000000001E-2</v>
      </c>
      <c r="E518" s="18">
        <v>2.9024999999999999E-2</v>
      </c>
      <c r="F518" s="18">
        <v>0.67913000000000001</v>
      </c>
      <c r="G518" s="19">
        <v>0.83935999999999999</v>
      </c>
      <c r="H518" s="33"/>
      <c r="I518" s="33">
        <v>2.5698239174991135</v>
      </c>
      <c r="J518" s="31">
        <v>4.2995942970882046</v>
      </c>
      <c r="K518" s="32">
        <v>4.3551023057296412</v>
      </c>
      <c r="L518" s="34"/>
      <c r="M518" s="31">
        <v>2.8318484404155133</v>
      </c>
      <c r="N518" s="31">
        <v>4.6489502703157441</v>
      </c>
      <c r="O518" s="31">
        <v>4.8045032372789755</v>
      </c>
      <c r="P518" s="31">
        <v>2.3369132304623133</v>
      </c>
      <c r="Q518" s="31">
        <v>3.9890556542192805</v>
      </c>
      <c r="R518" s="31">
        <v>3.955634811019122</v>
      </c>
      <c r="S518" s="31">
        <v>0.82522538886982988</v>
      </c>
      <c r="T518" s="31">
        <v>0.85805513551951906</v>
      </c>
      <c r="U518" s="32">
        <v>0.82331816957196824</v>
      </c>
    </row>
    <row r="519" spans="1:21" x14ac:dyDescent="0.2">
      <c r="A519" s="2" t="s">
        <v>261</v>
      </c>
      <c r="B519" s="3" t="s">
        <v>291</v>
      </c>
      <c r="C519" s="3" t="s">
        <v>534</v>
      </c>
      <c r="D519" s="24">
        <v>1.7999000000000001E-2</v>
      </c>
      <c r="E519" s="18">
        <v>2.9314E-2</v>
      </c>
      <c r="F519" s="18">
        <v>0.85934999999999995</v>
      </c>
      <c r="G519" s="19">
        <v>0.91573000000000004</v>
      </c>
      <c r="H519" s="33"/>
      <c r="I519" s="33">
        <v>2.9296386395560612</v>
      </c>
      <c r="J519" s="31">
        <v>1.4135482650793791</v>
      </c>
      <c r="K519" s="32">
        <v>4.6135396697956432</v>
      </c>
      <c r="L519" s="34"/>
      <c r="M519" s="31">
        <v>1.9157601788657637</v>
      </c>
      <c r="N519" s="31">
        <v>0.80518551525870086</v>
      </c>
      <c r="O519" s="31">
        <v>6.5171153632055931</v>
      </c>
      <c r="P519" s="31">
        <v>3.8308639379474374</v>
      </c>
      <c r="Q519" s="31">
        <v>1.9543151538088708</v>
      </c>
      <c r="R519" s="31">
        <v>2.9214723867645764</v>
      </c>
      <c r="S519" s="31">
        <v>1.9996573580600894</v>
      </c>
      <c r="T519" s="31">
        <v>2.4271613395590732</v>
      </c>
      <c r="U519" s="32">
        <v>0.44827691761583044</v>
      </c>
    </row>
    <row r="520" spans="1:21" x14ac:dyDescent="0.2">
      <c r="A520" s="2" t="s">
        <v>638</v>
      </c>
      <c r="B520" s="3" t="s">
        <v>288</v>
      </c>
      <c r="C520" s="3" t="s">
        <v>365</v>
      </c>
      <c r="D520" s="24">
        <v>1.8342000000000001E-2</v>
      </c>
      <c r="E520" s="18">
        <v>2.9815000000000001E-2</v>
      </c>
      <c r="F520" s="18">
        <v>0.23185</v>
      </c>
      <c r="G520" s="19">
        <v>0.46479999999999999</v>
      </c>
      <c r="H520" s="33"/>
      <c r="I520" s="33">
        <v>2.4497062747129625</v>
      </c>
      <c r="J520" s="31">
        <v>9.7706004730071783</v>
      </c>
      <c r="K520" s="32">
        <v>8.0998526395792236</v>
      </c>
      <c r="L520" s="34"/>
      <c r="M520" s="31">
        <v>1.3665831209832207</v>
      </c>
      <c r="N520" s="31">
        <v>9.1275579617088383</v>
      </c>
      <c r="O520" s="31">
        <v>8.0181131224801394</v>
      </c>
      <c r="P520" s="31">
        <v>3.412482411361621</v>
      </c>
      <c r="Q520" s="31">
        <v>10.342193816383483</v>
      </c>
      <c r="R520" s="31">
        <v>8.1725099881117433</v>
      </c>
      <c r="S520" s="31">
        <v>2.4970909994164345</v>
      </c>
      <c r="T520" s="31">
        <v>1.1330734748297608</v>
      </c>
      <c r="U520" s="32">
        <v>1.0192560098957355</v>
      </c>
    </row>
    <row r="521" spans="1:21" x14ac:dyDescent="0.2">
      <c r="A521" s="2" t="s">
        <v>639</v>
      </c>
      <c r="B521" s="3" t="s">
        <v>291</v>
      </c>
      <c r="C521" s="3" t="s">
        <v>516</v>
      </c>
      <c r="D521" s="24">
        <v>1.8924E-2</v>
      </c>
      <c r="E521" s="18">
        <v>3.0682999999999998E-2</v>
      </c>
      <c r="F521" s="18">
        <v>0.24160999999999999</v>
      </c>
      <c r="G521" s="19">
        <v>0.48093999999999998</v>
      </c>
      <c r="H521" s="33"/>
      <c r="I521" s="33">
        <v>0.83459242104113407</v>
      </c>
      <c r="J521" s="31">
        <v>0.82314254306896906</v>
      </c>
      <c r="K521" s="32">
        <v>0.66781224923863924</v>
      </c>
      <c r="L521" s="34"/>
      <c r="M521" s="31">
        <v>0.83250001722994282</v>
      </c>
      <c r="N521" s="31">
        <v>0.8079687077294655</v>
      </c>
      <c r="O521" s="31">
        <v>0.54232878562882902</v>
      </c>
      <c r="P521" s="31">
        <v>0.83645233553997078</v>
      </c>
      <c r="Q521" s="31">
        <v>0.83663039670408301</v>
      </c>
      <c r="R521" s="31">
        <v>0.77935310578069283</v>
      </c>
      <c r="S521" s="31">
        <v>1.0047475294032773</v>
      </c>
      <c r="T521" s="31">
        <v>1.0354737611746894</v>
      </c>
      <c r="U521" s="32">
        <v>1.4370491230278966</v>
      </c>
    </row>
    <row r="522" spans="1:21" x14ac:dyDescent="0.2">
      <c r="A522" s="2" t="s">
        <v>640</v>
      </c>
      <c r="B522" s="3" t="s">
        <v>291</v>
      </c>
      <c r="C522" s="3" t="s">
        <v>381</v>
      </c>
      <c r="D522" s="24">
        <v>1.9022000000000001E-2</v>
      </c>
      <c r="E522" s="18">
        <v>3.0682999999999998E-2</v>
      </c>
      <c r="F522" s="18">
        <v>0.62646999999999997</v>
      </c>
      <c r="G522" s="19">
        <v>0.80042999999999997</v>
      </c>
      <c r="H522" s="33"/>
      <c r="I522" s="33">
        <v>0.83887333188080759</v>
      </c>
      <c r="J522" s="31">
        <v>0.84801875239151658</v>
      </c>
      <c r="K522" s="32">
        <v>1.0415865770220987</v>
      </c>
      <c r="L522" s="34"/>
      <c r="M522" s="31">
        <v>0.8779735872574318</v>
      </c>
      <c r="N522" s="31">
        <v>0.8743770878680448</v>
      </c>
      <c r="O522" s="31">
        <v>1.0313801120933195</v>
      </c>
      <c r="P522" s="31">
        <v>0.80411754932380841</v>
      </c>
      <c r="Q522" s="31">
        <v>0.82458912085682456</v>
      </c>
      <c r="R522" s="31">
        <v>1.0506589902921248</v>
      </c>
      <c r="S522" s="31">
        <v>0.91587897517016315</v>
      </c>
      <c r="T522" s="31">
        <v>0.94305892994907259</v>
      </c>
      <c r="U522" s="32">
        <v>1.0186923113726485</v>
      </c>
    </row>
    <row r="523" spans="1:21" x14ac:dyDescent="0.2">
      <c r="A523" s="2" t="s">
        <v>262</v>
      </c>
      <c r="B523" s="3" t="s">
        <v>291</v>
      </c>
      <c r="C523" s="3" t="s">
        <v>394</v>
      </c>
      <c r="D523" s="24">
        <v>1.9015000000000001E-2</v>
      </c>
      <c r="E523" s="18">
        <v>3.0682999999999998E-2</v>
      </c>
      <c r="F523" s="18">
        <v>0.67049000000000003</v>
      </c>
      <c r="G523" s="19">
        <v>0.83143999999999996</v>
      </c>
      <c r="H523" s="33"/>
      <c r="I523" s="33">
        <v>0.79140857745267312</v>
      </c>
      <c r="J523" s="31">
        <v>1.0269421745507035</v>
      </c>
      <c r="K523" s="32">
        <v>1.9311132593031635</v>
      </c>
      <c r="L523" s="34"/>
      <c r="M523" s="31">
        <v>1.0358298193149784</v>
      </c>
      <c r="N523" s="31">
        <v>1.3326748758081948</v>
      </c>
      <c r="O523" s="31">
        <v>2.4801625239685308</v>
      </c>
      <c r="P523" s="31">
        <v>0.57414525135284633</v>
      </c>
      <c r="Q523" s="31">
        <v>0.75517977343293363</v>
      </c>
      <c r="R523" s="31">
        <v>1.4430694684895036</v>
      </c>
      <c r="S523" s="31">
        <v>0.55428530888649619</v>
      </c>
      <c r="T523" s="31">
        <v>0.56666467353859151</v>
      </c>
      <c r="U523" s="32">
        <v>0.58184471966798168</v>
      </c>
    </row>
    <row r="524" spans="1:21" x14ac:dyDescent="0.2">
      <c r="A524" s="2" t="s">
        <v>641</v>
      </c>
      <c r="B524" s="3" t="s">
        <v>299</v>
      </c>
      <c r="C524" s="3" t="s">
        <v>369</v>
      </c>
      <c r="D524" s="24">
        <v>1.8964000000000002E-2</v>
      </c>
      <c r="E524" s="18">
        <v>3.0682999999999998E-2</v>
      </c>
      <c r="F524" s="18">
        <v>0.91271999999999998</v>
      </c>
      <c r="G524" s="19">
        <v>0.94825999999999999</v>
      </c>
      <c r="H524" s="33"/>
      <c r="I524" s="33">
        <v>1.4409551102485132</v>
      </c>
      <c r="J524" s="31">
        <v>1.8701932707721105</v>
      </c>
      <c r="K524" s="32">
        <v>1.8294293582285348</v>
      </c>
      <c r="L524" s="34"/>
      <c r="M524" s="31">
        <v>1.1016527611842537</v>
      </c>
      <c r="N524" s="31">
        <v>1.3690738815275623</v>
      </c>
      <c r="O524" s="31">
        <v>1.4252460539689606</v>
      </c>
      <c r="P524" s="31">
        <v>1.7425571983056325</v>
      </c>
      <c r="Q524" s="31">
        <v>2.3156327278783753</v>
      </c>
      <c r="R524" s="31">
        <v>2.1887034064592674</v>
      </c>
      <c r="S524" s="31">
        <v>1.5817662876208107</v>
      </c>
      <c r="T524" s="31">
        <v>1.691386242278377</v>
      </c>
      <c r="U524" s="32">
        <v>1.535667052270915</v>
      </c>
    </row>
    <row r="525" spans="1:21" x14ac:dyDescent="0.2">
      <c r="A525" s="2" t="s">
        <v>263</v>
      </c>
      <c r="B525" s="3" t="s">
        <v>299</v>
      </c>
      <c r="C525" s="3" t="s">
        <v>345</v>
      </c>
      <c r="D525" s="24">
        <v>1.9217000000000001E-2</v>
      </c>
      <c r="E525" s="18">
        <v>3.0938E-2</v>
      </c>
      <c r="F525" s="18">
        <v>0.24631</v>
      </c>
      <c r="G525" s="19">
        <v>0.48457</v>
      </c>
      <c r="H525" s="33"/>
      <c r="I525" s="33">
        <v>1.6464806607001943</v>
      </c>
      <c r="J525" s="31">
        <v>1.9514446285034044</v>
      </c>
      <c r="K525" s="32">
        <v>1.4810040824604274</v>
      </c>
      <c r="L525" s="34"/>
      <c r="M525" s="31">
        <v>2.0615613828793662</v>
      </c>
      <c r="N525" s="31">
        <v>2.1423280185637776</v>
      </c>
      <c r="O525" s="31">
        <v>1.3200271313629515</v>
      </c>
      <c r="P525" s="31">
        <v>1.2775200187631528</v>
      </c>
      <c r="Q525" s="31">
        <v>1.7817705040052951</v>
      </c>
      <c r="R525" s="31">
        <v>1.624094705658184</v>
      </c>
      <c r="S525" s="31">
        <v>0.61968565640226092</v>
      </c>
      <c r="T525" s="31">
        <v>0.83169826868987073</v>
      </c>
      <c r="U525" s="32">
        <v>1.230349488333075</v>
      </c>
    </row>
    <row r="526" spans="1:21" x14ac:dyDescent="0.2">
      <c r="A526" s="2" t="s">
        <v>264</v>
      </c>
      <c r="B526" s="3" t="s">
        <v>304</v>
      </c>
      <c r="C526" s="3" t="s">
        <v>642</v>
      </c>
      <c r="D526" s="24">
        <v>1.9328999999999999E-2</v>
      </c>
      <c r="E526" s="18">
        <v>3.1059E-2</v>
      </c>
      <c r="F526" s="18">
        <v>8.9406000000000002E-4</v>
      </c>
      <c r="G526" s="19">
        <v>1.2978999999999999E-2</v>
      </c>
      <c r="H526" s="33"/>
      <c r="I526" s="33">
        <v>1.3908529947067787</v>
      </c>
      <c r="J526" s="31">
        <v>1.6085924625334271</v>
      </c>
      <c r="K526" s="32">
        <v>1.2584587134681424</v>
      </c>
      <c r="L526" s="34"/>
      <c r="M526" s="31">
        <v>1.1433756992408723</v>
      </c>
      <c r="N526" s="31">
        <v>1.0600917509230232</v>
      </c>
      <c r="O526" s="31">
        <v>1.0779238151937607</v>
      </c>
      <c r="P526" s="31">
        <v>1.6108328128986957</v>
      </c>
      <c r="Q526" s="31">
        <v>2.0961486506315636</v>
      </c>
      <c r="R526" s="31">
        <v>1.4189341786009255</v>
      </c>
      <c r="S526" s="31">
        <v>1.408839468923631</v>
      </c>
      <c r="T526" s="31">
        <v>1.9773275745296994</v>
      </c>
      <c r="U526" s="32">
        <v>1.3163585019650641</v>
      </c>
    </row>
    <row r="527" spans="1:21" x14ac:dyDescent="0.2">
      <c r="A527" s="2" t="s">
        <v>265</v>
      </c>
      <c r="B527" s="3" t="s">
        <v>304</v>
      </c>
      <c r="C527" s="3" t="s">
        <v>359</v>
      </c>
      <c r="D527" s="24">
        <v>1.9436999999999999E-2</v>
      </c>
      <c r="E527" s="18">
        <v>3.1172999999999999E-2</v>
      </c>
      <c r="F527" s="18">
        <v>0.33574999999999999</v>
      </c>
      <c r="G527" s="19">
        <v>0.57694999999999996</v>
      </c>
      <c r="H527" s="33"/>
      <c r="I527" s="33">
        <v>1.5040186407557961</v>
      </c>
      <c r="J527" s="31">
        <v>1.1331883730388919</v>
      </c>
      <c r="K527" s="32">
        <v>1.3441931747380813</v>
      </c>
      <c r="L527" s="34"/>
      <c r="M527" s="31">
        <v>1.48521852109298</v>
      </c>
      <c r="N527" s="31">
        <v>1.2998876276422471</v>
      </c>
      <c r="O527" s="31">
        <v>1.3078833260228948</v>
      </c>
      <c r="P527" s="31">
        <v>1.5207298582338542</v>
      </c>
      <c r="Q527" s="31">
        <v>0.98501125783590937</v>
      </c>
      <c r="R527" s="31">
        <v>1.3764685958182472</v>
      </c>
      <c r="S527" s="31">
        <v>1.0239098399572484</v>
      </c>
      <c r="T527" s="31">
        <v>0.757766469108207</v>
      </c>
      <c r="U527" s="32">
        <v>1.0524398992102082</v>
      </c>
    </row>
    <row r="528" spans="1:21" x14ac:dyDescent="0.2">
      <c r="A528" s="2" t="s">
        <v>643</v>
      </c>
      <c r="B528" s="3" t="s">
        <v>291</v>
      </c>
      <c r="C528" s="3" t="s">
        <v>335</v>
      </c>
      <c r="D528" s="24">
        <v>1.9526000000000002E-2</v>
      </c>
      <c r="E528" s="18">
        <v>3.1257E-2</v>
      </c>
      <c r="F528" s="18">
        <v>0.38368000000000002</v>
      </c>
      <c r="G528" s="19">
        <v>0.61534999999999995</v>
      </c>
      <c r="H528" s="33"/>
      <c r="I528" s="33">
        <v>0.91703978893602711</v>
      </c>
      <c r="J528" s="31">
        <v>1.1212058285078246</v>
      </c>
      <c r="K528" s="32">
        <v>1.1967728969589502</v>
      </c>
      <c r="L528" s="34"/>
      <c r="M528" s="31">
        <v>0.95374521883971697</v>
      </c>
      <c r="N528" s="31">
        <v>1.1958078164984662</v>
      </c>
      <c r="O528" s="31">
        <v>1.2302510397847084</v>
      </c>
      <c r="P528" s="31">
        <v>0.88441274013274707</v>
      </c>
      <c r="Q528" s="31">
        <v>1.0548929502939211</v>
      </c>
      <c r="R528" s="31">
        <v>1.1670145477804985</v>
      </c>
      <c r="S528" s="31">
        <v>0.92730503143038912</v>
      </c>
      <c r="T528" s="31">
        <v>0.88215926985895732</v>
      </c>
      <c r="U528" s="32">
        <v>0.94859870875193397</v>
      </c>
    </row>
    <row r="529" spans="1:21" x14ac:dyDescent="0.2">
      <c r="A529" s="2" t="s">
        <v>266</v>
      </c>
      <c r="B529" s="3" t="s">
        <v>288</v>
      </c>
      <c r="C529" s="3" t="s">
        <v>302</v>
      </c>
      <c r="D529" s="24">
        <v>2.0008999999999999E-2</v>
      </c>
      <c r="E529" s="18">
        <v>3.1968999999999997E-2</v>
      </c>
      <c r="F529" s="18">
        <v>0.84675999999999996</v>
      </c>
      <c r="G529" s="19">
        <v>0.91573000000000004</v>
      </c>
      <c r="H529" s="33"/>
      <c r="I529" s="33">
        <v>1</v>
      </c>
      <c r="J529" s="31">
        <v>1.8205298707306232</v>
      </c>
      <c r="K529" s="32">
        <v>1.161541547257227</v>
      </c>
      <c r="L529" s="34"/>
      <c r="M529" s="31">
        <v>1</v>
      </c>
      <c r="N529" s="31">
        <v>1.4777247035694538</v>
      </c>
      <c r="O529" s="31">
        <v>1.3432757879216073</v>
      </c>
      <c r="P529" s="31">
        <v>1</v>
      </c>
      <c r="Q529" s="31">
        <v>2.125245574873885</v>
      </c>
      <c r="R529" s="31">
        <v>1</v>
      </c>
      <c r="S529" s="31">
        <v>1</v>
      </c>
      <c r="T529" s="31">
        <v>1.4381877556356337</v>
      </c>
      <c r="U529" s="32">
        <v>0.74444876397813797</v>
      </c>
    </row>
    <row r="530" spans="1:21" x14ac:dyDescent="0.2">
      <c r="A530" s="2" t="s">
        <v>267</v>
      </c>
      <c r="B530" s="3" t="s">
        <v>299</v>
      </c>
      <c r="C530" s="3" t="s">
        <v>378</v>
      </c>
      <c r="D530" s="24">
        <v>2.095E-2</v>
      </c>
      <c r="E530" s="18">
        <v>3.3409000000000001E-2</v>
      </c>
      <c r="F530" s="18">
        <v>4.9284000000000003E-4</v>
      </c>
      <c r="G530" s="19">
        <v>9.4310999999999996E-3</v>
      </c>
      <c r="H530" s="33"/>
      <c r="I530" s="33">
        <v>1.1188552264722826</v>
      </c>
      <c r="J530" s="31">
        <v>1.9504273722724246</v>
      </c>
      <c r="K530" s="32">
        <v>1.481348079778221</v>
      </c>
      <c r="L530" s="34"/>
      <c r="M530" s="31">
        <v>0.91607085119447595</v>
      </c>
      <c r="N530" s="31">
        <v>1.1525340762393992</v>
      </c>
      <c r="O530" s="31">
        <v>0.92794499143807718</v>
      </c>
      <c r="P530" s="31">
        <v>1.2991080044969996</v>
      </c>
      <c r="Q530" s="31">
        <v>2.659665857635114</v>
      </c>
      <c r="R530" s="31">
        <v>1.973261936080571</v>
      </c>
      <c r="S530" s="31">
        <v>1.4181304893645255</v>
      </c>
      <c r="T530" s="31">
        <v>2.3076678707091522</v>
      </c>
      <c r="U530" s="32">
        <v>2.1264858954866712</v>
      </c>
    </row>
    <row r="531" spans="1:21" x14ac:dyDescent="0.2">
      <c r="A531" s="2" t="s">
        <v>644</v>
      </c>
      <c r="B531" s="3" t="s">
        <v>291</v>
      </c>
      <c r="C531" s="3" t="s">
        <v>394</v>
      </c>
      <c r="D531" s="24">
        <v>2.1101000000000002E-2</v>
      </c>
      <c r="E531" s="18">
        <v>3.3585999999999998E-2</v>
      </c>
      <c r="F531" s="18">
        <v>0.13074</v>
      </c>
      <c r="G531" s="19">
        <v>0.34231</v>
      </c>
      <c r="H531" s="33"/>
      <c r="I531" s="33">
        <v>1</v>
      </c>
      <c r="J531" s="31">
        <v>4.1795339683928008</v>
      </c>
      <c r="K531" s="32">
        <v>9.7643193448612742</v>
      </c>
      <c r="L531" s="34"/>
      <c r="M531" s="31">
        <v>1</v>
      </c>
      <c r="N531" s="31">
        <v>5.6975073445650217</v>
      </c>
      <c r="O531" s="31">
        <v>16.838359613885725</v>
      </c>
      <c r="P531" s="31">
        <v>1</v>
      </c>
      <c r="Q531" s="31">
        <v>2.8302243006841601</v>
      </c>
      <c r="R531" s="31">
        <v>3.4762835501728722</v>
      </c>
      <c r="S531" s="31">
        <v>1</v>
      </c>
      <c r="T531" s="31">
        <v>0.49674781084467995</v>
      </c>
      <c r="U531" s="32">
        <v>0.20645024989881797</v>
      </c>
    </row>
    <row r="532" spans="1:21" x14ac:dyDescent="0.2">
      <c r="A532" s="2" t="s">
        <v>645</v>
      </c>
      <c r="B532" s="3" t="s">
        <v>291</v>
      </c>
      <c r="C532" s="3" t="s">
        <v>512</v>
      </c>
      <c r="D532" s="24">
        <v>2.1204000000000001E-2</v>
      </c>
      <c r="E532" s="18">
        <v>3.3687000000000002E-2</v>
      </c>
      <c r="F532" s="18">
        <v>0.25902999999999998</v>
      </c>
      <c r="G532" s="19">
        <v>0.50022999999999995</v>
      </c>
      <c r="H532" s="33"/>
      <c r="I532" s="33">
        <v>0.73030068917917335</v>
      </c>
      <c r="J532" s="31">
        <v>0.70471732684227129</v>
      </c>
      <c r="K532" s="32">
        <v>0.97746207136974539</v>
      </c>
      <c r="L532" s="34"/>
      <c r="M532" s="31">
        <v>0.74956204515584446</v>
      </c>
      <c r="N532" s="31">
        <v>0.68853465642004497</v>
      </c>
      <c r="O532" s="31">
        <v>0.92838779598679333</v>
      </c>
      <c r="P532" s="31">
        <v>0.71317948386657681</v>
      </c>
      <c r="Q532" s="31">
        <v>0.71910192277313922</v>
      </c>
      <c r="R532" s="31">
        <v>1.0210836494879247</v>
      </c>
      <c r="S532" s="31">
        <v>0.95146157476302951</v>
      </c>
      <c r="T532" s="31">
        <v>1.0443946663658517</v>
      </c>
      <c r="U532" s="32">
        <v>1.0998460491422164</v>
      </c>
    </row>
    <row r="533" spans="1:21" x14ac:dyDescent="0.2">
      <c r="A533" s="2" t="s">
        <v>268</v>
      </c>
      <c r="B533" s="3" t="s">
        <v>299</v>
      </c>
      <c r="C533" s="3" t="s">
        <v>427</v>
      </c>
      <c r="D533" s="24">
        <v>2.1420999999999999E-2</v>
      </c>
      <c r="E533" s="18">
        <v>3.3966000000000003E-2</v>
      </c>
      <c r="F533" s="18">
        <v>0.75210999999999995</v>
      </c>
      <c r="G533" s="19">
        <v>0.87319999999999998</v>
      </c>
      <c r="H533" s="33"/>
      <c r="I533" s="33">
        <v>127.32188600551778</v>
      </c>
      <c r="J533" s="31">
        <v>42.976894001196719</v>
      </c>
      <c r="K533" s="32">
        <v>6.1904537774209025</v>
      </c>
      <c r="L533" s="34"/>
      <c r="M533" s="31">
        <v>196.75139390433438</v>
      </c>
      <c r="N533" s="31">
        <v>29.389336651297405</v>
      </c>
      <c r="O533" s="31">
        <v>8.7347468883013057</v>
      </c>
      <c r="P533" s="31">
        <v>65.606767873236379</v>
      </c>
      <c r="Q533" s="31">
        <v>55.054722756662777</v>
      </c>
      <c r="R533" s="31">
        <v>3.9288599010827667</v>
      </c>
      <c r="S533" s="31">
        <v>0.33345007916506092</v>
      </c>
      <c r="T533" s="31">
        <v>1.8732890575205399</v>
      </c>
      <c r="U533" s="32">
        <v>0.44979665138835334</v>
      </c>
    </row>
    <row r="534" spans="1:21" x14ac:dyDescent="0.2">
      <c r="A534" s="2" t="s">
        <v>269</v>
      </c>
      <c r="B534" s="3" t="s">
        <v>299</v>
      </c>
      <c r="C534" s="3" t="s">
        <v>326</v>
      </c>
      <c r="D534" s="24">
        <v>2.1496999999999999E-2</v>
      </c>
      <c r="E534" s="18">
        <v>3.4022999999999998E-2</v>
      </c>
      <c r="F534" s="18">
        <v>4.9097000000000002E-2</v>
      </c>
      <c r="G534" s="19">
        <v>0.19500000000000001</v>
      </c>
      <c r="H534" s="33"/>
      <c r="I534" s="33">
        <v>1.005970524869461</v>
      </c>
      <c r="J534" s="31">
        <v>1.362960074896252</v>
      </c>
      <c r="K534" s="32">
        <v>1.1789685944534978</v>
      </c>
      <c r="L534" s="34"/>
      <c r="M534" s="31">
        <v>0.80964066352275854</v>
      </c>
      <c r="N534" s="31">
        <v>1.0517628983864979</v>
      </c>
      <c r="O534" s="31">
        <v>1.0227155880490799</v>
      </c>
      <c r="P534" s="31">
        <v>1.1804859571776414</v>
      </c>
      <c r="Q534" s="31">
        <v>1.6395797873493667</v>
      </c>
      <c r="R534" s="31">
        <v>1.3178601557018694</v>
      </c>
      <c r="S534" s="31">
        <v>1.4580368926152121</v>
      </c>
      <c r="T534" s="31">
        <v>1.5588872642918232</v>
      </c>
      <c r="U534" s="32">
        <v>1.2885890966185465</v>
      </c>
    </row>
    <row r="535" spans="1:21" x14ac:dyDescent="0.2">
      <c r="A535" s="2" t="s">
        <v>646</v>
      </c>
      <c r="B535" s="3" t="s">
        <v>299</v>
      </c>
      <c r="C535" s="3" t="s">
        <v>369</v>
      </c>
      <c r="D535" s="24">
        <v>2.1742999999999998E-2</v>
      </c>
      <c r="E535" s="18">
        <v>3.4347999999999997E-2</v>
      </c>
      <c r="F535" s="18">
        <v>9.7381999999999996E-2</v>
      </c>
      <c r="G535" s="19">
        <v>0.29709000000000002</v>
      </c>
      <c r="H535" s="33"/>
      <c r="I535" s="33">
        <v>1.0991945145715649</v>
      </c>
      <c r="J535" s="31">
        <v>1.7394588751453264</v>
      </c>
      <c r="K535" s="32">
        <v>1.8787699320888838</v>
      </c>
      <c r="L535" s="34"/>
      <c r="M535" s="31">
        <v>0.83900342581408882</v>
      </c>
      <c r="N535" s="31">
        <v>1.4274330537630697</v>
      </c>
      <c r="O535" s="31">
        <v>1.5153775255843416</v>
      </c>
      <c r="P535" s="31">
        <v>1.3304754823559881</v>
      </c>
      <c r="Q535" s="31">
        <v>2.0168151608184441</v>
      </c>
      <c r="R535" s="31">
        <v>2.2017854045373655</v>
      </c>
      <c r="S535" s="31">
        <v>1.5857807506149593</v>
      </c>
      <c r="T535" s="31">
        <v>1.4128964966179087</v>
      </c>
      <c r="U535" s="32">
        <v>1.4529616332328406</v>
      </c>
    </row>
    <row r="536" spans="1:21" x14ac:dyDescent="0.2">
      <c r="A536" s="2" t="s">
        <v>270</v>
      </c>
      <c r="B536" s="3" t="s">
        <v>299</v>
      </c>
      <c r="C536" s="3" t="s">
        <v>314</v>
      </c>
      <c r="D536" s="24">
        <v>2.2381000000000002E-2</v>
      </c>
      <c r="E536" s="18">
        <v>3.5289000000000001E-2</v>
      </c>
      <c r="F536" s="18">
        <v>1.9986E-4</v>
      </c>
      <c r="G536" s="19">
        <v>5.8028999999999997E-3</v>
      </c>
      <c r="H536" s="33"/>
      <c r="I536" s="33">
        <v>1.0380034519049743</v>
      </c>
      <c r="J536" s="31">
        <v>1.1927354613770373</v>
      </c>
      <c r="K536" s="32">
        <v>0.67698204412854057</v>
      </c>
      <c r="L536" s="34"/>
      <c r="M536" s="31">
        <v>0.72070021881311908</v>
      </c>
      <c r="N536" s="31">
        <v>0.55645689361758932</v>
      </c>
      <c r="O536" s="31">
        <v>0.42073740856919933</v>
      </c>
      <c r="P536" s="31">
        <v>1.3200507702088455</v>
      </c>
      <c r="Q536" s="31">
        <v>1.7583164104965467</v>
      </c>
      <c r="R536" s="31">
        <v>0.9047550535146216</v>
      </c>
      <c r="S536" s="31">
        <v>1.8316225467265201</v>
      </c>
      <c r="T536" s="31">
        <v>3.1598429827430703</v>
      </c>
      <c r="U536" s="32">
        <v>2.150403161419423</v>
      </c>
    </row>
    <row r="537" spans="1:21" x14ac:dyDescent="0.2">
      <c r="A537" s="2" t="s">
        <v>271</v>
      </c>
      <c r="B537" s="3" t="s">
        <v>299</v>
      </c>
      <c r="C537" s="3" t="s">
        <v>375</v>
      </c>
      <c r="D537" s="24">
        <v>2.2553E-2</v>
      </c>
      <c r="E537" s="18">
        <v>3.5493999999999998E-2</v>
      </c>
      <c r="F537" s="18">
        <v>7.0537000000000006E-5</v>
      </c>
      <c r="G537" s="19">
        <v>2.8281999999999999E-3</v>
      </c>
      <c r="H537" s="33"/>
      <c r="I537" s="33">
        <v>1.2491845954275305</v>
      </c>
      <c r="J537" s="31">
        <v>1.2456980438915668</v>
      </c>
      <c r="K537" s="32">
        <v>1.2283346923200025</v>
      </c>
      <c r="L537" s="34"/>
      <c r="M537" s="31">
        <v>1.0770120610810292</v>
      </c>
      <c r="N537" s="31">
        <v>1.024625502029636</v>
      </c>
      <c r="O537" s="31">
        <v>1.1383751557859054</v>
      </c>
      <c r="P537" s="31">
        <v>1.4022268481799758</v>
      </c>
      <c r="Q537" s="31">
        <v>1.4422069699910613</v>
      </c>
      <c r="R537" s="31">
        <v>1.308298724794756</v>
      </c>
      <c r="S537" s="31">
        <v>1.3019602090365812</v>
      </c>
      <c r="T537" s="31">
        <v>1.4075454564953307</v>
      </c>
      <c r="U537" s="32">
        <v>1.1492685149927921</v>
      </c>
    </row>
    <row r="538" spans="1:21" x14ac:dyDescent="0.2">
      <c r="A538" s="2" t="s">
        <v>647</v>
      </c>
      <c r="B538" s="3" t="s">
        <v>291</v>
      </c>
      <c r="C538" s="3" t="s">
        <v>516</v>
      </c>
      <c r="D538" s="24">
        <v>2.2889E-2</v>
      </c>
      <c r="E538" s="18">
        <v>3.5956000000000002E-2</v>
      </c>
      <c r="F538" s="18">
        <v>0.54281999999999997</v>
      </c>
      <c r="G538" s="19">
        <v>0.74804999999999999</v>
      </c>
      <c r="H538" s="33"/>
      <c r="I538" s="33">
        <v>0.6806144489150181</v>
      </c>
      <c r="J538" s="31">
        <v>0.7537329217052896</v>
      </c>
      <c r="K538" s="32">
        <v>1.0010690996846445</v>
      </c>
      <c r="L538" s="34"/>
      <c r="M538" s="31">
        <v>0.73895839498747273</v>
      </c>
      <c r="N538" s="31">
        <v>0.74279448845672102</v>
      </c>
      <c r="O538" s="31">
        <v>0.94170363568836046</v>
      </c>
      <c r="P538" s="31">
        <v>0.62875316351728072</v>
      </c>
      <c r="Q538" s="31">
        <v>0.76345597348179528</v>
      </c>
      <c r="R538" s="31">
        <v>1.0538384010146751</v>
      </c>
      <c r="S538" s="31">
        <v>0.85086409164881294</v>
      </c>
      <c r="T538" s="31">
        <v>1.0278158835938618</v>
      </c>
      <c r="U538" s="32">
        <v>1.1190764918777734</v>
      </c>
    </row>
    <row r="539" spans="1:21" x14ac:dyDescent="0.2">
      <c r="A539" s="2" t="s">
        <v>648</v>
      </c>
      <c r="B539" s="3" t="s">
        <v>291</v>
      </c>
      <c r="C539" s="3" t="s">
        <v>335</v>
      </c>
      <c r="D539" s="24">
        <v>2.2967999999999999E-2</v>
      </c>
      <c r="E539" s="18">
        <v>3.6013999999999997E-2</v>
      </c>
      <c r="F539" s="18">
        <v>0.19767999999999999</v>
      </c>
      <c r="G539" s="19">
        <v>0.42648999999999998</v>
      </c>
      <c r="H539" s="33"/>
      <c r="I539" s="33">
        <v>0.68016441663874949</v>
      </c>
      <c r="J539" s="31">
        <v>0.85938231726804615</v>
      </c>
      <c r="K539" s="32">
        <v>0.9053054943755986</v>
      </c>
      <c r="L539" s="34"/>
      <c r="M539" s="31">
        <v>0.55664349783660294</v>
      </c>
      <c r="N539" s="31">
        <v>0.64734377908079543</v>
      </c>
      <c r="O539" s="31">
        <v>0.7426966548455527</v>
      </c>
      <c r="P539" s="31">
        <v>0.78996078890732402</v>
      </c>
      <c r="Q539" s="31">
        <v>1.0478610178789358</v>
      </c>
      <c r="R539" s="31">
        <v>1.0498466850689729</v>
      </c>
      <c r="S539" s="31">
        <v>1.4191503035201338</v>
      </c>
      <c r="T539" s="31">
        <v>1.6187087166680743</v>
      </c>
      <c r="U539" s="32">
        <v>1.4135605407934597</v>
      </c>
    </row>
    <row r="540" spans="1:21" x14ac:dyDescent="0.2">
      <c r="A540" s="2" t="s">
        <v>272</v>
      </c>
      <c r="B540" s="3" t="s">
        <v>299</v>
      </c>
      <c r="C540" s="3" t="s">
        <v>427</v>
      </c>
      <c r="D540" s="24">
        <v>2.3178000000000001E-2</v>
      </c>
      <c r="E540" s="18">
        <v>3.6275000000000002E-2</v>
      </c>
      <c r="F540" s="18">
        <v>0.27872999999999998</v>
      </c>
      <c r="G540" s="19">
        <v>0.52034999999999998</v>
      </c>
      <c r="H540" s="33"/>
      <c r="I540" s="33">
        <v>1.2061466424187117</v>
      </c>
      <c r="J540" s="31">
        <v>1.2604431495812651</v>
      </c>
      <c r="K540" s="32">
        <v>1.9875655248141053</v>
      </c>
      <c r="L540" s="34"/>
      <c r="M540" s="31">
        <v>0.47313766483071318</v>
      </c>
      <c r="N540" s="31">
        <v>1.2745800287325111</v>
      </c>
      <c r="O540" s="31">
        <v>1.6830260592461839</v>
      </c>
      <c r="P540" s="31">
        <v>1.8577101780524887</v>
      </c>
      <c r="Q540" s="31">
        <v>1.2478770347801575</v>
      </c>
      <c r="R540" s="31">
        <v>2.2582672719855919</v>
      </c>
      <c r="S540" s="31">
        <v>3.9263629090217753</v>
      </c>
      <c r="T540" s="31">
        <v>0.97904957448697205</v>
      </c>
      <c r="U540" s="32">
        <v>1.3417898431097701</v>
      </c>
    </row>
    <row r="541" spans="1:21" x14ac:dyDescent="0.2">
      <c r="A541" s="2" t="s">
        <v>273</v>
      </c>
      <c r="B541" s="3" t="s">
        <v>295</v>
      </c>
      <c r="C541" s="3" t="s">
        <v>296</v>
      </c>
      <c r="D541" s="24">
        <v>2.3355999999999998E-2</v>
      </c>
      <c r="E541" s="18">
        <v>3.6485999999999998E-2</v>
      </c>
      <c r="F541" s="18">
        <v>7.6446000000000001E-4</v>
      </c>
      <c r="G541" s="19">
        <v>1.1898000000000001E-2</v>
      </c>
      <c r="H541" s="33"/>
      <c r="I541" s="33">
        <v>1.2573765360992364</v>
      </c>
      <c r="J541" s="31">
        <v>1.5662623838087861</v>
      </c>
      <c r="K541" s="32">
        <v>1.3849026339295878</v>
      </c>
      <c r="L541" s="34"/>
      <c r="M541" s="31">
        <v>1.1522713111018277</v>
      </c>
      <c r="N541" s="31">
        <v>1.1119511929455714</v>
      </c>
      <c r="O541" s="31">
        <v>1.2733972760552921</v>
      </c>
      <c r="P541" s="31">
        <v>1.3508034027636002</v>
      </c>
      <c r="Q541" s="31">
        <v>1.9700945534649767</v>
      </c>
      <c r="R541" s="31">
        <v>1.4840185075956283</v>
      </c>
      <c r="S541" s="31">
        <v>1.1722963070840771</v>
      </c>
      <c r="T541" s="31">
        <v>1.7717455280084495</v>
      </c>
      <c r="U541" s="32">
        <v>1.165401038231207</v>
      </c>
    </row>
    <row r="542" spans="1:21" x14ac:dyDescent="0.2">
      <c r="A542" s="2" t="s">
        <v>274</v>
      </c>
      <c r="B542" s="3" t="s">
        <v>299</v>
      </c>
      <c r="C542" s="3" t="s">
        <v>369</v>
      </c>
      <c r="D542" s="24">
        <v>2.3536999999999999E-2</v>
      </c>
      <c r="E542" s="18">
        <v>3.6700000000000003E-2</v>
      </c>
      <c r="F542" s="18">
        <v>0.69098999999999999</v>
      </c>
      <c r="G542" s="19">
        <v>0.84321000000000002</v>
      </c>
      <c r="H542" s="33"/>
      <c r="I542" s="33">
        <v>1.5213229657732246</v>
      </c>
      <c r="J542" s="31">
        <v>3.9427475798806313</v>
      </c>
      <c r="K542" s="32">
        <v>1.3396256806349847</v>
      </c>
      <c r="L542" s="34"/>
      <c r="M542" s="31">
        <v>1.1957743859452832</v>
      </c>
      <c r="N542" s="31">
        <v>4.0393702840443417</v>
      </c>
      <c r="O542" s="31">
        <v>1.6167827465232214</v>
      </c>
      <c r="P542" s="31">
        <v>1.8106994811758388</v>
      </c>
      <c r="Q542" s="31">
        <v>3.8568607317351109</v>
      </c>
      <c r="R542" s="31">
        <v>1.0932638442898857</v>
      </c>
      <c r="S542" s="31">
        <v>1.5142484255041517</v>
      </c>
      <c r="T542" s="31">
        <v>0.95481732560390664</v>
      </c>
      <c r="U542" s="32">
        <v>0.67619712459257331</v>
      </c>
    </row>
    <row r="543" spans="1:21" x14ac:dyDescent="0.2">
      <c r="A543" s="2" t="s">
        <v>275</v>
      </c>
      <c r="B543" s="3" t="s">
        <v>299</v>
      </c>
      <c r="C543" s="3" t="s">
        <v>345</v>
      </c>
      <c r="D543" s="24">
        <v>2.359E-2</v>
      </c>
      <c r="E543" s="18">
        <v>3.6714999999999998E-2</v>
      </c>
      <c r="F543" s="18">
        <v>0.10468</v>
      </c>
      <c r="G543" s="19">
        <v>0.30925000000000002</v>
      </c>
      <c r="H543" s="33"/>
      <c r="I543" s="33">
        <v>0.95813130752420439</v>
      </c>
      <c r="J543" s="31">
        <v>1.1871181648410118</v>
      </c>
      <c r="K543" s="32">
        <v>1.1173200001115158</v>
      </c>
      <c r="L543" s="34"/>
      <c r="M543" s="31">
        <v>0.93572040859656647</v>
      </c>
      <c r="N543" s="31">
        <v>1.2191057279473871</v>
      </c>
      <c r="O543" s="31">
        <v>1.077479431543203</v>
      </c>
      <c r="P543" s="31">
        <v>0.97805210657099351</v>
      </c>
      <c r="Q543" s="31">
        <v>1.1586847754131231</v>
      </c>
      <c r="R543" s="31">
        <v>1.1527338388389048</v>
      </c>
      <c r="S543" s="31">
        <v>1.0452396865404676</v>
      </c>
      <c r="T543" s="31">
        <v>0.95043829985443917</v>
      </c>
      <c r="U543" s="32">
        <v>1.0698430105416674</v>
      </c>
    </row>
    <row r="544" spans="1:21" x14ac:dyDescent="0.2">
      <c r="A544" s="2" t="s">
        <v>276</v>
      </c>
      <c r="B544" s="3" t="s">
        <v>288</v>
      </c>
      <c r="C544" s="3" t="s">
        <v>475</v>
      </c>
      <c r="D544" s="24">
        <v>2.4011000000000001E-2</v>
      </c>
      <c r="E544" s="18">
        <v>3.7301000000000001E-2</v>
      </c>
      <c r="F544" s="18">
        <v>0.42499999999999999</v>
      </c>
      <c r="G544" s="19">
        <v>0.64476999999999995</v>
      </c>
      <c r="H544" s="33"/>
      <c r="I544" s="33">
        <v>0.48089602878132021</v>
      </c>
      <c r="J544" s="31">
        <v>0.66063968515117932</v>
      </c>
      <c r="K544" s="32">
        <v>0.71171980716000172</v>
      </c>
      <c r="L544" s="34"/>
      <c r="M544" s="31">
        <v>0.4525173711399299</v>
      </c>
      <c r="N544" s="31">
        <v>0.49668271571582889</v>
      </c>
      <c r="O544" s="31">
        <v>0.74068986261270775</v>
      </c>
      <c r="P544" s="31">
        <v>0.50612150224033392</v>
      </c>
      <c r="Q544" s="31">
        <v>0.80637921353815767</v>
      </c>
      <c r="R544" s="31">
        <v>0.68596864675759639</v>
      </c>
      <c r="S544" s="31">
        <v>1.1184576206773469</v>
      </c>
      <c r="T544" s="31">
        <v>1.6235298471701156</v>
      </c>
      <c r="U544" s="32">
        <v>0.92612128420107187</v>
      </c>
    </row>
    <row r="545" spans="1:21" x14ac:dyDescent="0.2">
      <c r="A545" s="2" t="s">
        <v>649</v>
      </c>
      <c r="B545" s="3" t="s">
        <v>317</v>
      </c>
      <c r="C545" s="3" t="s">
        <v>650</v>
      </c>
      <c r="D545" s="24">
        <v>2.4243000000000001E-2</v>
      </c>
      <c r="E545" s="18">
        <v>3.7524000000000002E-2</v>
      </c>
      <c r="F545" s="18">
        <v>6.9464999999999999E-2</v>
      </c>
      <c r="G545" s="19">
        <v>0.24331</v>
      </c>
      <c r="H545" s="33"/>
      <c r="I545" s="33">
        <v>0.66352299051345209</v>
      </c>
      <c r="J545" s="31">
        <v>0.98898013834049769</v>
      </c>
      <c r="K545" s="32">
        <v>1.694906671796355</v>
      </c>
      <c r="L545" s="34"/>
      <c r="M545" s="31">
        <v>0.74696411711469957</v>
      </c>
      <c r="N545" s="31">
        <v>0.74064524013785416</v>
      </c>
      <c r="O545" s="31">
        <v>1.3755046431047206</v>
      </c>
      <c r="P545" s="31">
        <v>0.58935310020123211</v>
      </c>
      <c r="Q545" s="31">
        <v>1.2097222700761812</v>
      </c>
      <c r="R545" s="31">
        <v>1.9788195861889188</v>
      </c>
      <c r="S545" s="31">
        <v>0.78899787379041453</v>
      </c>
      <c r="T545" s="31">
        <v>1.6333356437300792</v>
      </c>
      <c r="U545" s="32">
        <v>1.4386135271215266</v>
      </c>
    </row>
    <row r="546" spans="1:21" x14ac:dyDescent="0.2">
      <c r="A546" s="2" t="s">
        <v>277</v>
      </c>
      <c r="B546" s="3" t="s">
        <v>291</v>
      </c>
      <c r="C546" s="3" t="s">
        <v>339</v>
      </c>
      <c r="D546" s="24">
        <v>2.4226999999999999E-2</v>
      </c>
      <c r="E546" s="18">
        <v>3.7524000000000002E-2</v>
      </c>
      <c r="F546" s="18">
        <v>0.10193000000000001</v>
      </c>
      <c r="G546" s="19">
        <v>0.30448999999999998</v>
      </c>
      <c r="H546" s="33"/>
      <c r="I546" s="33">
        <v>0.61400712701827431</v>
      </c>
      <c r="J546" s="31">
        <v>1.111028107903463</v>
      </c>
      <c r="K546" s="32">
        <v>1.1023600460961132</v>
      </c>
      <c r="L546" s="34"/>
      <c r="M546" s="31">
        <v>0.46909121782113622</v>
      </c>
      <c r="N546" s="31">
        <v>1.2784806815922398</v>
      </c>
      <c r="O546" s="31">
        <v>1.1946237383364939</v>
      </c>
      <c r="P546" s="31">
        <v>0.74282126852684138</v>
      </c>
      <c r="Q546" s="31">
        <v>0.96218137573566109</v>
      </c>
      <c r="R546" s="31">
        <v>1.0203478752157749</v>
      </c>
      <c r="S546" s="31">
        <v>1.5835326697803966</v>
      </c>
      <c r="T546" s="31">
        <v>0.75259750858131491</v>
      </c>
      <c r="U546" s="32">
        <v>0.8541165242845441</v>
      </c>
    </row>
    <row r="547" spans="1:21" x14ac:dyDescent="0.2">
      <c r="A547" s="2" t="s">
        <v>278</v>
      </c>
      <c r="B547" s="3" t="s">
        <v>322</v>
      </c>
      <c r="C547" s="3" t="s">
        <v>344</v>
      </c>
      <c r="D547" s="24">
        <v>2.4421999999999999E-2</v>
      </c>
      <c r="E547" s="18">
        <v>3.7731000000000001E-2</v>
      </c>
      <c r="F547" s="18">
        <v>0.28119</v>
      </c>
      <c r="G547" s="19">
        <v>0.52034999999999998</v>
      </c>
      <c r="H547" s="33"/>
      <c r="I547" s="33">
        <v>0.97050352388894456</v>
      </c>
      <c r="J547" s="31">
        <v>2.0717577816957142</v>
      </c>
      <c r="K547" s="32">
        <v>1.2277193342496697</v>
      </c>
      <c r="L547" s="34"/>
      <c r="M547" s="31">
        <v>0.3819019285821551</v>
      </c>
      <c r="N547" s="31">
        <v>1.2446968775054477</v>
      </c>
      <c r="O547" s="31">
        <v>1.3913859835367495</v>
      </c>
      <c r="P547" s="31">
        <v>1.4937049419394242</v>
      </c>
      <c r="Q547" s="31">
        <v>2.8069230298648411</v>
      </c>
      <c r="R547" s="31">
        <v>1.0822378682167095</v>
      </c>
      <c r="S547" s="31">
        <v>3.9112264959879535</v>
      </c>
      <c r="T547" s="31">
        <v>2.2551057053266819</v>
      </c>
      <c r="U547" s="32">
        <v>0.77781282909418159</v>
      </c>
    </row>
    <row r="548" spans="1:21" x14ac:dyDescent="0.2">
      <c r="A548" s="2" t="s">
        <v>651</v>
      </c>
      <c r="B548" s="3" t="s">
        <v>291</v>
      </c>
      <c r="C548" s="3" t="s">
        <v>512</v>
      </c>
      <c r="D548" s="24">
        <v>2.4492E-2</v>
      </c>
      <c r="E548" s="18">
        <v>3.7768999999999997E-2</v>
      </c>
      <c r="F548" s="18">
        <v>0.65071000000000001</v>
      </c>
      <c r="G548" s="19">
        <v>0.81532000000000004</v>
      </c>
      <c r="H548" s="33"/>
      <c r="I548" s="33">
        <v>1.375996506403637</v>
      </c>
      <c r="J548" s="31">
        <v>1.2444156794817365</v>
      </c>
      <c r="K548" s="32">
        <v>1.7971771072649454</v>
      </c>
      <c r="L548" s="34"/>
      <c r="M548" s="31">
        <v>1.1124748332712198</v>
      </c>
      <c r="N548" s="31">
        <v>1.1628668997483322</v>
      </c>
      <c r="O548" s="31">
        <v>1.7225494470310625</v>
      </c>
      <c r="P548" s="31">
        <v>1.6102379936324522</v>
      </c>
      <c r="Q548" s="31">
        <v>1.3169034836892082</v>
      </c>
      <c r="R548" s="31">
        <v>1.8635128052506202</v>
      </c>
      <c r="S548" s="31">
        <v>1.4474376817114734</v>
      </c>
      <c r="T548" s="31">
        <v>1.1324627814019064</v>
      </c>
      <c r="U548" s="32">
        <v>1.0818341432592942</v>
      </c>
    </row>
    <row r="549" spans="1:21" x14ac:dyDescent="0.2">
      <c r="A549" s="2" t="s">
        <v>279</v>
      </c>
      <c r="B549" s="3" t="s">
        <v>291</v>
      </c>
      <c r="C549" s="3" t="s">
        <v>388</v>
      </c>
      <c r="D549" s="24">
        <v>2.6568999999999999E-2</v>
      </c>
      <c r="E549" s="18">
        <v>4.0897999999999997E-2</v>
      </c>
      <c r="F549" s="18">
        <v>0.39606000000000002</v>
      </c>
      <c r="G549" s="19">
        <v>0.62348999999999999</v>
      </c>
      <c r="H549" s="33"/>
      <c r="I549" s="33">
        <v>5.6986451546395127</v>
      </c>
      <c r="J549" s="31">
        <v>4.3317877242797556</v>
      </c>
      <c r="K549" s="32">
        <v>6.5413476270332929</v>
      </c>
      <c r="L549" s="34"/>
      <c r="M549" s="31">
        <v>3.0000000375150124</v>
      </c>
      <c r="N549" s="31">
        <v>4.4234950745638955</v>
      </c>
      <c r="O549" s="31">
        <v>3.4116577417861143</v>
      </c>
      <c r="P549" s="31">
        <v>8.0974408143057346</v>
      </c>
      <c r="Q549" s="31">
        <v>4.2502700795827417</v>
      </c>
      <c r="R549" s="31">
        <v>9.3232941916974497</v>
      </c>
      <c r="S549" s="31">
        <v>2.6991469043490683</v>
      </c>
      <c r="T549" s="31">
        <v>0.96083979024250821</v>
      </c>
      <c r="U549" s="32">
        <v>2.7327753536075399</v>
      </c>
    </row>
    <row r="550" spans="1:21" x14ac:dyDescent="0.2">
      <c r="A550" s="2" t="s">
        <v>652</v>
      </c>
      <c r="B550" s="3" t="s">
        <v>299</v>
      </c>
      <c r="C550" s="3" t="s">
        <v>369</v>
      </c>
      <c r="D550" s="24">
        <v>2.6622E-2</v>
      </c>
      <c r="E550" s="18">
        <v>4.0904999999999997E-2</v>
      </c>
      <c r="F550" s="18">
        <v>0.79825000000000002</v>
      </c>
      <c r="G550" s="19">
        <v>0.89856000000000003</v>
      </c>
      <c r="H550" s="33"/>
      <c r="I550" s="33">
        <v>0.89948961601581279</v>
      </c>
      <c r="J550" s="31">
        <v>1.769276415844212</v>
      </c>
      <c r="K550" s="32">
        <v>2.3186795801893645</v>
      </c>
      <c r="L550" s="34"/>
      <c r="M550" s="31">
        <v>1.1093730930200185</v>
      </c>
      <c r="N550" s="31">
        <v>2.0092383897718515</v>
      </c>
      <c r="O550" s="31">
        <v>2.1919139147013227</v>
      </c>
      <c r="P550" s="31">
        <v>0.7129265253454079</v>
      </c>
      <c r="Q550" s="31">
        <v>1.5559768834640881</v>
      </c>
      <c r="R550" s="31">
        <v>2.4313601717342901</v>
      </c>
      <c r="S550" s="31">
        <v>0.64263909935351493</v>
      </c>
      <c r="T550" s="31">
        <v>0.77441128508437906</v>
      </c>
      <c r="U550" s="32">
        <v>1.1092407212833426</v>
      </c>
    </row>
    <row r="551" spans="1:21" x14ac:dyDescent="0.2">
      <c r="A551" s="2" t="s">
        <v>280</v>
      </c>
      <c r="B551" s="3" t="s">
        <v>288</v>
      </c>
      <c r="C551" s="3" t="s">
        <v>306</v>
      </c>
      <c r="D551" s="24">
        <v>2.6891000000000002E-2</v>
      </c>
      <c r="E551" s="18">
        <v>4.1168000000000003E-2</v>
      </c>
      <c r="F551" s="18">
        <v>4.3053000000000001E-2</v>
      </c>
      <c r="G551" s="19">
        <v>0.17946000000000001</v>
      </c>
      <c r="H551" s="33"/>
      <c r="I551" s="33">
        <v>0.99034175102787103</v>
      </c>
      <c r="J551" s="31">
        <v>1.7763749279409</v>
      </c>
      <c r="K551" s="32">
        <v>0.95401196529037313</v>
      </c>
      <c r="L551" s="34"/>
      <c r="M551" s="31">
        <v>1.1881271537449625</v>
      </c>
      <c r="N551" s="31">
        <v>1.4735027512990579</v>
      </c>
      <c r="O551" s="31">
        <v>1.08499222703823</v>
      </c>
      <c r="P551" s="31">
        <v>0.81453250416823431</v>
      </c>
      <c r="Q551" s="31">
        <v>2.045594640511426</v>
      </c>
      <c r="R551" s="31">
        <v>0.83758506595894489</v>
      </c>
      <c r="S551" s="31">
        <v>0.68556004431077744</v>
      </c>
      <c r="T551" s="31">
        <v>1.3882530173140193</v>
      </c>
      <c r="U551" s="32">
        <v>0.77197333315958616</v>
      </c>
    </row>
    <row r="552" spans="1:21" x14ac:dyDescent="0.2">
      <c r="A552" s="2" t="s">
        <v>653</v>
      </c>
      <c r="B552" s="3" t="s">
        <v>291</v>
      </c>
      <c r="C552" s="3" t="s">
        <v>532</v>
      </c>
      <c r="D552" s="24">
        <v>2.6849999999999999E-2</v>
      </c>
      <c r="E552" s="18">
        <v>4.1168000000000003E-2</v>
      </c>
      <c r="F552" s="18">
        <v>0.59691000000000005</v>
      </c>
      <c r="G552" s="19">
        <v>0.78044000000000002</v>
      </c>
      <c r="H552" s="33"/>
      <c r="I552" s="33">
        <v>0.64697005120440065</v>
      </c>
      <c r="J552" s="31">
        <v>0.64199706886768393</v>
      </c>
      <c r="K552" s="32">
        <v>0.67184817557536058</v>
      </c>
      <c r="L552" s="34"/>
      <c r="M552" s="31">
        <v>0.65033983031439191</v>
      </c>
      <c r="N552" s="31">
        <v>0.73104879657171651</v>
      </c>
      <c r="O552" s="31">
        <v>0.68244008067504558</v>
      </c>
      <c r="P552" s="31">
        <v>0.64397469199551938</v>
      </c>
      <c r="Q552" s="31">
        <v>0.56283997757521054</v>
      </c>
      <c r="R552" s="31">
        <v>0.66243314882008497</v>
      </c>
      <c r="S552" s="31">
        <v>0.99021259651927596</v>
      </c>
      <c r="T552" s="31">
        <v>0.76990753587814087</v>
      </c>
      <c r="U552" s="32">
        <v>0.97068324029976305</v>
      </c>
    </row>
    <row r="553" spans="1:21" x14ac:dyDescent="0.2">
      <c r="A553" s="2" t="s">
        <v>281</v>
      </c>
      <c r="B553" s="3" t="s">
        <v>322</v>
      </c>
      <c r="C553" s="3" t="s">
        <v>323</v>
      </c>
      <c r="D553" s="24">
        <v>2.7449999999999999E-2</v>
      </c>
      <c r="E553" s="18">
        <v>4.1947999999999999E-2</v>
      </c>
      <c r="F553" s="18">
        <v>2.7449000000000001E-5</v>
      </c>
      <c r="G553" s="19">
        <v>1.5514999999999999E-3</v>
      </c>
      <c r="H553" s="33"/>
      <c r="I553" s="33">
        <v>0.78771931324467637</v>
      </c>
      <c r="J553" s="31">
        <v>1.1021147771494579</v>
      </c>
      <c r="K553" s="32">
        <v>1.0474834084793241</v>
      </c>
      <c r="L553" s="34"/>
      <c r="M553" s="31">
        <v>0.83460866032208925</v>
      </c>
      <c r="N553" s="31">
        <v>1.1593400571200012</v>
      </c>
      <c r="O553" s="31">
        <v>1.2058731228273594</v>
      </c>
      <c r="P553" s="31">
        <v>0.74603989362030931</v>
      </c>
      <c r="Q553" s="31">
        <v>1.051247861620086</v>
      </c>
      <c r="R553" s="31">
        <v>0.9066925512810704</v>
      </c>
      <c r="S553" s="31">
        <v>0.89387988537334395</v>
      </c>
      <c r="T553" s="31">
        <v>0.90676402938372136</v>
      </c>
      <c r="U553" s="32">
        <v>0.75189713919088519</v>
      </c>
    </row>
    <row r="554" spans="1:21" x14ac:dyDescent="0.2">
      <c r="A554" s="2" t="s">
        <v>282</v>
      </c>
      <c r="B554" s="3" t="s">
        <v>288</v>
      </c>
      <c r="C554" s="3" t="s">
        <v>365</v>
      </c>
      <c r="D554" s="24">
        <v>2.7642E-2</v>
      </c>
      <c r="E554" s="18">
        <v>4.2164E-2</v>
      </c>
      <c r="F554" s="18">
        <v>0.20713999999999999</v>
      </c>
      <c r="G554" s="19">
        <v>0.43712000000000001</v>
      </c>
      <c r="H554" s="33"/>
      <c r="I554" s="33">
        <v>0.4550339372882341</v>
      </c>
      <c r="J554" s="31">
        <v>0.21611234684431124</v>
      </c>
      <c r="K554" s="32">
        <v>0.57967451237358714</v>
      </c>
      <c r="L554" s="34"/>
      <c r="M554" s="31">
        <v>0.42978804619727146</v>
      </c>
      <c r="N554" s="31">
        <v>0.22007018773228096</v>
      </c>
      <c r="O554" s="31">
        <v>0.90983499669714463</v>
      </c>
      <c r="P554" s="31">
        <v>0.4774747293690898</v>
      </c>
      <c r="Q554" s="31">
        <v>0.21259426605500495</v>
      </c>
      <c r="R554" s="31">
        <v>0.28619852630820275</v>
      </c>
      <c r="S554" s="31">
        <v>1.1109539541496003</v>
      </c>
      <c r="T554" s="31">
        <v>0.96602937565368652</v>
      </c>
      <c r="U554" s="32">
        <v>0.31456091197541525</v>
      </c>
    </row>
    <row r="555" spans="1:21" x14ac:dyDescent="0.2">
      <c r="A555" s="2" t="s">
        <v>283</v>
      </c>
      <c r="B555" s="3" t="s">
        <v>291</v>
      </c>
      <c r="C555" s="3" t="s">
        <v>308</v>
      </c>
      <c r="D555" s="24">
        <v>2.7715E-2</v>
      </c>
      <c r="E555" s="18">
        <v>4.2199E-2</v>
      </c>
      <c r="F555" s="18">
        <v>0.77593000000000001</v>
      </c>
      <c r="G555" s="19">
        <v>0.88527</v>
      </c>
      <c r="H555" s="33"/>
      <c r="I555" s="33">
        <v>3.493440253813767</v>
      </c>
      <c r="J555" s="31">
        <v>1.7166994783233032</v>
      </c>
      <c r="K555" s="32">
        <v>1.3774201805170021</v>
      </c>
      <c r="L555" s="34"/>
      <c r="M555" s="31">
        <v>2.1741735206230057</v>
      </c>
      <c r="N555" s="31">
        <v>0.48680430997228258</v>
      </c>
      <c r="O555" s="31">
        <v>0.91399124271873744</v>
      </c>
      <c r="P555" s="31">
        <v>4.6661217944277773</v>
      </c>
      <c r="Q555" s="31">
        <v>2.8099396279686548</v>
      </c>
      <c r="R555" s="31">
        <v>1.7893570141154598</v>
      </c>
      <c r="S555" s="31">
        <v>2.146158873782396</v>
      </c>
      <c r="T555" s="31">
        <v>5.7722160022137965</v>
      </c>
      <c r="U555" s="32">
        <v>1.9577397796426137</v>
      </c>
    </row>
    <row r="556" spans="1:21" x14ac:dyDescent="0.2">
      <c r="A556" s="2" t="s">
        <v>284</v>
      </c>
      <c r="B556" s="3" t="s">
        <v>291</v>
      </c>
      <c r="C556" s="3" t="s">
        <v>392</v>
      </c>
      <c r="D556" s="24">
        <v>2.7927E-2</v>
      </c>
      <c r="E556" s="18">
        <v>4.2445999999999998E-2</v>
      </c>
      <c r="F556" s="18">
        <v>0.94645000000000001</v>
      </c>
      <c r="G556" s="19">
        <v>0.96730000000000005</v>
      </c>
      <c r="H556" s="33"/>
      <c r="I556" s="33">
        <v>0.82838024560438384</v>
      </c>
      <c r="J556" s="31">
        <v>0.76507333735729599</v>
      </c>
      <c r="K556" s="32">
        <v>1.1050396076236115</v>
      </c>
      <c r="L556" s="34"/>
      <c r="M556" s="31">
        <v>0.80993302011155188</v>
      </c>
      <c r="N556" s="31">
        <v>0.79901975735928854</v>
      </c>
      <c r="O556" s="31">
        <v>0.79430575447011942</v>
      </c>
      <c r="P556" s="31">
        <v>0.84477777937579035</v>
      </c>
      <c r="Q556" s="31">
        <v>0.7348987417999695</v>
      </c>
      <c r="R556" s="31">
        <v>1.381247477093382</v>
      </c>
      <c r="S556" s="31">
        <v>1.0430217788372664</v>
      </c>
      <c r="T556" s="31">
        <v>0.91975040045162959</v>
      </c>
      <c r="U556" s="32">
        <v>1.7389367624748115</v>
      </c>
    </row>
    <row r="557" spans="1:21" x14ac:dyDescent="0.2">
      <c r="A557" s="2" t="s">
        <v>285</v>
      </c>
      <c r="B557" s="3" t="s">
        <v>299</v>
      </c>
      <c r="C557" s="3" t="s">
        <v>326</v>
      </c>
      <c r="D557" s="24">
        <v>2.9262E-2</v>
      </c>
      <c r="E557" s="18">
        <v>4.4394000000000003E-2</v>
      </c>
      <c r="F557" s="18">
        <v>0.12497</v>
      </c>
      <c r="G557" s="19">
        <v>0.33834999999999998</v>
      </c>
      <c r="H557" s="33"/>
      <c r="I557" s="33">
        <v>0.88019455500801358</v>
      </c>
      <c r="J557" s="31">
        <v>0.98805841133190364</v>
      </c>
      <c r="K557" s="32">
        <v>1.0876819926869206</v>
      </c>
      <c r="L557" s="34"/>
      <c r="M557" s="31">
        <v>0.84011548663217428</v>
      </c>
      <c r="N557" s="31">
        <v>0.99033669335209251</v>
      </c>
      <c r="O557" s="31">
        <v>1.126361957897049</v>
      </c>
      <c r="P557" s="31">
        <v>0.91582039356431544</v>
      </c>
      <c r="Q557" s="31">
        <v>0.98603327175840227</v>
      </c>
      <c r="R557" s="31">
        <v>1.0532998013890289</v>
      </c>
      <c r="S557" s="31">
        <v>1.0901125001702139</v>
      </c>
      <c r="T557" s="31">
        <v>0.99565458735137435</v>
      </c>
      <c r="U557" s="32">
        <v>0.93513438908711966</v>
      </c>
    </row>
    <row r="558" spans="1:21" x14ac:dyDescent="0.2">
      <c r="A558" s="2" t="s">
        <v>654</v>
      </c>
      <c r="B558" s="3" t="s">
        <v>299</v>
      </c>
      <c r="C558" s="3" t="s">
        <v>369</v>
      </c>
      <c r="D558" s="24">
        <v>2.9845E-2</v>
      </c>
      <c r="E558" s="18">
        <v>4.5197000000000001E-2</v>
      </c>
      <c r="F558" s="18">
        <v>0.21883</v>
      </c>
      <c r="G558" s="19">
        <v>0.44419999999999998</v>
      </c>
      <c r="H558" s="33"/>
      <c r="I558" s="33">
        <v>1.2058044033197377</v>
      </c>
      <c r="J558" s="31">
        <v>1.652451519824869</v>
      </c>
      <c r="K558" s="32">
        <v>1.6817161383976937</v>
      </c>
      <c r="L558" s="34"/>
      <c r="M558" s="31">
        <v>1.2788190632912089</v>
      </c>
      <c r="N558" s="31">
        <v>1.7796013335936767</v>
      </c>
      <c r="O558" s="31">
        <v>1.6931218005108848</v>
      </c>
      <c r="P558" s="31">
        <v>1.1409024833450967</v>
      </c>
      <c r="Q558" s="31">
        <v>1.5394294631414847</v>
      </c>
      <c r="R558" s="31">
        <v>1.671577772074857</v>
      </c>
      <c r="S558" s="31">
        <v>0.89215317169954778</v>
      </c>
      <c r="T558" s="31">
        <v>0.86504175630887192</v>
      </c>
      <c r="U558" s="32">
        <v>0.98727555901204089</v>
      </c>
    </row>
    <row r="559" spans="1:21" x14ac:dyDescent="0.2">
      <c r="A559" s="2" t="s">
        <v>286</v>
      </c>
      <c r="B559" s="3" t="s">
        <v>291</v>
      </c>
      <c r="C559" s="3" t="s">
        <v>492</v>
      </c>
      <c r="D559" s="24">
        <v>3.0200000000000001E-2</v>
      </c>
      <c r="E559" s="18">
        <v>4.5652999999999999E-2</v>
      </c>
      <c r="F559" s="18">
        <v>9.3909000000000006E-2</v>
      </c>
      <c r="G559" s="19">
        <v>0.28964000000000001</v>
      </c>
      <c r="H559" s="33"/>
      <c r="I559" s="33">
        <v>0.79395996855960238</v>
      </c>
      <c r="J559" s="31">
        <v>0.81884142937831617</v>
      </c>
      <c r="K559" s="32">
        <v>0.4775385873987118</v>
      </c>
      <c r="L559" s="34"/>
      <c r="M559" s="31">
        <v>0.82988244202314998</v>
      </c>
      <c r="N559" s="31">
        <v>0.91832183848318227</v>
      </c>
      <c r="O559" s="31">
        <v>0.62141709836515713</v>
      </c>
      <c r="P559" s="31">
        <v>0.76202888103644895</v>
      </c>
      <c r="Q559" s="31">
        <v>0.73041439906287964</v>
      </c>
      <c r="R559" s="31">
        <v>0.34964657765076046</v>
      </c>
      <c r="S559" s="31">
        <v>0.91823714112895016</v>
      </c>
      <c r="T559" s="31">
        <v>0.79537953738454636</v>
      </c>
      <c r="U559" s="32">
        <v>0.5626600532406032</v>
      </c>
    </row>
    <row r="560" spans="1:21" x14ac:dyDescent="0.2">
      <c r="A560" s="2" t="s">
        <v>287</v>
      </c>
      <c r="B560" s="3" t="s">
        <v>295</v>
      </c>
      <c r="C560" s="3" t="s">
        <v>376</v>
      </c>
      <c r="D560" s="24">
        <v>4.0261999999999999E-2</v>
      </c>
      <c r="E560" s="18">
        <v>5.9579E-2</v>
      </c>
      <c r="F560" s="18">
        <v>3.0923000000000001E-3</v>
      </c>
      <c r="G560" s="19">
        <v>3.0276000000000001E-2</v>
      </c>
      <c r="H560" s="33"/>
      <c r="I560" s="33">
        <v>1.4206340871688126</v>
      </c>
      <c r="J560" s="31">
        <v>2.2950988659235501</v>
      </c>
      <c r="K560" s="32">
        <v>1.6938511835834362</v>
      </c>
      <c r="L560" s="34"/>
      <c r="M560" s="31">
        <v>1.2504217635775732</v>
      </c>
      <c r="N560" s="31">
        <v>1.2228934740391497</v>
      </c>
      <c r="O560" s="31">
        <v>1.4906510066201157</v>
      </c>
      <c r="P560" s="31">
        <v>1.5719339303610256</v>
      </c>
      <c r="Q560" s="31">
        <v>3.2481703253763499</v>
      </c>
      <c r="R560" s="31">
        <v>1.8744735631063882</v>
      </c>
      <c r="S560" s="31">
        <v>1.2571229773413222</v>
      </c>
      <c r="T560" s="31">
        <v>2.6561351371414408</v>
      </c>
      <c r="U560" s="32">
        <v>1.2574865309060819</v>
      </c>
    </row>
    <row r="561" spans="1:21" x14ac:dyDescent="0.2">
      <c r="A561" s="2" t="s">
        <v>655</v>
      </c>
      <c r="B561" s="3" t="s">
        <v>317</v>
      </c>
      <c r="C561" s="3" t="s">
        <v>505</v>
      </c>
      <c r="D561" s="24">
        <v>4.1002999999999998E-2</v>
      </c>
      <c r="E561" s="18">
        <v>6.0463999999999997E-2</v>
      </c>
      <c r="F561" s="18">
        <v>4.8219999999999999E-3</v>
      </c>
      <c r="G561" s="19">
        <v>4.1856999999999998E-2</v>
      </c>
      <c r="H561" s="33"/>
      <c r="I561" s="33">
        <v>0.91314259033963052</v>
      </c>
      <c r="J561" s="31">
        <v>0.70095528055826406</v>
      </c>
      <c r="K561" s="32">
        <v>0.77920903292723809</v>
      </c>
      <c r="L561" s="34"/>
      <c r="M561" s="31">
        <v>0.88975297214521376</v>
      </c>
      <c r="N561" s="31">
        <v>0.78436636552526096</v>
      </c>
      <c r="O561" s="31">
        <v>0.79547880517203806</v>
      </c>
      <c r="P561" s="31">
        <v>0.93393336206800071</v>
      </c>
      <c r="Q561" s="31">
        <v>0.62681209392093351</v>
      </c>
      <c r="R561" s="31">
        <v>0.76474701315408256</v>
      </c>
      <c r="S561" s="31">
        <v>1.0496546696733893</v>
      </c>
      <c r="T561" s="31">
        <v>0.7991317851845684</v>
      </c>
      <c r="U561" s="32">
        <v>0.96136692540625368</v>
      </c>
    </row>
    <row r="562" spans="1:21" x14ac:dyDescent="0.2">
      <c r="A562" s="2" t="s">
        <v>656</v>
      </c>
      <c r="B562" s="3" t="s">
        <v>317</v>
      </c>
      <c r="C562" s="3" t="s">
        <v>505</v>
      </c>
      <c r="D562" s="24">
        <v>4.6878000000000003E-2</v>
      </c>
      <c r="E562" s="18">
        <v>6.8527000000000005E-2</v>
      </c>
      <c r="F562" s="18">
        <v>6.3051000000000003E-4</v>
      </c>
      <c r="G562" s="19">
        <v>1.0410000000000001E-2</v>
      </c>
      <c r="H562" s="33"/>
      <c r="I562" s="33">
        <v>1.1088953513342299</v>
      </c>
      <c r="J562" s="31">
        <v>0.91345857157593202</v>
      </c>
      <c r="K562" s="32">
        <v>0.8809586069174421</v>
      </c>
      <c r="L562" s="34"/>
      <c r="M562" s="31">
        <v>0.99263578918610551</v>
      </c>
      <c r="N562" s="31">
        <v>0.89141188883202116</v>
      </c>
      <c r="O562" s="31">
        <v>0.77671202729618138</v>
      </c>
      <c r="P562" s="31">
        <v>1.2122371843547848</v>
      </c>
      <c r="Q562" s="31">
        <v>0.93305562290385269</v>
      </c>
      <c r="R562" s="31">
        <v>0.97362223324745167</v>
      </c>
      <c r="S562" s="31">
        <v>1.2212305838264583</v>
      </c>
      <c r="T562" s="31">
        <v>1.0467166015997336</v>
      </c>
      <c r="U562" s="32">
        <v>1.253517647507965</v>
      </c>
    </row>
    <row r="563" spans="1:21" ht="17" thickBot="1" x14ac:dyDescent="0.25">
      <c r="A563" s="4" t="s">
        <v>657</v>
      </c>
      <c r="B563" s="5" t="s">
        <v>288</v>
      </c>
      <c r="C563" s="5" t="s">
        <v>302</v>
      </c>
      <c r="D563" s="47">
        <v>4.8579999999999998E-2</v>
      </c>
      <c r="E563" s="48">
        <v>7.0767999999999998E-2</v>
      </c>
      <c r="F563" s="48">
        <v>3.7428E-4</v>
      </c>
      <c r="G563" s="49">
        <v>7.6864999999999998E-3</v>
      </c>
      <c r="H563" s="37"/>
      <c r="I563" s="37">
        <v>0.66280981094453728</v>
      </c>
      <c r="J563" s="35">
        <v>0.75989531339187266</v>
      </c>
      <c r="K563" s="36">
        <v>0.80592158020141802</v>
      </c>
      <c r="L563" s="38"/>
      <c r="M563" s="35">
        <v>0.62295013319046688</v>
      </c>
      <c r="N563" s="35">
        <v>0.74317950190442572</v>
      </c>
      <c r="O563" s="35">
        <v>0.74909799818436118</v>
      </c>
      <c r="P563" s="35">
        <v>0.69824063561482241</v>
      </c>
      <c r="Q563" s="35">
        <v>0.77475381249182584</v>
      </c>
      <c r="R563" s="35">
        <v>0.85643143088324636</v>
      </c>
      <c r="S563" s="35">
        <v>1.1208612028682807</v>
      </c>
      <c r="T563" s="35">
        <v>1.0424854432966595</v>
      </c>
      <c r="U563" s="36">
        <v>1.1432835663144694</v>
      </c>
    </row>
  </sheetData>
  <autoFilter ref="A2:U563" xr:uid="{00000000-0009-0000-0000-000000000000}"/>
  <conditionalFormatting sqref="I3:K563">
    <cfRule type="cellIs" dxfId="13" priority="5" operator="lessThan">
      <formula>1</formula>
    </cfRule>
    <cfRule type="cellIs" dxfId="12" priority="6" operator="lessThan">
      <formula>1</formula>
    </cfRule>
    <cfRule type="cellIs" dxfId="11" priority="7" operator="greaterThan">
      <formula>1</formula>
    </cfRule>
  </conditionalFormatting>
  <conditionalFormatting sqref="M3:R563">
    <cfRule type="cellIs" dxfId="10" priority="3" operator="lessThan">
      <formula>1</formula>
    </cfRule>
    <cfRule type="cellIs" dxfId="9" priority="4" operator="greaterThan">
      <formula>1</formula>
    </cfRule>
  </conditionalFormatting>
  <conditionalFormatting sqref="S3:U563">
    <cfRule type="cellIs" dxfId="8" priority="2" operator="greaterThan">
      <formula>1</formula>
    </cfRule>
  </conditionalFormatting>
  <conditionalFormatting sqref="S2:U563">
    <cfRule type="cellIs" dxfId="7" priority="1" operator="lessThan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71"/>
  <sheetViews>
    <sheetView workbookViewId="0">
      <selection activeCell="D171" sqref="D171"/>
    </sheetView>
  </sheetViews>
  <sheetFormatPr baseColWidth="10" defaultRowHeight="16" x14ac:dyDescent="0.2"/>
  <cols>
    <col min="1" max="1" width="42.83203125" bestFit="1" customWidth="1"/>
    <col min="2" max="2" width="28.33203125" bestFit="1" customWidth="1"/>
    <col min="3" max="3" width="46.1640625" bestFit="1" customWidth="1"/>
    <col min="5" max="5" width="18.5" style="26" bestFit="1" customWidth="1"/>
  </cols>
  <sheetData>
    <row r="1" spans="1:5" ht="17" thickBot="1" x14ac:dyDescent="0.25"/>
    <row r="2" spans="1:5" ht="17" thickBot="1" x14ac:dyDescent="0.25">
      <c r="A2" s="6" t="s">
        <v>834</v>
      </c>
      <c r="B2" s="7" t="s">
        <v>835</v>
      </c>
      <c r="C2" s="7" t="s">
        <v>836</v>
      </c>
      <c r="D2" s="7" t="s">
        <v>837</v>
      </c>
      <c r="E2" s="51" t="s">
        <v>826</v>
      </c>
    </row>
    <row r="3" spans="1:5" x14ac:dyDescent="0.2">
      <c r="A3" s="8" t="s">
        <v>148</v>
      </c>
      <c r="B3" s="9" t="s">
        <v>317</v>
      </c>
      <c r="C3" s="9" t="s">
        <v>318</v>
      </c>
      <c r="D3" s="3" t="s">
        <v>866</v>
      </c>
      <c r="E3" s="52">
        <v>0.67839161354802202</v>
      </c>
    </row>
    <row r="4" spans="1:5" x14ac:dyDescent="0.2">
      <c r="A4" s="2" t="s">
        <v>715</v>
      </c>
      <c r="B4" s="3" t="s">
        <v>291</v>
      </c>
      <c r="C4" s="3" t="s">
        <v>388</v>
      </c>
      <c r="D4" s="3" t="s">
        <v>866</v>
      </c>
      <c r="E4" s="32">
        <v>0.63388962357665102</v>
      </c>
    </row>
    <row r="5" spans="1:5" x14ac:dyDescent="0.2">
      <c r="A5" s="2" t="s">
        <v>102</v>
      </c>
      <c r="B5" s="3" t="s">
        <v>299</v>
      </c>
      <c r="C5" s="3" t="s">
        <v>300</v>
      </c>
      <c r="D5" s="3" t="s">
        <v>866</v>
      </c>
      <c r="E5" s="32">
        <v>0.62736684058298897</v>
      </c>
    </row>
    <row r="6" spans="1:5" x14ac:dyDescent="0.2">
      <c r="A6" s="2" t="s">
        <v>805</v>
      </c>
      <c r="B6" s="3" t="s">
        <v>299</v>
      </c>
      <c r="C6" s="3" t="s">
        <v>806</v>
      </c>
      <c r="D6" s="3" t="s">
        <v>866</v>
      </c>
      <c r="E6" s="32">
        <v>0.62503391533234398</v>
      </c>
    </row>
    <row r="7" spans="1:5" x14ac:dyDescent="0.2">
      <c r="A7" s="2" t="s">
        <v>73</v>
      </c>
      <c r="B7" s="3" t="s">
        <v>317</v>
      </c>
      <c r="C7" s="3" t="s">
        <v>318</v>
      </c>
      <c r="D7" s="3" t="s">
        <v>866</v>
      </c>
      <c r="E7" s="32">
        <v>0.61698149846599304</v>
      </c>
    </row>
    <row r="8" spans="1:5" x14ac:dyDescent="0.2">
      <c r="A8" s="2" t="s">
        <v>756</v>
      </c>
      <c r="B8" s="3" t="s">
        <v>288</v>
      </c>
      <c r="C8" s="3" t="s">
        <v>365</v>
      </c>
      <c r="D8" s="3" t="s">
        <v>866</v>
      </c>
      <c r="E8" s="32">
        <v>0.61001119437526297</v>
      </c>
    </row>
    <row r="9" spans="1:5" x14ac:dyDescent="0.2">
      <c r="A9" s="2" t="s">
        <v>755</v>
      </c>
      <c r="B9" s="3" t="s">
        <v>322</v>
      </c>
      <c r="C9" s="3" t="s">
        <v>344</v>
      </c>
      <c r="D9" s="3" t="s">
        <v>866</v>
      </c>
      <c r="E9" s="32">
        <v>0.58130929250744501</v>
      </c>
    </row>
    <row r="10" spans="1:5" x14ac:dyDescent="0.2">
      <c r="A10" s="2" t="s">
        <v>202</v>
      </c>
      <c r="B10" s="3" t="s">
        <v>299</v>
      </c>
      <c r="C10" s="3" t="s">
        <v>350</v>
      </c>
      <c r="D10" s="3" t="s">
        <v>866</v>
      </c>
      <c r="E10" s="32">
        <v>0.57628498955896901</v>
      </c>
    </row>
    <row r="11" spans="1:5" x14ac:dyDescent="0.2">
      <c r="A11" s="2" t="s">
        <v>680</v>
      </c>
      <c r="B11" s="3" t="s">
        <v>304</v>
      </c>
      <c r="C11" s="3" t="s">
        <v>642</v>
      </c>
      <c r="D11" s="3" t="s">
        <v>866</v>
      </c>
      <c r="E11" s="32">
        <v>0.57532570156338303</v>
      </c>
    </row>
    <row r="12" spans="1:5" x14ac:dyDescent="0.2">
      <c r="A12" s="2" t="s">
        <v>710</v>
      </c>
      <c r="B12" s="3" t="s">
        <v>299</v>
      </c>
      <c r="C12" s="3" t="s">
        <v>369</v>
      </c>
      <c r="D12" s="3" t="s">
        <v>866</v>
      </c>
      <c r="E12" s="32">
        <v>0.57449502175515699</v>
      </c>
    </row>
    <row r="13" spans="1:5" x14ac:dyDescent="0.2">
      <c r="A13" s="2" t="s">
        <v>760</v>
      </c>
      <c r="B13" s="3" t="s">
        <v>288</v>
      </c>
      <c r="C13" s="3" t="s">
        <v>289</v>
      </c>
      <c r="D13" s="3" t="s">
        <v>866</v>
      </c>
      <c r="E13" s="32">
        <v>0.56989880493159895</v>
      </c>
    </row>
    <row r="14" spans="1:5" x14ac:dyDescent="0.2">
      <c r="A14" s="2" t="s">
        <v>11</v>
      </c>
      <c r="B14" s="3" t="s">
        <v>299</v>
      </c>
      <c r="C14" s="3" t="s">
        <v>314</v>
      </c>
      <c r="D14" s="3" t="s">
        <v>866</v>
      </c>
      <c r="E14" s="32">
        <v>0.55449137554746197</v>
      </c>
    </row>
    <row r="15" spans="1:5" x14ac:dyDescent="0.2">
      <c r="A15" s="2" t="s">
        <v>270</v>
      </c>
      <c r="B15" s="3" t="s">
        <v>299</v>
      </c>
      <c r="C15" s="3" t="s">
        <v>314</v>
      </c>
      <c r="D15" s="3" t="s">
        <v>866</v>
      </c>
      <c r="E15" s="32">
        <v>0.54569629938377995</v>
      </c>
    </row>
    <row r="16" spans="1:5" x14ac:dyDescent="0.2">
      <c r="A16" s="2" t="s">
        <v>233</v>
      </c>
      <c r="B16" s="3" t="s">
        <v>299</v>
      </c>
      <c r="C16" s="3" t="s">
        <v>427</v>
      </c>
      <c r="D16" s="3" t="s">
        <v>866</v>
      </c>
      <c r="E16" s="32">
        <v>0.542707537506954</v>
      </c>
    </row>
    <row r="17" spans="1:5" x14ac:dyDescent="0.2">
      <c r="A17" s="2" t="s">
        <v>529</v>
      </c>
      <c r="B17" s="3"/>
      <c r="C17" s="3"/>
      <c r="D17" s="3" t="s">
        <v>866</v>
      </c>
      <c r="E17" s="32">
        <v>0.53875183470792898</v>
      </c>
    </row>
    <row r="18" spans="1:5" x14ac:dyDescent="0.2">
      <c r="A18" s="2" t="s">
        <v>693</v>
      </c>
      <c r="B18" s="3" t="s">
        <v>288</v>
      </c>
      <c r="C18" s="3" t="s">
        <v>365</v>
      </c>
      <c r="D18" s="3" t="s">
        <v>866</v>
      </c>
      <c r="E18" s="32">
        <v>0.53313772404823701</v>
      </c>
    </row>
    <row r="19" spans="1:5" x14ac:dyDescent="0.2">
      <c r="A19" s="2" t="s">
        <v>87</v>
      </c>
      <c r="B19" s="3" t="s">
        <v>295</v>
      </c>
      <c r="C19" s="3" t="s">
        <v>296</v>
      </c>
      <c r="D19" s="3" t="s">
        <v>866</v>
      </c>
      <c r="E19" s="32">
        <v>0.53209010701658899</v>
      </c>
    </row>
    <row r="20" spans="1:5" x14ac:dyDescent="0.2">
      <c r="A20" s="2" t="s">
        <v>9</v>
      </c>
      <c r="B20" s="3" t="s">
        <v>288</v>
      </c>
      <c r="C20" s="3" t="s">
        <v>306</v>
      </c>
      <c r="D20" s="3" t="s">
        <v>866</v>
      </c>
      <c r="E20" s="32">
        <v>0.51990239206040301</v>
      </c>
    </row>
    <row r="21" spans="1:5" x14ac:dyDescent="0.2">
      <c r="A21" s="2" t="s">
        <v>5</v>
      </c>
      <c r="B21" s="3" t="s">
        <v>288</v>
      </c>
      <c r="C21" s="3" t="s">
        <v>302</v>
      </c>
      <c r="D21" s="3" t="s">
        <v>866</v>
      </c>
      <c r="E21" s="32">
        <v>0.51706986353516105</v>
      </c>
    </row>
    <row r="22" spans="1:5" x14ac:dyDescent="0.2">
      <c r="A22" s="2" t="s">
        <v>136</v>
      </c>
      <c r="B22" s="3" t="s">
        <v>295</v>
      </c>
      <c r="C22" s="3" t="s">
        <v>296</v>
      </c>
      <c r="D22" s="3" t="s">
        <v>866</v>
      </c>
      <c r="E22" s="32">
        <v>0.51033464494476299</v>
      </c>
    </row>
    <row r="23" spans="1:5" x14ac:dyDescent="0.2">
      <c r="A23" s="2" t="s">
        <v>559</v>
      </c>
      <c r="B23" s="3" t="s">
        <v>299</v>
      </c>
      <c r="C23" s="3" t="s">
        <v>375</v>
      </c>
      <c r="D23" s="3" t="s">
        <v>866</v>
      </c>
      <c r="E23" s="32">
        <v>0.50527353570312294</v>
      </c>
    </row>
    <row r="24" spans="1:5" x14ac:dyDescent="0.2">
      <c r="A24" s="2" t="s">
        <v>273</v>
      </c>
      <c r="B24" s="3" t="s">
        <v>295</v>
      </c>
      <c r="C24" s="3" t="s">
        <v>296</v>
      </c>
      <c r="D24" s="3" t="s">
        <v>866</v>
      </c>
      <c r="E24" s="32">
        <v>0.50474500048079596</v>
      </c>
    </row>
    <row r="25" spans="1:5" x14ac:dyDescent="0.2">
      <c r="A25" s="2" t="s">
        <v>646</v>
      </c>
      <c r="B25" s="3" t="s">
        <v>299</v>
      </c>
      <c r="C25" s="3" t="s">
        <v>369</v>
      </c>
      <c r="D25" s="3" t="s">
        <v>866</v>
      </c>
      <c r="E25" s="32">
        <v>0.49288405184887801</v>
      </c>
    </row>
    <row r="26" spans="1:5" x14ac:dyDescent="0.2">
      <c r="A26" s="2" t="s">
        <v>274</v>
      </c>
      <c r="B26" s="3" t="s">
        <v>299</v>
      </c>
      <c r="C26" s="3" t="s">
        <v>369</v>
      </c>
      <c r="D26" s="3" t="s">
        <v>866</v>
      </c>
      <c r="E26" s="32">
        <v>0.49052883953916099</v>
      </c>
    </row>
    <row r="27" spans="1:5" x14ac:dyDescent="0.2">
      <c r="A27" s="2" t="s">
        <v>166</v>
      </c>
      <c r="B27" s="3" t="s">
        <v>299</v>
      </c>
      <c r="C27" s="3" t="s">
        <v>362</v>
      </c>
      <c r="D27" s="3" t="s">
        <v>866</v>
      </c>
      <c r="E27" s="32">
        <v>0.48679248927651603</v>
      </c>
    </row>
    <row r="28" spans="1:5" x14ac:dyDescent="0.2">
      <c r="A28" s="2" t="s">
        <v>618</v>
      </c>
      <c r="B28" s="3" t="s">
        <v>299</v>
      </c>
      <c r="C28" s="3" t="s">
        <v>345</v>
      </c>
      <c r="D28" s="3" t="s">
        <v>866</v>
      </c>
      <c r="E28" s="32">
        <v>0.48552017906025502</v>
      </c>
    </row>
    <row r="29" spans="1:5" x14ac:dyDescent="0.2">
      <c r="A29" s="2" t="s">
        <v>135</v>
      </c>
      <c r="B29" s="3" t="s">
        <v>299</v>
      </c>
      <c r="C29" s="3" t="s">
        <v>345</v>
      </c>
      <c r="D29" s="3" t="s">
        <v>866</v>
      </c>
      <c r="E29" s="32">
        <v>0.48315904061621201</v>
      </c>
    </row>
    <row r="30" spans="1:5" x14ac:dyDescent="0.2">
      <c r="A30" s="2" t="s">
        <v>240</v>
      </c>
      <c r="B30" s="3" t="s">
        <v>299</v>
      </c>
      <c r="C30" s="3" t="s">
        <v>326</v>
      </c>
      <c r="D30" s="3" t="s">
        <v>866</v>
      </c>
      <c r="E30" s="32">
        <v>0.48252613372925102</v>
      </c>
    </row>
    <row r="31" spans="1:5" x14ac:dyDescent="0.2">
      <c r="A31" s="2" t="s">
        <v>619</v>
      </c>
      <c r="B31" s="3" t="s">
        <v>299</v>
      </c>
      <c r="C31" s="3" t="s">
        <v>350</v>
      </c>
      <c r="D31" s="3" t="s">
        <v>866</v>
      </c>
      <c r="E31" s="32">
        <v>0.48235579557347702</v>
      </c>
    </row>
    <row r="32" spans="1:5" x14ac:dyDescent="0.2">
      <c r="A32" s="2" t="s">
        <v>735</v>
      </c>
      <c r="B32" s="3" t="s">
        <v>299</v>
      </c>
      <c r="C32" s="3" t="s">
        <v>337</v>
      </c>
      <c r="D32" s="3" t="s">
        <v>866</v>
      </c>
      <c r="E32" s="32">
        <v>0.48126702807302701</v>
      </c>
    </row>
    <row r="33" spans="1:5" x14ac:dyDescent="0.2">
      <c r="A33" s="2" t="s">
        <v>683</v>
      </c>
      <c r="B33" s="3" t="s">
        <v>299</v>
      </c>
      <c r="C33" s="3" t="s">
        <v>377</v>
      </c>
      <c r="D33" s="3" t="s">
        <v>866</v>
      </c>
      <c r="E33" s="32">
        <v>0.47885107858485298</v>
      </c>
    </row>
    <row r="34" spans="1:5" x14ac:dyDescent="0.2">
      <c r="A34" s="2" t="s">
        <v>699</v>
      </c>
      <c r="B34" s="3" t="s">
        <v>317</v>
      </c>
      <c r="C34" s="3" t="s">
        <v>318</v>
      </c>
      <c r="D34" s="3" t="s">
        <v>866</v>
      </c>
      <c r="E34" s="32">
        <v>0.47657490384571199</v>
      </c>
    </row>
    <row r="35" spans="1:5" x14ac:dyDescent="0.2">
      <c r="A35" s="2" t="s">
        <v>783</v>
      </c>
      <c r="B35" s="3" t="s">
        <v>299</v>
      </c>
      <c r="C35" s="3" t="s">
        <v>326</v>
      </c>
      <c r="D35" s="3" t="s">
        <v>866</v>
      </c>
      <c r="E35" s="32">
        <v>0.46749033246023602</v>
      </c>
    </row>
    <row r="36" spans="1:5" x14ac:dyDescent="0.2">
      <c r="A36" s="2" t="s">
        <v>691</v>
      </c>
      <c r="B36" s="3" t="s">
        <v>291</v>
      </c>
      <c r="C36" s="3" t="s">
        <v>388</v>
      </c>
      <c r="D36" s="3" t="s">
        <v>866</v>
      </c>
      <c r="E36" s="32">
        <v>0.45872557543946402</v>
      </c>
    </row>
    <row r="37" spans="1:5" x14ac:dyDescent="0.2">
      <c r="A37" s="2" t="s">
        <v>727</v>
      </c>
      <c r="B37" s="3" t="s">
        <v>407</v>
      </c>
      <c r="C37" s="3" t="s">
        <v>408</v>
      </c>
      <c r="D37" s="3" t="s">
        <v>866</v>
      </c>
      <c r="E37" s="32">
        <v>0.45777527774796001</v>
      </c>
    </row>
    <row r="38" spans="1:5" x14ac:dyDescent="0.2">
      <c r="A38" s="2" t="s">
        <v>697</v>
      </c>
      <c r="B38" s="3" t="s">
        <v>299</v>
      </c>
      <c r="C38" s="3" t="s">
        <v>369</v>
      </c>
      <c r="D38" s="3" t="s">
        <v>866</v>
      </c>
      <c r="E38" s="32">
        <v>0.45721235274006999</v>
      </c>
    </row>
    <row r="39" spans="1:5" x14ac:dyDescent="0.2">
      <c r="A39" s="2" t="s">
        <v>586</v>
      </c>
      <c r="B39" s="3" t="s">
        <v>299</v>
      </c>
      <c r="C39" s="3" t="s">
        <v>345</v>
      </c>
      <c r="D39" s="3" t="s">
        <v>866</v>
      </c>
      <c r="E39" s="32">
        <v>0.455060217686095</v>
      </c>
    </row>
    <row r="40" spans="1:5" x14ac:dyDescent="0.2">
      <c r="A40" s="2" t="s">
        <v>228</v>
      </c>
      <c r="B40" s="3" t="s">
        <v>304</v>
      </c>
      <c r="C40" s="3" t="s">
        <v>383</v>
      </c>
      <c r="D40" s="3" t="s">
        <v>866</v>
      </c>
      <c r="E40" s="32">
        <v>0.45082320085150202</v>
      </c>
    </row>
    <row r="41" spans="1:5" x14ac:dyDescent="0.2">
      <c r="A41" s="2" t="s">
        <v>678</v>
      </c>
      <c r="B41" s="3" t="s">
        <v>288</v>
      </c>
      <c r="C41" s="3" t="s">
        <v>302</v>
      </c>
      <c r="D41" s="3" t="s">
        <v>866</v>
      </c>
      <c r="E41" s="32">
        <v>0.45061791330692502</v>
      </c>
    </row>
    <row r="42" spans="1:5" x14ac:dyDescent="0.2">
      <c r="A42" s="2" t="s">
        <v>692</v>
      </c>
      <c r="B42" s="3" t="s">
        <v>291</v>
      </c>
      <c r="C42" s="3" t="s">
        <v>388</v>
      </c>
      <c r="D42" s="3" t="s">
        <v>866</v>
      </c>
      <c r="E42" s="32">
        <v>0.44849384184083202</v>
      </c>
    </row>
    <row r="43" spans="1:5" x14ac:dyDescent="0.2">
      <c r="A43" s="2" t="s">
        <v>222</v>
      </c>
      <c r="B43" s="3" t="s">
        <v>295</v>
      </c>
      <c r="C43" s="3" t="s">
        <v>296</v>
      </c>
      <c r="D43" s="3" t="s">
        <v>866</v>
      </c>
      <c r="E43" s="32">
        <v>0.44575815517430201</v>
      </c>
    </row>
    <row r="44" spans="1:5" x14ac:dyDescent="0.2">
      <c r="A44" s="2" t="s">
        <v>749</v>
      </c>
      <c r="B44" s="3" t="s">
        <v>295</v>
      </c>
      <c r="C44" s="3" t="s">
        <v>550</v>
      </c>
      <c r="D44" s="3" t="s">
        <v>866</v>
      </c>
      <c r="E44" s="32">
        <v>0.44527840100496402</v>
      </c>
    </row>
    <row r="45" spans="1:5" x14ac:dyDescent="0.2">
      <c r="A45" s="2" t="s">
        <v>200</v>
      </c>
      <c r="B45" s="3" t="s">
        <v>299</v>
      </c>
      <c r="C45" s="3" t="s">
        <v>378</v>
      </c>
      <c r="D45" s="3" t="s">
        <v>866</v>
      </c>
      <c r="E45" s="32">
        <v>0.444327441040612</v>
      </c>
    </row>
    <row r="46" spans="1:5" x14ac:dyDescent="0.2">
      <c r="A46" s="2" t="s">
        <v>747</v>
      </c>
      <c r="B46" s="3" t="s">
        <v>299</v>
      </c>
      <c r="C46" s="3" t="s">
        <v>378</v>
      </c>
      <c r="D46" s="3" t="s">
        <v>866</v>
      </c>
      <c r="E46" s="32">
        <v>0.44194551804415799</v>
      </c>
    </row>
    <row r="47" spans="1:5" x14ac:dyDescent="0.2">
      <c r="A47" s="2" t="s">
        <v>431</v>
      </c>
      <c r="B47" s="3" t="s">
        <v>291</v>
      </c>
      <c r="C47" s="3" t="s">
        <v>308</v>
      </c>
      <c r="D47" s="3" t="s">
        <v>866</v>
      </c>
      <c r="E47" s="32">
        <v>0.44070882365873498</v>
      </c>
    </row>
    <row r="48" spans="1:5" x14ac:dyDescent="0.2">
      <c r="A48" s="2" t="s">
        <v>264</v>
      </c>
      <c r="B48" s="3" t="s">
        <v>304</v>
      </c>
      <c r="C48" s="3" t="s">
        <v>642</v>
      </c>
      <c r="D48" s="3" t="s">
        <v>866</v>
      </c>
      <c r="E48" s="32">
        <v>0.43916304486943097</v>
      </c>
    </row>
    <row r="49" spans="1:5" x14ac:dyDescent="0.2">
      <c r="A49" s="2" t="s">
        <v>258</v>
      </c>
      <c r="B49" s="3" t="s">
        <v>299</v>
      </c>
      <c r="C49" s="3" t="s">
        <v>362</v>
      </c>
      <c r="D49" s="3" t="s">
        <v>866</v>
      </c>
      <c r="E49" s="32">
        <v>0.43871129599725001</v>
      </c>
    </row>
    <row r="50" spans="1:5" x14ac:dyDescent="0.2">
      <c r="A50" s="2" t="s">
        <v>21</v>
      </c>
      <c r="B50" s="3" t="s">
        <v>299</v>
      </c>
      <c r="C50" s="3" t="s">
        <v>314</v>
      </c>
      <c r="D50" s="3" t="s">
        <v>866</v>
      </c>
      <c r="E50" s="32">
        <v>0.43583052524065302</v>
      </c>
    </row>
    <row r="51" spans="1:5" x14ac:dyDescent="0.2">
      <c r="A51" s="2" t="s">
        <v>32</v>
      </c>
      <c r="B51" s="3" t="s">
        <v>299</v>
      </c>
      <c r="C51" s="3" t="s">
        <v>369</v>
      </c>
      <c r="D51" s="3" t="s">
        <v>866</v>
      </c>
      <c r="E51" s="32">
        <v>0.43426123192431099</v>
      </c>
    </row>
    <row r="52" spans="1:5" x14ac:dyDescent="0.2">
      <c r="A52" s="2" t="s">
        <v>553</v>
      </c>
      <c r="B52" s="3" t="s">
        <v>299</v>
      </c>
      <c r="C52" s="3" t="s">
        <v>427</v>
      </c>
      <c r="D52" s="3" t="s">
        <v>866</v>
      </c>
      <c r="E52" s="32">
        <v>0.432733973368915</v>
      </c>
    </row>
    <row r="53" spans="1:5" x14ac:dyDescent="0.2">
      <c r="A53" s="2" t="s">
        <v>682</v>
      </c>
      <c r="B53" s="3" t="s">
        <v>304</v>
      </c>
      <c r="C53" s="3" t="s">
        <v>642</v>
      </c>
      <c r="D53" s="3" t="s">
        <v>866</v>
      </c>
      <c r="E53" s="32">
        <v>0.43165402365757899</v>
      </c>
    </row>
    <row r="54" spans="1:5" x14ac:dyDescent="0.2">
      <c r="A54" s="2" t="s">
        <v>476</v>
      </c>
      <c r="B54" s="3" t="s">
        <v>299</v>
      </c>
      <c r="C54" s="3" t="s">
        <v>300</v>
      </c>
      <c r="D54" s="3" t="s">
        <v>866</v>
      </c>
      <c r="E54" s="32">
        <v>0.42781742494327901</v>
      </c>
    </row>
    <row r="55" spans="1:5" x14ac:dyDescent="0.2">
      <c r="A55" s="2" t="s">
        <v>245</v>
      </c>
      <c r="B55" s="3" t="s">
        <v>299</v>
      </c>
      <c r="C55" s="3" t="s">
        <v>314</v>
      </c>
      <c r="D55" s="3" t="s">
        <v>866</v>
      </c>
      <c r="E55" s="32">
        <v>0.42737662517019498</v>
      </c>
    </row>
    <row r="56" spans="1:5" x14ac:dyDescent="0.2">
      <c r="A56" s="2" t="s">
        <v>41</v>
      </c>
      <c r="B56" s="3" t="s">
        <v>299</v>
      </c>
      <c r="C56" s="3" t="s">
        <v>378</v>
      </c>
      <c r="D56" s="3" t="s">
        <v>866</v>
      </c>
      <c r="E56" s="32">
        <v>0.42710228914433601</v>
      </c>
    </row>
    <row r="57" spans="1:5" x14ac:dyDescent="0.2">
      <c r="A57" s="2" t="s">
        <v>104</v>
      </c>
      <c r="B57" s="3" t="s">
        <v>299</v>
      </c>
      <c r="C57" s="3" t="s">
        <v>378</v>
      </c>
      <c r="D57" s="3" t="s">
        <v>866</v>
      </c>
      <c r="E57" s="32">
        <v>0.424921284595695</v>
      </c>
    </row>
    <row r="58" spans="1:5" x14ac:dyDescent="0.2">
      <c r="A58" s="2" t="s">
        <v>758</v>
      </c>
      <c r="B58" s="3" t="s">
        <v>299</v>
      </c>
      <c r="C58" s="3" t="s">
        <v>337</v>
      </c>
      <c r="D58" s="3" t="s">
        <v>866</v>
      </c>
      <c r="E58" s="32">
        <v>0.42337446908000298</v>
      </c>
    </row>
    <row r="59" spans="1:5" x14ac:dyDescent="0.2">
      <c r="A59" s="2" t="s">
        <v>730</v>
      </c>
      <c r="B59" s="3" t="s">
        <v>299</v>
      </c>
      <c r="C59" s="3" t="s">
        <v>345</v>
      </c>
      <c r="D59" s="3" t="s">
        <v>866</v>
      </c>
      <c r="E59" s="32">
        <v>0.418752178861935</v>
      </c>
    </row>
    <row r="60" spans="1:5" x14ac:dyDescent="0.2">
      <c r="A60" s="2" t="s">
        <v>675</v>
      </c>
      <c r="B60" s="3" t="s">
        <v>299</v>
      </c>
      <c r="C60" s="3" t="s">
        <v>350</v>
      </c>
      <c r="D60" s="3" t="s">
        <v>866</v>
      </c>
      <c r="E60" s="32">
        <v>0.41853189574153798</v>
      </c>
    </row>
    <row r="61" spans="1:5" x14ac:dyDescent="0.2">
      <c r="A61" s="2" t="s">
        <v>772</v>
      </c>
      <c r="B61" s="3" t="s">
        <v>291</v>
      </c>
      <c r="C61" s="3" t="s">
        <v>388</v>
      </c>
      <c r="D61" s="3" t="s">
        <v>866</v>
      </c>
      <c r="E61" s="32">
        <v>0.41720882248706198</v>
      </c>
    </row>
    <row r="62" spans="1:5" x14ac:dyDescent="0.2">
      <c r="A62" s="2" t="s">
        <v>151</v>
      </c>
      <c r="B62" s="3" t="s">
        <v>299</v>
      </c>
      <c r="C62" s="3" t="s">
        <v>300</v>
      </c>
      <c r="D62" s="3" t="s">
        <v>866</v>
      </c>
      <c r="E62" s="32">
        <v>0.41719792281888601</v>
      </c>
    </row>
    <row r="63" spans="1:5" x14ac:dyDescent="0.2">
      <c r="A63" s="2" t="s">
        <v>277</v>
      </c>
      <c r="B63" s="3" t="s">
        <v>291</v>
      </c>
      <c r="C63" s="3" t="s">
        <v>339</v>
      </c>
      <c r="D63" s="3" t="s">
        <v>866</v>
      </c>
      <c r="E63" s="32">
        <v>0.41613151405550602</v>
      </c>
    </row>
    <row r="64" spans="1:5" x14ac:dyDescent="0.2">
      <c r="A64" s="2" t="s">
        <v>271</v>
      </c>
      <c r="B64" s="3" t="s">
        <v>299</v>
      </c>
      <c r="C64" s="3" t="s">
        <v>375</v>
      </c>
      <c r="D64" s="3" t="s">
        <v>866</v>
      </c>
      <c r="E64" s="32">
        <v>0.41460202283551401</v>
      </c>
    </row>
    <row r="65" spans="1:5" x14ac:dyDescent="0.2">
      <c r="A65" s="2" t="s">
        <v>125</v>
      </c>
      <c r="B65" s="3" t="s">
        <v>299</v>
      </c>
      <c r="C65" s="3" t="s">
        <v>326</v>
      </c>
      <c r="D65" s="3" t="s">
        <v>866</v>
      </c>
      <c r="E65" s="32">
        <v>0.41460139751154401</v>
      </c>
    </row>
    <row r="66" spans="1:5" x14ac:dyDescent="0.2">
      <c r="A66" s="2" t="s">
        <v>3</v>
      </c>
      <c r="B66" s="3" t="s">
        <v>299</v>
      </c>
      <c r="C66" s="3" t="s">
        <v>300</v>
      </c>
      <c r="D66" s="3" t="s">
        <v>866</v>
      </c>
      <c r="E66" s="32">
        <v>0.40900443560831001</v>
      </c>
    </row>
    <row r="67" spans="1:5" x14ac:dyDescent="0.2">
      <c r="A67" s="2" t="s">
        <v>743</v>
      </c>
      <c r="B67" s="3" t="s">
        <v>299</v>
      </c>
      <c r="C67" s="3" t="s">
        <v>314</v>
      </c>
      <c r="D67" s="3" t="s">
        <v>866</v>
      </c>
      <c r="E67" s="32">
        <v>0.40642160653662102</v>
      </c>
    </row>
    <row r="68" spans="1:5" x14ac:dyDescent="0.2">
      <c r="A68" s="2" t="s">
        <v>588</v>
      </c>
      <c r="B68" s="3" t="s">
        <v>304</v>
      </c>
      <c r="C68" s="3" t="s">
        <v>383</v>
      </c>
      <c r="D68" s="3" t="s">
        <v>866</v>
      </c>
      <c r="E68" s="32">
        <v>0.400395459170722</v>
      </c>
    </row>
    <row r="69" spans="1:5" x14ac:dyDescent="0.2">
      <c r="A69" s="2" t="s">
        <v>701</v>
      </c>
      <c r="B69" s="3" t="s">
        <v>291</v>
      </c>
      <c r="C69" s="3" t="s">
        <v>388</v>
      </c>
      <c r="D69" s="3" t="s">
        <v>866</v>
      </c>
      <c r="E69" s="32">
        <v>0.39710630523782497</v>
      </c>
    </row>
    <row r="70" spans="1:5" x14ac:dyDescent="0.2">
      <c r="A70" s="2" t="s">
        <v>287</v>
      </c>
      <c r="B70" s="3" t="s">
        <v>295</v>
      </c>
      <c r="C70" s="3" t="s">
        <v>376</v>
      </c>
      <c r="D70" s="3" t="s">
        <v>866</v>
      </c>
      <c r="E70" s="32">
        <v>0.39590932284845598</v>
      </c>
    </row>
    <row r="71" spans="1:5" x14ac:dyDescent="0.2">
      <c r="A71" s="2" t="s">
        <v>217</v>
      </c>
      <c r="B71" s="3" t="s">
        <v>295</v>
      </c>
      <c r="C71" s="3" t="s">
        <v>561</v>
      </c>
      <c r="D71" s="3" t="s">
        <v>866</v>
      </c>
      <c r="E71" s="32">
        <v>0.39486698271062698</v>
      </c>
    </row>
    <row r="72" spans="1:5" x14ac:dyDescent="0.2">
      <c r="A72" s="2" t="s">
        <v>754</v>
      </c>
      <c r="B72" s="3" t="s">
        <v>288</v>
      </c>
      <c r="C72" s="3" t="s">
        <v>365</v>
      </c>
      <c r="D72" s="3" t="s">
        <v>866</v>
      </c>
      <c r="E72" s="32">
        <v>0.39399948091384202</v>
      </c>
    </row>
    <row r="73" spans="1:5" x14ac:dyDescent="0.2">
      <c r="A73" s="2" t="s">
        <v>677</v>
      </c>
      <c r="B73" s="3" t="s">
        <v>299</v>
      </c>
      <c r="C73" s="3" t="s">
        <v>375</v>
      </c>
      <c r="D73" s="3" t="s">
        <v>866</v>
      </c>
      <c r="E73" s="32">
        <v>0.39161969258847701</v>
      </c>
    </row>
    <row r="74" spans="1:5" x14ac:dyDescent="0.2">
      <c r="A74" s="2" t="s">
        <v>253</v>
      </c>
      <c r="B74" s="3" t="s">
        <v>288</v>
      </c>
      <c r="C74" s="3" t="s">
        <v>365</v>
      </c>
      <c r="D74" s="3" t="s">
        <v>866</v>
      </c>
      <c r="E74" s="32">
        <v>0.38780706965404899</v>
      </c>
    </row>
    <row r="75" spans="1:5" x14ac:dyDescent="0.2">
      <c r="A75" s="2" t="s">
        <v>636</v>
      </c>
      <c r="B75" s="3" t="s">
        <v>299</v>
      </c>
      <c r="C75" s="3" t="s">
        <v>300</v>
      </c>
      <c r="D75" s="3" t="s">
        <v>866</v>
      </c>
      <c r="E75" s="32">
        <v>0.38518087617276597</v>
      </c>
    </row>
    <row r="76" spans="1:5" x14ac:dyDescent="0.2">
      <c r="A76" s="2" t="s">
        <v>218</v>
      </c>
      <c r="B76" s="3" t="s">
        <v>295</v>
      </c>
      <c r="C76" s="3" t="s">
        <v>550</v>
      </c>
      <c r="D76" s="3" t="s">
        <v>866</v>
      </c>
      <c r="E76" s="32">
        <v>0.38427401565615699</v>
      </c>
    </row>
    <row r="77" spans="1:5" x14ac:dyDescent="0.2">
      <c r="A77" s="2" t="s">
        <v>267</v>
      </c>
      <c r="B77" s="3" t="s">
        <v>299</v>
      </c>
      <c r="C77" s="3" t="s">
        <v>378</v>
      </c>
      <c r="D77" s="3" t="s">
        <v>866</v>
      </c>
      <c r="E77" s="32">
        <v>0.38336100568789899</v>
      </c>
    </row>
    <row r="78" spans="1:5" x14ac:dyDescent="0.2">
      <c r="A78" s="2" t="s">
        <v>748</v>
      </c>
      <c r="B78" s="3" t="s">
        <v>299</v>
      </c>
      <c r="C78" s="3" t="s">
        <v>427</v>
      </c>
      <c r="D78" s="3" t="s">
        <v>866</v>
      </c>
      <c r="E78" s="32">
        <v>0.37504264488727501</v>
      </c>
    </row>
    <row r="79" spans="1:5" x14ac:dyDescent="0.2">
      <c r="A79" s="2" t="s">
        <v>770</v>
      </c>
      <c r="B79" s="3" t="s">
        <v>299</v>
      </c>
      <c r="C79" s="3" t="s">
        <v>427</v>
      </c>
      <c r="D79" s="3" t="s">
        <v>866</v>
      </c>
      <c r="E79" s="32">
        <v>0.370401025187584</v>
      </c>
    </row>
    <row r="80" spans="1:5" x14ac:dyDescent="0.2">
      <c r="A80" s="2" t="s">
        <v>736</v>
      </c>
      <c r="B80" s="3" t="s">
        <v>291</v>
      </c>
      <c r="C80" s="3" t="s">
        <v>737</v>
      </c>
      <c r="D80" s="3" t="s">
        <v>866</v>
      </c>
      <c r="E80" s="32">
        <v>0.36981478181245397</v>
      </c>
    </row>
    <row r="81" spans="1:5" x14ac:dyDescent="0.2">
      <c r="A81" s="2" t="s">
        <v>242</v>
      </c>
      <c r="B81" s="3" t="s">
        <v>299</v>
      </c>
      <c r="C81" s="3" t="s">
        <v>427</v>
      </c>
      <c r="D81" s="3" t="s">
        <v>866</v>
      </c>
      <c r="E81" s="32">
        <v>0.36523750855932602</v>
      </c>
    </row>
    <row r="82" spans="1:5" x14ac:dyDescent="0.2">
      <c r="A82" s="2" t="s">
        <v>750</v>
      </c>
      <c r="B82" s="3" t="s">
        <v>299</v>
      </c>
      <c r="C82" s="3" t="s">
        <v>345</v>
      </c>
      <c r="D82" s="3" t="s">
        <v>866</v>
      </c>
      <c r="E82" s="32">
        <v>0.36174731867562898</v>
      </c>
    </row>
    <row r="83" spans="1:5" x14ac:dyDescent="0.2">
      <c r="A83" s="2" t="s">
        <v>753</v>
      </c>
      <c r="B83" s="3" t="s">
        <v>291</v>
      </c>
      <c r="C83" s="3" t="s">
        <v>388</v>
      </c>
      <c r="D83" s="3" t="s">
        <v>866</v>
      </c>
      <c r="E83" s="32">
        <v>0.36120325058548503</v>
      </c>
    </row>
    <row r="84" spans="1:5" x14ac:dyDescent="0.2">
      <c r="A84" s="2" t="s">
        <v>100</v>
      </c>
      <c r="B84" s="3" t="s">
        <v>304</v>
      </c>
      <c r="C84" s="3" t="s">
        <v>485</v>
      </c>
      <c r="D84" s="3" t="s">
        <v>866</v>
      </c>
      <c r="E84" s="32">
        <v>0.35683395830414399</v>
      </c>
    </row>
    <row r="85" spans="1:5" x14ac:dyDescent="0.2">
      <c r="A85" s="2" t="s">
        <v>121</v>
      </c>
      <c r="B85" s="3" t="s">
        <v>407</v>
      </c>
      <c r="C85" s="3" t="s">
        <v>408</v>
      </c>
      <c r="D85" s="3" t="s">
        <v>866</v>
      </c>
      <c r="E85" s="32">
        <v>0.35595558675939099</v>
      </c>
    </row>
    <row r="86" spans="1:5" x14ac:dyDescent="0.2">
      <c r="A86" s="2" t="s">
        <v>522</v>
      </c>
      <c r="B86" s="3" t="s">
        <v>291</v>
      </c>
      <c r="C86" s="3" t="s">
        <v>308</v>
      </c>
      <c r="D86" s="3" t="s">
        <v>866</v>
      </c>
      <c r="E86" s="32">
        <v>0.35275440550409698</v>
      </c>
    </row>
    <row r="87" spans="1:5" x14ac:dyDescent="0.2">
      <c r="A87" s="2" t="s">
        <v>679</v>
      </c>
      <c r="B87" s="3" t="s">
        <v>299</v>
      </c>
      <c r="C87" s="3" t="s">
        <v>369</v>
      </c>
      <c r="D87" s="3" t="s">
        <v>866</v>
      </c>
      <c r="E87" s="32">
        <v>0.35197253938980799</v>
      </c>
    </row>
    <row r="88" spans="1:5" x14ac:dyDescent="0.2">
      <c r="A88" s="2" t="s">
        <v>158</v>
      </c>
      <c r="B88" s="3" t="s">
        <v>299</v>
      </c>
      <c r="C88" s="3" t="s">
        <v>314</v>
      </c>
      <c r="D88" s="3" t="s">
        <v>866</v>
      </c>
      <c r="E88" s="32">
        <v>0.35173001703719198</v>
      </c>
    </row>
    <row r="89" spans="1:5" x14ac:dyDescent="0.2">
      <c r="A89" s="2" t="s">
        <v>617</v>
      </c>
      <c r="B89" s="3" t="s">
        <v>291</v>
      </c>
      <c r="C89" s="3" t="s">
        <v>419</v>
      </c>
      <c r="D89" s="3" t="s">
        <v>866</v>
      </c>
      <c r="E89" s="32">
        <v>0.34484291129591799</v>
      </c>
    </row>
    <row r="90" spans="1:5" x14ac:dyDescent="0.2">
      <c r="A90" s="2" t="s">
        <v>249</v>
      </c>
      <c r="B90" s="3" t="s">
        <v>299</v>
      </c>
      <c r="C90" s="3" t="s">
        <v>358</v>
      </c>
      <c r="D90" s="3" t="s">
        <v>866</v>
      </c>
      <c r="E90" s="32">
        <v>0.34069291080243203</v>
      </c>
    </row>
    <row r="91" spans="1:5" x14ac:dyDescent="0.2">
      <c r="A91" s="2" t="s">
        <v>280</v>
      </c>
      <c r="B91" s="3" t="s">
        <v>288</v>
      </c>
      <c r="C91" s="3" t="s">
        <v>306</v>
      </c>
      <c r="D91" s="3" t="s">
        <v>866</v>
      </c>
      <c r="E91" s="32">
        <v>0.338083044662434</v>
      </c>
    </row>
    <row r="92" spans="1:5" x14ac:dyDescent="0.2">
      <c r="A92" s="2" t="s">
        <v>101</v>
      </c>
      <c r="B92" s="3" t="s">
        <v>299</v>
      </c>
      <c r="C92" s="3" t="s">
        <v>373</v>
      </c>
      <c r="D92" s="3" t="s">
        <v>866</v>
      </c>
      <c r="E92" s="32">
        <v>0.32941603546991899</v>
      </c>
    </row>
    <row r="93" spans="1:5" x14ac:dyDescent="0.2">
      <c r="A93" s="2" t="s">
        <v>741</v>
      </c>
      <c r="B93" s="3" t="s">
        <v>299</v>
      </c>
      <c r="C93" s="3" t="s">
        <v>345</v>
      </c>
      <c r="D93" s="3" t="s">
        <v>866</v>
      </c>
      <c r="E93" s="32">
        <v>0.32724319485969999</v>
      </c>
    </row>
    <row r="94" spans="1:5" x14ac:dyDescent="0.2">
      <c r="A94" s="2" t="s">
        <v>89</v>
      </c>
      <c r="B94" s="3" t="s">
        <v>407</v>
      </c>
      <c r="C94" s="3" t="s">
        <v>408</v>
      </c>
      <c r="D94" s="3" t="s">
        <v>866</v>
      </c>
      <c r="E94" s="32">
        <v>0.32580073867554099</v>
      </c>
    </row>
    <row r="95" spans="1:5" x14ac:dyDescent="0.2">
      <c r="A95" s="2" t="s">
        <v>162</v>
      </c>
      <c r="B95" s="3" t="s">
        <v>295</v>
      </c>
      <c r="C95" s="3" t="s">
        <v>550</v>
      </c>
      <c r="D95" s="3" t="s">
        <v>866</v>
      </c>
      <c r="E95" s="32">
        <v>0.321523945799982</v>
      </c>
    </row>
    <row r="96" spans="1:5" x14ac:dyDescent="0.2">
      <c r="A96" s="2" t="s">
        <v>357</v>
      </c>
      <c r="B96" s="3" t="s">
        <v>299</v>
      </c>
      <c r="C96" s="3" t="s">
        <v>358</v>
      </c>
      <c r="D96" s="3" t="s">
        <v>866</v>
      </c>
      <c r="E96" s="32">
        <v>0.32005274872321798</v>
      </c>
    </row>
    <row r="97" spans="1:5" x14ac:dyDescent="0.2">
      <c r="A97" s="2" t="s">
        <v>672</v>
      </c>
      <c r="B97" s="3" t="s">
        <v>299</v>
      </c>
      <c r="C97" s="3" t="s">
        <v>337</v>
      </c>
      <c r="D97" s="3" t="s">
        <v>866</v>
      </c>
      <c r="E97" s="32">
        <v>0.31772907105136</v>
      </c>
    </row>
    <row r="98" spans="1:5" x14ac:dyDescent="0.2">
      <c r="A98" s="2" t="s">
        <v>257</v>
      </c>
      <c r="B98" s="3" t="s">
        <v>322</v>
      </c>
      <c r="C98" s="3" t="s">
        <v>344</v>
      </c>
      <c r="D98" s="3" t="s">
        <v>866</v>
      </c>
      <c r="E98" s="32">
        <v>0.31105507103824698</v>
      </c>
    </row>
    <row r="99" spans="1:5" x14ac:dyDescent="0.2">
      <c r="A99" s="2" t="s">
        <v>179</v>
      </c>
      <c r="B99" s="3" t="s">
        <v>288</v>
      </c>
      <c r="C99" s="3" t="s">
        <v>302</v>
      </c>
      <c r="D99" s="3" t="s">
        <v>866</v>
      </c>
      <c r="E99" s="32">
        <v>0.31023901000653498</v>
      </c>
    </row>
    <row r="100" spans="1:5" x14ac:dyDescent="0.2">
      <c r="A100" s="2" t="s">
        <v>69</v>
      </c>
      <c r="B100" s="3" t="s">
        <v>304</v>
      </c>
      <c r="C100" s="3" t="s">
        <v>383</v>
      </c>
      <c r="D100" s="3" t="s">
        <v>866</v>
      </c>
      <c r="E100" s="32">
        <v>0.30772785863130397</v>
      </c>
    </row>
    <row r="101" spans="1:5" x14ac:dyDescent="0.2">
      <c r="A101" s="2" t="s">
        <v>103</v>
      </c>
      <c r="B101" s="3" t="s">
        <v>288</v>
      </c>
      <c r="C101" s="3" t="s">
        <v>306</v>
      </c>
      <c r="D101" s="3" t="s">
        <v>866</v>
      </c>
      <c r="E101" s="32">
        <v>0.30731266567965398</v>
      </c>
    </row>
    <row r="102" spans="1:5" x14ac:dyDescent="0.2">
      <c r="A102" s="2" t="s">
        <v>488</v>
      </c>
      <c r="B102" s="3" t="s">
        <v>291</v>
      </c>
      <c r="C102" s="3" t="s">
        <v>388</v>
      </c>
      <c r="D102" s="3" t="s">
        <v>866</v>
      </c>
      <c r="E102" s="32">
        <v>0.30566305783794101</v>
      </c>
    </row>
    <row r="103" spans="1:5" x14ac:dyDescent="0.2">
      <c r="A103" s="2" t="s">
        <v>196</v>
      </c>
      <c r="B103" s="3" t="s">
        <v>288</v>
      </c>
      <c r="C103" s="3" t="s">
        <v>365</v>
      </c>
      <c r="D103" s="3" t="s">
        <v>866</v>
      </c>
      <c r="E103" s="32">
        <v>0.29907944489282101</v>
      </c>
    </row>
    <row r="104" spans="1:5" x14ac:dyDescent="0.2">
      <c r="A104" s="2" t="s">
        <v>766</v>
      </c>
      <c r="B104" s="3" t="s">
        <v>299</v>
      </c>
      <c r="C104" s="3" t="s">
        <v>326</v>
      </c>
      <c r="D104" s="3" t="s">
        <v>866</v>
      </c>
      <c r="E104" s="32">
        <v>0.27905455562372999</v>
      </c>
    </row>
    <row r="105" spans="1:5" x14ac:dyDescent="0.2">
      <c r="A105" s="2" t="s">
        <v>780</v>
      </c>
      <c r="B105" s="3" t="s">
        <v>288</v>
      </c>
      <c r="C105" s="3" t="s">
        <v>289</v>
      </c>
      <c r="D105" s="3" t="s">
        <v>866</v>
      </c>
      <c r="E105" s="32">
        <v>0.27130233262716202</v>
      </c>
    </row>
    <row r="106" spans="1:5" x14ac:dyDescent="0.2">
      <c r="A106" s="2" t="s">
        <v>724</v>
      </c>
      <c r="B106" s="3" t="s">
        <v>291</v>
      </c>
      <c r="C106" s="3" t="s">
        <v>388</v>
      </c>
      <c r="D106" s="3" t="s">
        <v>866</v>
      </c>
      <c r="E106" s="32">
        <v>0.27082232782935201</v>
      </c>
    </row>
    <row r="107" spans="1:5" x14ac:dyDescent="0.2">
      <c r="A107" s="2" t="s">
        <v>765</v>
      </c>
      <c r="B107" s="3" t="s">
        <v>407</v>
      </c>
      <c r="C107" s="3" t="s">
        <v>408</v>
      </c>
      <c r="D107" s="3" t="s">
        <v>866</v>
      </c>
      <c r="E107" s="32">
        <v>0.25966446218183997</v>
      </c>
    </row>
    <row r="108" spans="1:5" x14ac:dyDescent="0.2">
      <c r="A108" s="2" t="s">
        <v>108</v>
      </c>
      <c r="B108" s="3" t="s">
        <v>299</v>
      </c>
      <c r="C108" s="3" t="s">
        <v>326</v>
      </c>
      <c r="D108" s="3" t="s">
        <v>866</v>
      </c>
      <c r="E108" s="32">
        <v>0.25815475768951401</v>
      </c>
    </row>
    <row r="109" spans="1:5" x14ac:dyDescent="0.2">
      <c r="A109" s="2" t="s">
        <v>687</v>
      </c>
      <c r="B109" s="3" t="s">
        <v>295</v>
      </c>
      <c r="C109" s="3" t="s">
        <v>527</v>
      </c>
      <c r="D109" s="3" t="s">
        <v>866</v>
      </c>
      <c r="E109" s="32">
        <v>0.25463925152161798</v>
      </c>
    </row>
    <row r="110" spans="1:5" x14ac:dyDescent="0.2">
      <c r="A110" s="2" t="s">
        <v>229</v>
      </c>
      <c r="B110" s="3" t="s">
        <v>295</v>
      </c>
      <c r="C110" s="3" t="s">
        <v>527</v>
      </c>
      <c r="D110" s="3" t="s">
        <v>866</v>
      </c>
      <c r="E110" s="32">
        <v>0.253338722587025</v>
      </c>
    </row>
    <row r="111" spans="1:5" x14ac:dyDescent="0.2">
      <c r="A111" s="2" t="s">
        <v>674</v>
      </c>
      <c r="B111" s="3" t="s">
        <v>299</v>
      </c>
      <c r="C111" s="3" t="s">
        <v>369</v>
      </c>
      <c r="D111" s="3" t="s">
        <v>866</v>
      </c>
      <c r="E111" s="32">
        <v>0.25040642242359501</v>
      </c>
    </row>
    <row r="112" spans="1:5" x14ac:dyDescent="0.2">
      <c r="A112" s="2" t="s">
        <v>751</v>
      </c>
      <c r="B112" s="3" t="s">
        <v>299</v>
      </c>
      <c r="C112" s="3" t="s">
        <v>326</v>
      </c>
      <c r="D112" s="3" t="s">
        <v>866</v>
      </c>
      <c r="E112" s="32">
        <v>0.249112173260711</v>
      </c>
    </row>
    <row r="113" spans="1:5" x14ac:dyDescent="0.2">
      <c r="A113" s="2" t="s">
        <v>688</v>
      </c>
      <c r="B113" s="3" t="s">
        <v>291</v>
      </c>
      <c r="C113" s="3" t="s">
        <v>689</v>
      </c>
      <c r="D113" s="3" t="s">
        <v>866</v>
      </c>
      <c r="E113" s="32">
        <v>0.246110913194523</v>
      </c>
    </row>
    <row r="114" spans="1:5" x14ac:dyDescent="0.2">
      <c r="A114" s="2" t="s">
        <v>791</v>
      </c>
      <c r="B114" s="3" t="s">
        <v>288</v>
      </c>
      <c r="C114" s="3" t="s">
        <v>306</v>
      </c>
      <c r="D114" s="3" t="s">
        <v>866</v>
      </c>
      <c r="E114" s="32">
        <v>0.244430381603647</v>
      </c>
    </row>
    <row r="115" spans="1:5" x14ac:dyDescent="0.2">
      <c r="A115" s="2" t="s">
        <v>214</v>
      </c>
      <c r="B115" s="3" t="s">
        <v>322</v>
      </c>
      <c r="C115" s="3" t="s">
        <v>323</v>
      </c>
      <c r="D115" s="3" t="s">
        <v>866</v>
      </c>
      <c r="E115" s="32">
        <v>0.23921626139913599</v>
      </c>
    </row>
    <row r="116" spans="1:5" x14ac:dyDescent="0.2">
      <c r="A116" s="2" t="s">
        <v>174</v>
      </c>
      <c r="B116" s="3" t="s">
        <v>299</v>
      </c>
      <c r="C116" s="3" t="s">
        <v>427</v>
      </c>
      <c r="D116" s="3" t="s">
        <v>866</v>
      </c>
      <c r="E116" s="32">
        <v>0.23543666573569</v>
      </c>
    </row>
    <row r="117" spans="1:5" x14ac:dyDescent="0.2">
      <c r="A117" s="2" t="s">
        <v>67</v>
      </c>
      <c r="B117" s="3"/>
      <c r="C117" s="3"/>
      <c r="D117" s="3" t="s">
        <v>866</v>
      </c>
      <c r="E117" s="32">
        <v>0.22312619116124</v>
      </c>
    </row>
    <row r="118" spans="1:5" x14ac:dyDescent="0.2">
      <c r="A118" s="2" t="s">
        <v>94</v>
      </c>
      <c r="B118" s="3" t="s">
        <v>299</v>
      </c>
      <c r="C118" s="3" t="s">
        <v>362</v>
      </c>
      <c r="D118" s="3" t="s">
        <v>866</v>
      </c>
      <c r="E118" s="32">
        <v>0.216879863227986</v>
      </c>
    </row>
    <row r="119" spans="1:5" x14ac:dyDescent="0.2">
      <c r="A119" s="2" t="s">
        <v>775</v>
      </c>
      <c r="B119" s="3" t="s">
        <v>288</v>
      </c>
      <c r="C119" s="3" t="s">
        <v>365</v>
      </c>
      <c r="D119" s="3" t="s">
        <v>866</v>
      </c>
      <c r="E119" s="32">
        <v>0.20761710587222601</v>
      </c>
    </row>
    <row r="120" spans="1:5" x14ac:dyDescent="0.2">
      <c r="A120" s="2" t="s">
        <v>671</v>
      </c>
      <c r="B120" s="3" t="s">
        <v>299</v>
      </c>
      <c r="C120" s="3" t="s">
        <v>314</v>
      </c>
      <c r="D120" s="3" t="s">
        <v>866</v>
      </c>
      <c r="E120" s="32">
        <v>0.20594675182869701</v>
      </c>
    </row>
    <row r="121" spans="1:5" x14ac:dyDescent="0.2">
      <c r="A121" s="2" t="s">
        <v>752</v>
      </c>
      <c r="B121" s="3" t="s">
        <v>299</v>
      </c>
      <c r="C121" s="3" t="s">
        <v>314</v>
      </c>
      <c r="D121" s="3" t="s">
        <v>866</v>
      </c>
      <c r="E121" s="32">
        <v>0.20260542019845401</v>
      </c>
    </row>
    <row r="122" spans="1:5" x14ac:dyDescent="0.2">
      <c r="A122" s="2" t="s">
        <v>199</v>
      </c>
      <c r="B122" s="3" t="s">
        <v>322</v>
      </c>
      <c r="C122" s="3" t="s">
        <v>323</v>
      </c>
      <c r="D122" s="3" t="s">
        <v>866</v>
      </c>
      <c r="E122" s="32">
        <v>0.20031017040223301</v>
      </c>
    </row>
    <row r="123" spans="1:5" x14ac:dyDescent="0.2">
      <c r="A123" s="2" t="s">
        <v>72</v>
      </c>
      <c r="B123" s="3" t="s">
        <v>299</v>
      </c>
      <c r="C123" s="3" t="s">
        <v>369</v>
      </c>
      <c r="D123" s="3" t="s">
        <v>866</v>
      </c>
      <c r="E123" s="32">
        <v>0.197105970181576</v>
      </c>
    </row>
    <row r="124" spans="1:5" x14ac:dyDescent="0.2">
      <c r="A124" s="2" t="s">
        <v>204</v>
      </c>
      <c r="B124" s="3" t="s">
        <v>407</v>
      </c>
      <c r="C124" s="3" t="s">
        <v>408</v>
      </c>
      <c r="D124" s="3" t="s">
        <v>866</v>
      </c>
      <c r="E124" s="32">
        <v>0.1963442569205</v>
      </c>
    </row>
    <row r="125" spans="1:5" x14ac:dyDescent="0.2">
      <c r="A125" s="2" t="s">
        <v>243</v>
      </c>
      <c r="B125" s="3" t="s">
        <v>407</v>
      </c>
      <c r="C125" s="3" t="s">
        <v>408</v>
      </c>
      <c r="D125" s="3" t="s">
        <v>866</v>
      </c>
      <c r="E125" s="32">
        <v>0.19227212917992201</v>
      </c>
    </row>
    <row r="126" spans="1:5" x14ac:dyDescent="0.2">
      <c r="A126" s="2" t="s">
        <v>598</v>
      </c>
      <c r="B126" s="3" t="s">
        <v>299</v>
      </c>
      <c r="C126" s="3" t="s">
        <v>337</v>
      </c>
      <c r="D126" s="3" t="s">
        <v>866</v>
      </c>
      <c r="E126" s="32">
        <v>0.19103896428820599</v>
      </c>
    </row>
    <row r="127" spans="1:5" x14ac:dyDescent="0.2">
      <c r="A127" s="2" t="s">
        <v>681</v>
      </c>
      <c r="B127" s="3" t="s">
        <v>299</v>
      </c>
      <c r="C127" s="3" t="s">
        <v>378</v>
      </c>
      <c r="D127" s="3" t="s">
        <v>866</v>
      </c>
      <c r="E127" s="32">
        <v>0.18966801815866599</v>
      </c>
    </row>
    <row r="128" spans="1:5" x14ac:dyDescent="0.2">
      <c r="A128" s="2" t="s">
        <v>808</v>
      </c>
      <c r="B128" s="3" t="s">
        <v>299</v>
      </c>
      <c r="C128" s="3" t="s">
        <v>345</v>
      </c>
      <c r="D128" s="3" t="s">
        <v>866</v>
      </c>
      <c r="E128" s="32">
        <v>0.17328715673025699</v>
      </c>
    </row>
    <row r="129" spans="1:5" x14ac:dyDescent="0.2">
      <c r="A129" s="2" t="s">
        <v>629</v>
      </c>
      <c r="B129" s="3" t="s">
        <v>288</v>
      </c>
      <c r="C129" s="3" t="s">
        <v>306</v>
      </c>
      <c r="D129" s="3" t="s">
        <v>866</v>
      </c>
      <c r="E129" s="32">
        <v>0.16942799023254501</v>
      </c>
    </row>
    <row r="130" spans="1:5" x14ac:dyDescent="0.2">
      <c r="A130" s="2" t="s">
        <v>763</v>
      </c>
      <c r="B130" s="3" t="s">
        <v>291</v>
      </c>
      <c r="C130" s="3" t="s">
        <v>764</v>
      </c>
      <c r="D130" s="3" t="s">
        <v>866</v>
      </c>
      <c r="E130" s="32">
        <v>0.164121008076756</v>
      </c>
    </row>
    <row r="131" spans="1:5" x14ac:dyDescent="0.2">
      <c r="A131" s="2" t="s">
        <v>115</v>
      </c>
      <c r="B131" s="3" t="s">
        <v>288</v>
      </c>
      <c r="C131" s="3" t="s">
        <v>365</v>
      </c>
      <c r="D131" s="3" t="s">
        <v>866</v>
      </c>
      <c r="E131" s="32">
        <v>0.149969407682497</v>
      </c>
    </row>
    <row r="132" spans="1:5" x14ac:dyDescent="0.2">
      <c r="A132" s="2" t="s">
        <v>778</v>
      </c>
      <c r="B132" s="3" t="s">
        <v>304</v>
      </c>
      <c r="C132" s="3" t="s">
        <v>642</v>
      </c>
      <c r="D132" s="3" t="s">
        <v>866</v>
      </c>
      <c r="E132" s="32">
        <v>0.14962677019412299</v>
      </c>
    </row>
    <row r="133" spans="1:5" x14ac:dyDescent="0.2">
      <c r="A133" s="2" t="s">
        <v>230</v>
      </c>
      <c r="B133" s="3" t="s">
        <v>291</v>
      </c>
      <c r="C133" s="3" t="s">
        <v>388</v>
      </c>
      <c r="D133" s="3" t="s">
        <v>866</v>
      </c>
      <c r="E133" s="32">
        <v>0.14794662388669999</v>
      </c>
    </row>
    <row r="134" spans="1:5" x14ac:dyDescent="0.2">
      <c r="A134" s="2" t="s">
        <v>208</v>
      </c>
      <c r="B134" s="3" t="s">
        <v>288</v>
      </c>
      <c r="C134" s="3" t="s">
        <v>475</v>
      </c>
      <c r="D134" s="3" t="s">
        <v>866</v>
      </c>
      <c r="E134" s="32">
        <v>0.14306252008363801</v>
      </c>
    </row>
    <row r="135" spans="1:5" x14ac:dyDescent="0.2">
      <c r="A135" s="2" t="s">
        <v>43</v>
      </c>
      <c r="B135" s="3" t="s">
        <v>304</v>
      </c>
      <c r="C135" s="3" t="s">
        <v>383</v>
      </c>
      <c r="D135" s="3" t="s">
        <v>866</v>
      </c>
      <c r="E135" s="32">
        <v>0.14033253385703001</v>
      </c>
    </row>
    <row r="136" spans="1:5" x14ac:dyDescent="0.2">
      <c r="A136" s="2" t="s">
        <v>759</v>
      </c>
      <c r="B136" s="3" t="s">
        <v>322</v>
      </c>
      <c r="C136" s="3" t="s">
        <v>323</v>
      </c>
      <c r="D136" s="3" t="s">
        <v>866</v>
      </c>
      <c r="E136" s="32">
        <v>0.138579042663416</v>
      </c>
    </row>
    <row r="137" spans="1:5" x14ac:dyDescent="0.2">
      <c r="A137" s="2" t="s">
        <v>13</v>
      </c>
      <c r="B137" s="3" t="s">
        <v>299</v>
      </c>
      <c r="C137" s="3" t="s">
        <v>326</v>
      </c>
      <c r="D137" s="3" t="s">
        <v>866</v>
      </c>
      <c r="E137" s="32">
        <v>0.13004457179336301</v>
      </c>
    </row>
    <row r="138" spans="1:5" x14ac:dyDescent="0.2">
      <c r="A138" s="2" t="s">
        <v>272</v>
      </c>
      <c r="B138" s="3" t="s">
        <v>299</v>
      </c>
      <c r="C138" s="3" t="s">
        <v>427</v>
      </c>
      <c r="D138" s="3" t="s">
        <v>866</v>
      </c>
      <c r="E138" s="32">
        <v>0.119676842900305</v>
      </c>
    </row>
    <row r="139" spans="1:5" x14ac:dyDescent="0.2">
      <c r="A139" s="2" t="s">
        <v>256</v>
      </c>
      <c r="B139" s="3" t="s">
        <v>322</v>
      </c>
      <c r="C139" s="3" t="s">
        <v>323</v>
      </c>
      <c r="D139" s="3" t="s">
        <v>866</v>
      </c>
      <c r="E139" s="32">
        <v>0.112650693139469</v>
      </c>
    </row>
    <row r="140" spans="1:5" x14ac:dyDescent="0.2">
      <c r="A140" s="2" t="s">
        <v>832</v>
      </c>
      <c r="B140" s="3" t="s">
        <v>288</v>
      </c>
      <c r="C140" s="3" t="s">
        <v>365</v>
      </c>
      <c r="D140" s="3" t="s">
        <v>866</v>
      </c>
      <c r="E140" s="32">
        <v>0.106580753957044</v>
      </c>
    </row>
    <row r="141" spans="1:5" x14ac:dyDescent="0.2">
      <c r="A141" s="2" t="s">
        <v>833</v>
      </c>
      <c r="B141" s="3" t="s">
        <v>299</v>
      </c>
      <c r="C141" s="3" t="s">
        <v>369</v>
      </c>
      <c r="D141" s="3" t="s">
        <v>866</v>
      </c>
      <c r="E141" s="32">
        <v>0.104404633762435</v>
      </c>
    </row>
    <row r="142" spans="1:5" x14ac:dyDescent="0.2">
      <c r="A142" s="2" t="s">
        <v>739</v>
      </c>
      <c r="B142" s="3" t="s">
        <v>291</v>
      </c>
      <c r="C142" s="3" t="s">
        <v>388</v>
      </c>
      <c r="D142" s="3" t="s">
        <v>866</v>
      </c>
      <c r="E142" s="32">
        <v>0.102819473546607</v>
      </c>
    </row>
    <row r="143" spans="1:5" x14ac:dyDescent="0.2">
      <c r="A143" s="2" t="s">
        <v>767</v>
      </c>
      <c r="B143" s="3" t="s">
        <v>317</v>
      </c>
      <c r="C143" s="3" t="s">
        <v>318</v>
      </c>
      <c r="D143" s="3" t="s">
        <v>866</v>
      </c>
      <c r="E143" s="32">
        <v>9.8822028560313899E-2</v>
      </c>
    </row>
    <row r="144" spans="1:5" x14ac:dyDescent="0.2">
      <c r="A144" s="2" t="s">
        <v>10</v>
      </c>
      <c r="B144" s="3" t="s">
        <v>288</v>
      </c>
      <c r="C144" s="3" t="s">
        <v>289</v>
      </c>
      <c r="D144" s="3" t="s">
        <v>866</v>
      </c>
      <c r="E144" s="32">
        <v>8.8340313133321899E-2</v>
      </c>
    </row>
    <row r="145" spans="1:5" x14ac:dyDescent="0.2">
      <c r="A145" s="2" t="s">
        <v>803</v>
      </c>
      <c r="B145" s="3" t="s">
        <v>299</v>
      </c>
      <c r="C145" s="3" t="s">
        <v>369</v>
      </c>
      <c r="D145" s="3" t="s">
        <v>866</v>
      </c>
      <c r="E145" s="32">
        <v>8.7346993133684103E-2</v>
      </c>
    </row>
    <row r="146" spans="1:5" x14ac:dyDescent="0.2">
      <c r="A146" s="2" t="s">
        <v>830</v>
      </c>
      <c r="B146" s="3" t="s">
        <v>322</v>
      </c>
      <c r="C146" s="3" t="s">
        <v>323</v>
      </c>
      <c r="D146" s="3" t="s">
        <v>866</v>
      </c>
      <c r="E146" s="32">
        <v>8.5334644957253097E-2</v>
      </c>
    </row>
    <row r="147" spans="1:5" x14ac:dyDescent="0.2">
      <c r="A147" s="2" t="s">
        <v>757</v>
      </c>
      <c r="B147" s="3" t="s">
        <v>317</v>
      </c>
      <c r="C147" s="3" t="s">
        <v>435</v>
      </c>
      <c r="D147" s="3" t="s">
        <v>866</v>
      </c>
      <c r="E147" s="32">
        <v>7.6186090941963602E-2</v>
      </c>
    </row>
    <row r="148" spans="1:5" x14ac:dyDescent="0.2">
      <c r="A148" s="2" t="s">
        <v>246</v>
      </c>
      <c r="B148" s="3" t="s">
        <v>288</v>
      </c>
      <c r="C148" s="3" t="s">
        <v>475</v>
      </c>
      <c r="D148" s="3" t="s">
        <v>866</v>
      </c>
      <c r="E148" s="32">
        <v>6.9841954831803596E-2</v>
      </c>
    </row>
    <row r="149" spans="1:5" x14ac:dyDescent="0.2">
      <c r="A149" s="2" t="s">
        <v>616</v>
      </c>
      <c r="B149" s="3" t="s">
        <v>530</v>
      </c>
      <c r="C149" s="3" t="s">
        <v>530</v>
      </c>
      <c r="D149" s="3" t="s">
        <v>866</v>
      </c>
      <c r="E149" s="32">
        <v>6.4920439535244998E-2</v>
      </c>
    </row>
    <row r="150" spans="1:5" x14ac:dyDescent="0.2">
      <c r="A150" s="2" t="s">
        <v>768</v>
      </c>
      <c r="B150" s="3" t="s">
        <v>299</v>
      </c>
      <c r="C150" s="3" t="s">
        <v>326</v>
      </c>
      <c r="D150" s="3" t="s">
        <v>866</v>
      </c>
      <c r="E150" s="32">
        <v>3.4788753395474901E-2</v>
      </c>
    </row>
    <row r="151" spans="1:5" x14ac:dyDescent="0.2">
      <c r="A151" s="2" t="s">
        <v>654</v>
      </c>
      <c r="B151" s="3" t="s">
        <v>299</v>
      </c>
      <c r="C151" s="3" t="s">
        <v>369</v>
      </c>
      <c r="D151" s="3" t="s">
        <v>866</v>
      </c>
      <c r="E151" s="32">
        <v>2.7557259197773298E-2</v>
      </c>
    </row>
    <row r="152" spans="1:5" x14ac:dyDescent="0.2">
      <c r="A152" s="2" t="s">
        <v>714</v>
      </c>
      <c r="B152" s="3" t="s">
        <v>291</v>
      </c>
      <c r="C152" s="3" t="s">
        <v>392</v>
      </c>
      <c r="D152" s="3" t="s">
        <v>866</v>
      </c>
      <c r="E152" s="32">
        <v>6.2163478749992099E-3</v>
      </c>
    </row>
    <row r="153" spans="1:5" x14ac:dyDescent="0.2">
      <c r="A153" s="2" t="s">
        <v>76</v>
      </c>
      <c r="B153" s="3" t="s">
        <v>288</v>
      </c>
      <c r="C153" s="3" t="s">
        <v>306</v>
      </c>
      <c r="D153" s="3" t="s">
        <v>866</v>
      </c>
      <c r="E153" s="32">
        <v>-3.6531032499435401E-2</v>
      </c>
    </row>
    <row r="154" spans="1:5" x14ac:dyDescent="0.2">
      <c r="A154" s="2" t="s">
        <v>181</v>
      </c>
      <c r="B154" s="3" t="s">
        <v>291</v>
      </c>
      <c r="C154" s="3" t="s">
        <v>548</v>
      </c>
      <c r="D154" s="3" t="s">
        <v>866</v>
      </c>
      <c r="E154" s="32">
        <v>-5.3965443741767399E-2</v>
      </c>
    </row>
    <row r="155" spans="1:5" x14ac:dyDescent="0.2">
      <c r="A155" s="2" t="s">
        <v>105</v>
      </c>
      <c r="B155" s="3" t="s">
        <v>288</v>
      </c>
      <c r="C155" s="3" t="s">
        <v>475</v>
      </c>
      <c r="D155" s="3" t="s">
        <v>866</v>
      </c>
      <c r="E155" s="32">
        <v>-5.8391719893086801E-2</v>
      </c>
    </row>
    <row r="156" spans="1:5" x14ac:dyDescent="0.2">
      <c r="A156" s="2" t="s">
        <v>219</v>
      </c>
      <c r="B156" s="3" t="s">
        <v>299</v>
      </c>
      <c r="C156" s="3" t="s">
        <v>378</v>
      </c>
      <c r="D156" s="3" t="s">
        <v>866</v>
      </c>
      <c r="E156" s="32">
        <v>-0.116638033959934</v>
      </c>
    </row>
    <row r="157" spans="1:5" x14ac:dyDescent="0.2">
      <c r="A157" s="2" t="s">
        <v>707</v>
      </c>
      <c r="B157" s="3" t="s">
        <v>291</v>
      </c>
      <c r="C157" s="3" t="s">
        <v>392</v>
      </c>
      <c r="D157" s="3" t="s">
        <v>866</v>
      </c>
      <c r="E157" s="32">
        <v>-0.118874853953429</v>
      </c>
    </row>
    <row r="158" spans="1:5" x14ac:dyDescent="0.2">
      <c r="A158" s="2" t="s">
        <v>420</v>
      </c>
      <c r="B158" s="3" t="s">
        <v>291</v>
      </c>
      <c r="C158" s="3" t="s">
        <v>308</v>
      </c>
      <c r="D158" s="3" t="s">
        <v>866</v>
      </c>
      <c r="E158" s="32">
        <v>-0.15462210997404799</v>
      </c>
    </row>
    <row r="159" spans="1:5" x14ac:dyDescent="0.2">
      <c r="A159" s="2" t="s">
        <v>620</v>
      </c>
      <c r="B159" s="3" t="s">
        <v>291</v>
      </c>
      <c r="C159" s="3" t="s">
        <v>308</v>
      </c>
      <c r="D159" s="3" t="s">
        <v>866</v>
      </c>
      <c r="E159" s="32">
        <v>-0.16063980529508501</v>
      </c>
    </row>
    <row r="160" spans="1:5" x14ac:dyDescent="0.2">
      <c r="A160" s="2" t="s">
        <v>180</v>
      </c>
      <c r="B160" s="3" t="s">
        <v>291</v>
      </c>
      <c r="C160" s="3" t="s">
        <v>548</v>
      </c>
      <c r="D160" s="3" t="s">
        <v>866</v>
      </c>
      <c r="E160" s="32">
        <v>-0.20826034093058901</v>
      </c>
    </row>
    <row r="161" spans="1:5" x14ac:dyDescent="0.2">
      <c r="A161" s="2" t="s">
        <v>610</v>
      </c>
      <c r="B161" s="3" t="s">
        <v>291</v>
      </c>
      <c r="C161" s="3" t="s">
        <v>292</v>
      </c>
      <c r="D161" s="3" t="s">
        <v>866</v>
      </c>
      <c r="E161" s="32">
        <v>-0.23645418815941799</v>
      </c>
    </row>
    <row r="162" spans="1:5" x14ac:dyDescent="0.2">
      <c r="A162" s="2" t="s">
        <v>366</v>
      </c>
      <c r="B162" s="3" t="s">
        <v>291</v>
      </c>
      <c r="C162" s="3" t="s">
        <v>292</v>
      </c>
      <c r="D162" s="3" t="s">
        <v>866</v>
      </c>
      <c r="E162" s="32">
        <v>-0.241331453407434</v>
      </c>
    </row>
    <row r="163" spans="1:5" x14ac:dyDescent="0.2">
      <c r="A163" s="2" t="s">
        <v>66</v>
      </c>
      <c r="B163" s="3" t="s">
        <v>291</v>
      </c>
      <c r="C163" s="3" t="s">
        <v>438</v>
      </c>
      <c r="D163" s="3" t="s">
        <v>866</v>
      </c>
      <c r="E163" s="32">
        <v>-0.25391960213206999</v>
      </c>
    </row>
    <row r="164" spans="1:5" x14ac:dyDescent="0.2">
      <c r="A164" s="2" t="s">
        <v>815</v>
      </c>
      <c r="B164" s="3" t="s">
        <v>291</v>
      </c>
      <c r="C164" s="3" t="s">
        <v>726</v>
      </c>
      <c r="D164" s="3" t="s">
        <v>866</v>
      </c>
      <c r="E164" s="32">
        <v>-0.270197645844867</v>
      </c>
    </row>
    <row r="165" spans="1:5" x14ac:dyDescent="0.2">
      <c r="A165" s="2" t="s">
        <v>332</v>
      </c>
      <c r="B165" s="3" t="s">
        <v>291</v>
      </c>
      <c r="C165" s="3" t="s">
        <v>308</v>
      </c>
      <c r="D165" s="3" t="s">
        <v>866</v>
      </c>
      <c r="E165" s="32">
        <v>-0.34587556519094098</v>
      </c>
    </row>
    <row r="166" spans="1:5" x14ac:dyDescent="0.2">
      <c r="A166" s="2" t="s">
        <v>831</v>
      </c>
      <c r="B166" s="3" t="s">
        <v>291</v>
      </c>
      <c r="C166" s="3" t="s">
        <v>512</v>
      </c>
      <c r="D166" s="3" t="s">
        <v>866</v>
      </c>
      <c r="E166" s="32">
        <v>-0.42225448422546102</v>
      </c>
    </row>
    <row r="167" spans="1:5" x14ac:dyDescent="0.2">
      <c r="A167" s="2" t="s">
        <v>769</v>
      </c>
      <c r="B167" s="3" t="s">
        <v>291</v>
      </c>
      <c r="C167" s="3" t="s">
        <v>512</v>
      </c>
      <c r="D167" s="3" t="s">
        <v>866</v>
      </c>
      <c r="E167" s="32">
        <v>-0.43058204952809398</v>
      </c>
    </row>
    <row r="168" spans="1:5" x14ac:dyDescent="0.2">
      <c r="A168" s="2" t="s">
        <v>27</v>
      </c>
      <c r="B168" s="3"/>
      <c r="C168" s="3"/>
      <c r="D168" s="3" t="s">
        <v>866</v>
      </c>
      <c r="E168" s="32">
        <v>-0.46404066092013901</v>
      </c>
    </row>
    <row r="169" spans="1:5" x14ac:dyDescent="0.2">
      <c r="A169" s="2" t="s">
        <v>519</v>
      </c>
      <c r="B169" s="3" t="s">
        <v>291</v>
      </c>
      <c r="C169" s="3" t="s">
        <v>520</v>
      </c>
      <c r="D169" s="3" t="s">
        <v>866</v>
      </c>
      <c r="E169" s="32">
        <v>-0.47011763865509798</v>
      </c>
    </row>
    <row r="170" spans="1:5" x14ac:dyDescent="0.2">
      <c r="A170" s="2" t="s">
        <v>2</v>
      </c>
      <c r="B170" s="3" t="s">
        <v>295</v>
      </c>
      <c r="C170" s="3" t="s">
        <v>296</v>
      </c>
      <c r="D170" s="3" t="s">
        <v>866</v>
      </c>
      <c r="E170" s="32">
        <v>-0.53750561499660798</v>
      </c>
    </row>
    <row r="171" spans="1:5" ht="17" thickBot="1" x14ac:dyDescent="0.25">
      <c r="A171" s="4" t="s">
        <v>310</v>
      </c>
      <c r="B171" s="5" t="s">
        <v>291</v>
      </c>
      <c r="C171" s="5" t="s">
        <v>311</v>
      </c>
      <c r="D171" s="5" t="s">
        <v>866</v>
      </c>
      <c r="E171" s="36">
        <v>-0.66536627624853695</v>
      </c>
    </row>
  </sheetData>
  <autoFilter ref="A2:E2" xr:uid="{00000000-0009-0000-0000-000009000000}">
    <sortState xmlns:xlrd2="http://schemas.microsoft.com/office/spreadsheetml/2017/richdata2" ref="A3:E175">
      <sortCondition descending="1" ref="E2:E17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04"/>
  <sheetViews>
    <sheetView tabSelected="1" workbookViewId="0">
      <selection activeCell="H114" sqref="H114"/>
    </sheetView>
  </sheetViews>
  <sheetFormatPr baseColWidth="10" defaultRowHeight="16" x14ac:dyDescent="0.2"/>
  <cols>
    <col min="1" max="1" width="44.1640625" bestFit="1" customWidth="1"/>
    <col min="2" max="2" width="20.33203125" bestFit="1" customWidth="1"/>
    <col min="3" max="3" width="46.83203125" bestFit="1" customWidth="1"/>
    <col min="4" max="4" width="12" bestFit="1" customWidth="1"/>
    <col min="5" max="5" width="18.33203125" style="26" bestFit="1" customWidth="1"/>
  </cols>
  <sheetData>
    <row r="1" spans="1:5" ht="17" thickBot="1" x14ac:dyDescent="0.25">
      <c r="A1" t="s">
        <v>849</v>
      </c>
    </row>
    <row r="2" spans="1:5" ht="17" thickBot="1" x14ac:dyDescent="0.25">
      <c r="A2" s="6" t="s">
        <v>834</v>
      </c>
      <c r="B2" s="7" t="s">
        <v>835</v>
      </c>
      <c r="C2" s="7" t="s">
        <v>836</v>
      </c>
      <c r="D2" s="7" t="s">
        <v>837</v>
      </c>
      <c r="E2" s="51" t="s">
        <v>826</v>
      </c>
    </row>
    <row r="3" spans="1:5" x14ac:dyDescent="0.2">
      <c r="A3" s="8" t="s">
        <v>522</v>
      </c>
      <c r="B3" s="9" t="s">
        <v>291</v>
      </c>
      <c r="C3" s="9" t="s">
        <v>308</v>
      </c>
      <c r="D3" s="3" t="s">
        <v>850</v>
      </c>
      <c r="E3" s="52">
        <v>0.91850091936060196</v>
      </c>
    </row>
    <row r="4" spans="1:5" x14ac:dyDescent="0.2">
      <c r="A4" s="2" t="s">
        <v>730</v>
      </c>
      <c r="B4" s="3" t="s">
        <v>299</v>
      </c>
      <c r="C4" s="3" t="s">
        <v>345</v>
      </c>
      <c r="D4" s="3" t="s">
        <v>850</v>
      </c>
      <c r="E4" s="32">
        <v>0.91610323266522098</v>
      </c>
    </row>
    <row r="5" spans="1:5" x14ac:dyDescent="0.2">
      <c r="A5" s="2" t="s">
        <v>564</v>
      </c>
      <c r="B5" s="3" t="s">
        <v>291</v>
      </c>
      <c r="C5" s="3" t="s">
        <v>565</v>
      </c>
      <c r="D5" s="3" t="s">
        <v>850</v>
      </c>
      <c r="E5" s="32">
        <v>0.903353148371835</v>
      </c>
    </row>
    <row r="6" spans="1:5" x14ac:dyDescent="0.2">
      <c r="A6" s="2" t="s">
        <v>714</v>
      </c>
      <c r="B6" s="3" t="s">
        <v>291</v>
      </c>
      <c r="C6" s="3" t="s">
        <v>392</v>
      </c>
      <c r="D6" s="3" t="s">
        <v>850</v>
      </c>
      <c r="E6" s="32">
        <v>0.89218494245463398</v>
      </c>
    </row>
    <row r="7" spans="1:5" x14ac:dyDescent="0.2">
      <c r="A7" s="2" t="s">
        <v>620</v>
      </c>
      <c r="B7" s="3" t="s">
        <v>291</v>
      </c>
      <c r="C7" s="3" t="s">
        <v>308</v>
      </c>
      <c r="D7" s="3" t="s">
        <v>850</v>
      </c>
      <c r="E7" s="32">
        <v>0.88199054077907701</v>
      </c>
    </row>
    <row r="8" spans="1:5" x14ac:dyDescent="0.2">
      <c r="A8" s="2" t="s">
        <v>727</v>
      </c>
      <c r="B8" s="3" t="s">
        <v>407</v>
      </c>
      <c r="C8" s="3" t="s">
        <v>408</v>
      </c>
      <c r="D8" s="3" t="s">
        <v>850</v>
      </c>
      <c r="E8" s="32">
        <v>0.88181706067347398</v>
      </c>
    </row>
    <row r="9" spans="1:5" x14ac:dyDescent="0.2">
      <c r="A9" s="2" t="s">
        <v>707</v>
      </c>
      <c r="B9" s="3" t="s">
        <v>291</v>
      </c>
      <c r="C9" s="3" t="s">
        <v>392</v>
      </c>
      <c r="D9" s="3" t="s">
        <v>850</v>
      </c>
      <c r="E9" s="32">
        <v>0.86392930253113098</v>
      </c>
    </row>
    <row r="10" spans="1:5" x14ac:dyDescent="0.2">
      <c r="A10" s="2" t="s">
        <v>235</v>
      </c>
      <c r="B10" s="3" t="s">
        <v>407</v>
      </c>
      <c r="C10" s="3" t="s">
        <v>408</v>
      </c>
      <c r="D10" s="3" t="s">
        <v>850</v>
      </c>
      <c r="E10" s="32">
        <v>0.85179458721170498</v>
      </c>
    </row>
    <row r="11" spans="1:5" x14ac:dyDescent="0.2">
      <c r="A11" s="2" t="s">
        <v>725</v>
      </c>
      <c r="B11" s="3" t="s">
        <v>291</v>
      </c>
      <c r="C11" s="3" t="s">
        <v>726</v>
      </c>
      <c r="D11" s="3" t="s">
        <v>850</v>
      </c>
      <c r="E11" s="32">
        <v>0.84794344030389102</v>
      </c>
    </row>
    <row r="12" spans="1:5" x14ac:dyDescent="0.2">
      <c r="A12" s="2" t="s">
        <v>815</v>
      </c>
      <c r="B12" s="3" t="s">
        <v>291</v>
      </c>
      <c r="C12" s="3" t="s">
        <v>726</v>
      </c>
      <c r="D12" s="3" t="s">
        <v>850</v>
      </c>
      <c r="E12" s="32">
        <v>0.84096898979928503</v>
      </c>
    </row>
    <row r="13" spans="1:5" x14ac:dyDescent="0.2">
      <c r="A13" s="2" t="s">
        <v>217</v>
      </c>
      <c r="B13" s="3" t="s">
        <v>295</v>
      </c>
      <c r="C13" s="3" t="s">
        <v>561</v>
      </c>
      <c r="D13" s="3" t="s">
        <v>850</v>
      </c>
      <c r="E13" s="32">
        <v>0.83488061423606097</v>
      </c>
    </row>
    <row r="14" spans="1:5" x14ac:dyDescent="0.2">
      <c r="A14" s="2" t="s">
        <v>717</v>
      </c>
      <c r="B14" s="3" t="s">
        <v>291</v>
      </c>
      <c r="C14" s="3" t="s">
        <v>388</v>
      </c>
      <c r="D14" s="3" t="s">
        <v>850</v>
      </c>
      <c r="E14" s="32">
        <v>0.830008126630009</v>
      </c>
    </row>
    <row r="15" spans="1:5" x14ac:dyDescent="0.2">
      <c r="A15" s="2" t="s">
        <v>566</v>
      </c>
      <c r="B15" s="3" t="s">
        <v>291</v>
      </c>
      <c r="C15" s="3" t="s">
        <v>308</v>
      </c>
      <c r="D15" s="3" t="s">
        <v>850</v>
      </c>
      <c r="E15" s="32">
        <v>0.82558056003681701</v>
      </c>
    </row>
    <row r="16" spans="1:5" x14ac:dyDescent="0.2">
      <c r="A16" s="2" t="s">
        <v>431</v>
      </c>
      <c r="B16" s="3" t="s">
        <v>291</v>
      </c>
      <c r="C16" s="3" t="s">
        <v>308</v>
      </c>
      <c r="D16" s="3" t="s">
        <v>850</v>
      </c>
      <c r="E16" s="32">
        <v>0.81448583835497701</v>
      </c>
    </row>
    <row r="17" spans="1:5" x14ac:dyDescent="0.2">
      <c r="A17" s="2" t="s">
        <v>240</v>
      </c>
      <c r="B17" s="3" t="s">
        <v>299</v>
      </c>
      <c r="C17" s="3" t="s">
        <v>326</v>
      </c>
      <c r="D17" s="3" t="s">
        <v>850</v>
      </c>
      <c r="E17" s="32">
        <v>0.80730741827085295</v>
      </c>
    </row>
    <row r="18" spans="1:5" x14ac:dyDescent="0.2">
      <c r="A18" s="2" t="s">
        <v>189</v>
      </c>
      <c r="B18" s="3" t="s">
        <v>291</v>
      </c>
      <c r="C18" s="3" t="s">
        <v>392</v>
      </c>
      <c r="D18" s="3" t="s">
        <v>850</v>
      </c>
      <c r="E18" s="32">
        <v>0.80308864639982902</v>
      </c>
    </row>
    <row r="19" spans="1:5" x14ac:dyDescent="0.2">
      <c r="A19" s="2" t="s">
        <v>736</v>
      </c>
      <c r="B19" s="3" t="s">
        <v>291</v>
      </c>
      <c r="C19" s="3" t="s">
        <v>737</v>
      </c>
      <c r="D19" s="3" t="s">
        <v>850</v>
      </c>
      <c r="E19" s="32">
        <v>0.80228746675254103</v>
      </c>
    </row>
    <row r="20" spans="1:5" x14ac:dyDescent="0.2">
      <c r="A20" s="2" t="s">
        <v>763</v>
      </c>
      <c r="B20" s="3" t="s">
        <v>291</v>
      </c>
      <c r="C20" s="3" t="s">
        <v>764</v>
      </c>
      <c r="D20" s="3" t="s">
        <v>850</v>
      </c>
      <c r="E20" s="32">
        <v>0.79791496140649798</v>
      </c>
    </row>
    <row r="21" spans="1:5" x14ac:dyDescent="0.2">
      <c r="A21" s="2" t="s">
        <v>701</v>
      </c>
      <c r="B21" s="3" t="s">
        <v>291</v>
      </c>
      <c r="C21" s="3" t="s">
        <v>388</v>
      </c>
      <c r="D21" s="3" t="s">
        <v>850</v>
      </c>
      <c r="E21" s="32">
        <v>0.78152736908240095</v>
      </c>
    </row>
    <row r="22" spans="1:5" x14ac:dyDescent="0.2">
      <c r="A22" s="2" t="s">
        <v>552</v>
      </c>
      <c r="B22" s="3" t="s">
        <v>291</v>
      </c>
      <c r="C22" s="3" t="s">
        <v>308</v>
      </c>
      <c r="D22" s="3" t="s">
        <v>850</v>
      </c>
      <c r="E22" s="32">
        <v>0.77921320112858505</v>
      </c>
    </row>
    <row r="23" spans="1:5" x14ac:dyDescent="0.2">
      <c r="A23" s="2" t="s">
        <v>851</v>
      </c>
      <c r="B23" s="3" t="s">
        <v>295</v>
      </c>
      <c r="C23" s="3" t="s">
        <v>555</v>
      </c>
      <c r="D23" s="3" t="s">
        <v>850</v>
      </c>
      <c r="E23" s="32">
        <v>0.77517906560979</v>
      </c>
    </row>
    <row r="24" spans="1:5" x14ac:dyDescent="0.2">
      <c r="A24" s="2" t="s">
        <v>540</v>
      </c>
      <c r="B24" s="3" t="s">
        <v>291</v>
      </c>
      <c r="C24" s="3" t="s">
        <v>388</v>
      </c>
      <c r="D24" s="3" t="s">
        <v>850</v>
      </c>
      <c r="E24" s="32">
        <v>0.77295189845619094</v>
      </c>
    </row>
    <row r="25" spans="1:5" x14ac:dyDescent="0.2">
      <c r="A25" s="2" t="s">
        <v>724</v>
      </c>
      <c r="B25" s="3" t="s">
        <v>291</v>
      </c>
      <c r="C25" s="3" t="s">
        <v>388</v>
      </c>
      <c r="D25" s="3" t="s">
        <v>850</v>
      </c>
      <c r="E25" s="32">
        <v>0.77275510452886897</v>
      </c>
    </row>
    <row r="26" spans="1:5" x14ac:dyDescent="0.2">
      <c r="A26" s="2" t="s">
        <v>608</v>
      </c>
      <c r="B26" s="3" t="s">
        <v>291</v>
      </c>
      <c r="C26" s="3" t="s">
        <v>388</v>
      </c>
      <c r="D26" s="3" t="s">
        <v>850</v>
      </c>
      <c r="E26" s="32">
        <v>0.771848278297801</v>
      </c>
    </row>
    <row r="27" spans="1:5" x14ac:dyDescent="0.2">
      <c r="A27" s="2" t="s">
        <v>584</v>
      </c>
      <c r="B27" s="3" t="s">
        <v>291</v>
      </c>
      <c r="C27" s="3" t="s">
        <v>388</v>
      </c>
      <c r="D27" s="3" t="s">
        <v>850</v>
      </c>
      <c r="E27" s="32">
        <v>0.76811121696554696</v>
      </c>
    </row>
    <row r="28" spans="1:5" x14ac:dyDescent="0.2">
      <c r="A28" s="2" t="s">
        <v>571</v>
      </c>
      <c r="B28" s="3" t="s">
        <v>291</v>
      </c>
      <c r="C28" s="3" t="s">
        <v>308</v>
      </c>
      <c r="D28" s="3" t="s">
        <v>850</v>
      </c>
      <c r="E28" s="32">
        <v>0.76727913453049901</v>
      </c>
    </row>
    <row r="29" spans="1:5" x14ac:dyDescent="0.2">
      <c r="A29" s="2" t="s">
        <v>218</v>
      </c>
      <c r="B29" s="3" t="s">
        <v>295</v>
      </c>
      <c r="C29" s="3" t="s">
        <v>550</v>
      </c>
      <c r="D29" s="3" t="s">
        <v>850</v>
      </c>
      <c r="E29" s="32">
        <v>0.76721861243505296</v>
      </c>
    </row>
    <row r="30" spans="1:5" x14ac:dyDescent="0.2">
      <c r="A30" s="2" t="s">
        <v>230</v>
      </c>
      <c r="B30" s="3" t="s">
        <v>291</v>
      </c>
      <c r="C30" s="3" t="s">
        <v>388</v>
      </c>
      <c r="D30" s="3" t="s">
        <v>850</v>
      </c>
      <c r="E30" s="32">
        <v>0.76657171083103104</v>
      </c>
    </row>
    <row r="31" spans="1:5" x14ac:dyDescent="0.2">
      <c r="A31" s="2" t="s">
        <v>748</v>
      </c>
      <c r="B31" s="3" t="s">
        <v>299</v>
      </c>
      <c r="C31" s="3" t="s">
        <v>427</v>
      </c>
      <c r="D31" s="3" t="s">
        <v>850</v>
      </c>
      <c r="E31" s="32">
        <v>0.75669415015011499</v>
      </c>
    </row>
    <row r="32" spans="1:5" x14ac:dyDescent="0.2">
      <c r="A32" s="2" t="s">
        <v>414</v>
      </c>
      <c r="B32" s="3" t="s">
        <v>291</v>
      </c>
      <c r="C32" s="3" t="s">
        <v>308</v>
      </c>
      <c r="D32" s="3" t="s">
        <v>850</v>
      </c>
      <c r="E32" s="32">
        <v>0.74831975415309904</v>
      </c>
    </row>
    <row r="33" spans="1:5" x14ac:dyDescent="0.2">
      <c r="A33" s="2" t="s">
        <v>719</v>
      </c>
      <c r="B33" s="3" t="s">
        <v>291</v>
      </c>
      <c r="C33" s="3" t="s">
        <v>388</v>
      </c>
      <c r="D33" s="3" t="s">
        <v>850</v>
      </c>
      <c r="E33" s="32">
        <v>0.74056526032037395</v>
      </c>
    </row>
    <row r="34" spans="1:5" x14ac:dyDescent="0.2">
      <c r="A34" s="2" t="s">
        <v>691</v>
      </c>
      <c r="B34" s="3" t="s">
        <v>291</v>
      </c>
      <c r="C34" s="3" t="s">
        <v>388</v>
      </c>
      <c r="D34" s="3" t="s">
        <v>850</v>
      </c>
      <c r="E34" s="32">
        <v>0.73954519048147405</v>
      </c>
    </row>
    <row r="35" spans="1:5" x14ac:dyDescent="0.2">
      <c r="A35" s="2" t="s">
        <v>328</v>
      </c>
      <c r="B35" s="3" t="s">
        <v>291</v>
      </c>
      <c r="C35" s="3" t="s">
        <v>308</v>
      </c>
      <c r="D35" s="3" t="s">
        <v>850</v>
      </c>
      <c r="E35" s="32">
        <v>0.736132090847196</v>
      </c>
    </row>
    <row r="36" spans="1:5" x14ac:dyDescent="0.2">
      <c r="A36" s="2" t="s">
        <v>716</v>
      </c>
      <c r="B36" s="3" t="s">
        <v>291</v>
      </c>
      <c r="C36" s="3" t="s">
        <v>565</v>
      </c>
      <c r="D36" s="3" t="s">
        <v>850</v>
      </c>
      <c r="E36" s="32">
        <v>0.73604873160560003</v>
      </c>
    </row>
    <row r="37" spans="1:5" x14ac:dyDescent="0.2">
      <c r="A37" s="2" t="s">
        <v>398</v>
      </c>
      <c r="B37" s="3" t="s">
        <v>291</v>
      </c>
      <c r="C37" s="3" t="s">
        <v>308</v>
      </c>
      <c r="D37" s="3" t="s">
        <v>850</v>
      </c>
      <c r="E37" s="32">
        <v>0.71313255972813405</v>
      </c>
    </row>
    <row r="38" spans="1:5" x14ac:dyDescent="0.2">
      <c r="A38" s="2" t="s">
        <v>673</v>
      </c>
      <c r="B38" s="3" t="s">
        <v>291</v>
      </c>
      <c r="C38" s="3" t="s">
        <v>308</v>
      </c>
      <c r="D38" s="3" t="s">
        <v>850</v>
      </c>
      <c r="E38" s="32">
        <v>0.70791781965773404</v>
      </c>
    </row>
    <row r="39" spans="1:5" x14ac:dyDescent="0.2">
      <c r="A39" s="2" t="s">
        <v>721</v>
      </c>
      <c r="B39" s="3" t="s">
        <v>291</v>
      </c>
      <c r="C39" s="3" t="s">
        <v>388</v>
      </c>
      <c r="D39" s="3" t="s">
        <v>850</v>
      </c>
      <c r="E39" s="32">
        <v>0.70218007748987299</v>
      </c>
    </row>
    <row r="40" spans="1:5" x14ac:dyDescent="0.2">
      <c r="A40" s="2" t="s">
        <v>735</v>
      </c>
      <c r="B40" s="3" t="s">
        <v>299</v>
      </c>
      <c r="C40" s="3" t="s">
        <v>337</v>
      </c>
      <c r="D40" s="3" t="s">
        <v>850</v>
      </c>
      <c r="E40" s="32">
        <v>0.69464570052714403</v>
      </c>
    </row>
    <row r="41" spans="1:5" x14ac:dyDescent="0.2">
      <c r="A41" s="2" t="s">
        <v>333</v>
      </c>
      <c r="B41" s="3" t="s">
        <v>291</v>
      </c>
      <c r="C41" s="3" t="s">
        <v>308</v>
      </c>
      <c r="D41" s="3" t="s">
        <v>850</v>
      </c>
      <c r="E41" s="32">
        <v>0.67408873925753598</v>
      </c>
    </row>
    <row r="42" spans="1:5" x14ac:dyDescent="0.2">
      <c r="A42" s="2" t="s">
        <v>699</v>
      </c>
      <c r="B42" s="3" t="s">
        <v>317</v>
      </c>
      <c r="C42" s="3" t="s">
        <v>318</v>
      </c>
      <c r="D42" s="3" t="s">
        <v>850</v>
      </c>
      <c r="E42" s="32">
        <v>0.65248450926504697</v>
      </c>
    </row>
    <row r="43" spans="1:5" x14ac:dyDescent="0.2">
      <c r="A43" s="2" t="s">
        <v>243</v>
      </c>
      <c r="B43" s="3" t="s">
        <v>407</v>
      </c>
      <c r="C43" s="3" t="s">
        <v>408</v>
      </c>
      <c r="D43" s="3" t="s">
        <v>850</v>
      </c>
      <c r="E43" s="32">
        <v>0.652070165513424</v>
      </c>
    </row>
    <row r="44" spans="1:5" x14ac:dyDescent="0.2">
      <c r="A44" s="2" t="s">
        <v>679</v>
      </c>
      <c r="B44" s="3" t="s">
        <v>299</v>
      </c>
      <c r="C44" s="3" t="s">
        <v>369</v>
      </c>
      <c r="D44" s="3" t="s">
        <v>850</v>
      </c>
      <c r="E44" s="32">
        <v>0.64529115097665501</v>
      </c>
    </row>
    <row r="45" spans="1:5" x14ac:dyDescent="0.2">
      <c r="A45" s="2" t="s">
        <v>738</v>
      </c>
      <c r="B45" s="3" t="s">
        <v>291</v>
      </c>
      <c r="C45" s="3" t="s">
        <v>308</v>
      </c>
      <c r="D45" s="3" t="s">
        <v>850</v>
      </c>
      <c r="E45" s="32">
        <v>0.63720246282124504</v>
      </c>
    </row>
    <row r="46" spans="1:5" x14ac:dyDescent="0.2">
      <c r="A46" s="2" t="s">
        <v>619</v>
      </c>
      <c r="B46" s="3" t="s">
        <v>299</v>
      </c>
      <c r="C46" s="3" t="s">
        <v>350</v>
      </c>
      <c r="D46" s="3" t="s">
        <v>850</v>
      </c>
      <c r="E46" s="32">
        <v>0.63676721145736903</v>
      </c>
    </row>
    <row r="47" spans="1:5" x14ac:dyDescent="0.2">
      <c r="A47" s="2" t="s">
        <v>273</v>
      </c>
      <c r="B47" s="3" t="s">
        <v>295</v>
      </c>
      <c r="C47" s="3" t="s">
        <v>296</v>
      </c>
      <c r="D47" s="3" t="s">
        <v>850</v>
      </c>
      <c r="E47" s="32">
        <v>0.63562816416194701</v>
      </c>
    </row>
    <row r="48" spans="1:5" x14ac:dyDescent="0.2">
      <c r="A48" s="2" t="s">
        <v>697</v>
      </c>
      <c r="B48" s="3" t="s">
        <v>299</v>
      </c>
      <c r="C48" s="3" t="s">
        <v>369</v>
      </c>
      <c r="D48" s="3" t="s">
        <v>850</v>
      </c>
      <c r="E48" s="32">
        <v>0.63395651918398699</v>
      </c>
    </row>
    <row r="49" spans="1:5" x14ac:dyDescent="0.2">
      <c r="A49" s="2" t="s">
        <v>803</v>
      </c>
      <c r="B49" s="3" t="s">
        <v>299</v>
      </c>
      <c r="C49" s="3" t="s">
        <v>369</v>
      </c>
      <c r="D49" s="3" t="s">
        <v>850</v>
      </c>
      <c r="E49" s="32">
        <v>0.63238255140341904</v>
      </c>
    </row>
    <row r="50" spans="1:5" x14ac:dyDescent="0.2">
      <c r="A50" s="2" t="s">
        <v>573</v>
      </c>
      <c r="B50" s="3" t="s">
        <v>291</v>
      </c>
      <c r="C50" s="3" t="s">
        <v>308</v>
      </c>
      <c r="D50" s="3" t="s">
        <v>850</v>
      </c>
      <c r="E50" s="32">
        <v>0.62651607533652798</v>
      </c>
    </row>
    <row r="51" spans="1:5" x14ac:dyDescent="0.2">
      <c r="A51" s="2" t="s">
        <v>751</v>
      </c>
      <c r="B51" s="3" t="s">
        <v>299</v>
      </c>
      <c r="C51" s="3" t="s">
        <v>326</v>
      </c>
      <c r="D51" s="3" t="s">
        <v>850</v>
      </c>
      <c r="E51" s="32">
        <v>0.62513081126936798</v>
      </c>
    </row>
    <row r="52" spans="1:5" x14ac:dyDescent="0.2">
      <c r="A52" s="2" t="s">
        <v>476</v>
      </c>
      <c r="B52" s="3" t="s">
        <v>299</v>
      </c>
      <c r="C52" s="3" t="s">
        <v>300</v>
      </c>
      <c r="D52" s="3" t="s">
        <v>850</v>
      </c>
      <c r="E52" s="32">
        <v>0.62376926724517101</v>
      </c>
    </row>
    <row r="53" spans="1:5" x14ac:dyDescent="0.2">
      <c r="A53" s="2" t="s">
        <v>228</v>
      </c>
      <c r="B53" s="3" t="s">
        <v>304</v>
      </c>
      <c r="C53" s="3" t="s">
        <v>383</v>
      </c>
      <c r="D53" s="3" t="s">
        <v>850</v>
      </c>
      <c r="E53" s="32">
        <v>0.62260755920583999</v>
      </c>
    </row>
    <row r="54" spans="1:5" x14ac:dyDescent="0.2">
      <c r="A54" s="2" t="s">
        <v>319</v>
      </c>
      <c r="B54" s="3" t="s">
        <v>291</v>
      </c>
      <c r="C54" s="3" t="s">
        <v>308</v>
      </c>
      <c r="D54" s="3" t="s">
        <v>850</v>
      </c>
      <c r="E54" s="32">
        <v>0.61816381103967499</v>
      </c>
    </row>
    <row r="55" spans="1:5" x14ac:dyDescent="0.2">
      <c r="A55" s="2" t="s">
        <v>38</v>
      </c>
      <c r="B55" s="3" t="s">
        <v>291</v>
      </c>
      <c r="C55" s="3" t="s">
        <v>379</v>
      </c>
      <c r="D55" s="3" t="s">
        <v>850</v>
      </c>
      <c r="E55" s="32">
        <v>0.611576530515754</v>
      </c>
    </row>
    <row r="56" spans="1:5" x14ac:dyDescent="0.2">
      <c r="A56" s="2" t="s">
        <v>855</v>
      </c>
      <c r="B56" s="3" t="s">
        <v>299</v>
      </c>
      <c r="C56" s="3" t="s">
        <v>427</v>
      </c>
      <c r="D56" s="3" t="s">
        <v>850</v>
      </c>
      <c r="E56" s="32">
        <v>0.60119929944925399</v>
      </c>
    </row>
    <row r="57" spans="1:5" x14ac:dyDescent="0.2">
      <c r="A57" s="2" t="s">
        <v>626</v>
      </c>
      <c r="B57" s="3" t="s">
        <v>291</v>
      </c>
      <c r="C57" s="3" t="s">
        <v>308</v>
      </c>
      <c r="D57" s="3" t="s">
        <v>850</v>
      </c>
      <c r="E57" s="32">
        <v>0.59953773814755595</v>
      </c>
    </row>
    <row r="58" spans="1:5" x14ac:dyDescent="0.2">
      <c r="A58" s="2" t="s">
        <v>368</v>
      </c>
      <c r="B58" s="3" t="s">
        <v>291</v>
      </c>
      <c r="C58" s="3" t="s">
        <v>308</v>
      </c>
      <c r="D58" s="3" t="s">
        <v>850</v>
      </c>
      <c r="E58" s="32">
        <v>0.59536191801347205</v>
      </c>
    </row>
    <row r="59" spans="1:5" x14ac:dyDescent="0.2">
      <c r="A59" s="2" t="s">
        <v>649</v>
      </c>
      <c r="B59" s="3" t="s">
        <v>317</v>
      </c>
      <c r="C59" s="3" t="s">
        <v>650</v>
      </c>
      <c r="D59" s="3" t="s">
        <v>850</v>
      </c>
      <c r="E59" s="32">
        <v>0.57910073673042795</v>
      </c>
    </row>
    <row r="60" spans="1:5" x14ac:dyDescent="0.2">
      <c r="A60" s="2" t="s">
        <v>772</v>
      </c>
      <c r="B60" s="3" t="s">
        <v>291</v>
      </c>
      <c r="C60" s="3" t="s">
        <v>388</v>
      </c>
      <c r="D60" s="3" t="s">
        <v>850</v>
      </c>
      <c r="E60" s="32">
        <v>0.57553494960507301</v>
      </c>
    </row>
    <row r="61" spans="1:5" x14ac:dyDescent="0.2">
      <c r="A61" s="2" t="s">
        <v>446</v>
      </c>
      <c r="B61" s="3" t="s">
        <v>291</v>
      </c>
      <c r="C61" s="3" t="s">
        <v>308</v>
      </c>
      <c r="D61" s="3" t="s">
        <v>850</v>
      </c>
      <c r="E61" s="32">
        <v>0.57330366184067405</v>
      </c>
    </row>
    <row r="62" spans="1:5" x14ac:dyDescent="0.2">
      <c r="A62" s="2" t="s">
        <v>262</v>
      </c>
      <c r="B62" s="3" t="s">
        <v>291</v>
      </c>
      <c r="C62" s="3" t="s">
        <v>394</v>
      </c>
      <c r="D62" s="3" t="s">
        <v>850</v>
      </c>
      <c r="E62" s="32">
        <v>0.56830886946911097</v>
      </c>
    </row>
    <row r="63" spans="1:5" x14ac:dyDescent="0.2">
      <c r="A63" s="2" t="s">
        <v>676</v>
      </c>
      <c r="B63" s="3" t="s">
        <v>291</v>
      </c>
      <c r="C63" s="3" t="s">
        <v>308</v>
      </c>
      <c r="D63" s="3" t="s">
        <v>850</v>
      </c>
      <c r="E63" s="32">
        <v>0.56721642430649999</v>
      </c>
    </row>
    <row r="64" spans="1:5" x14ac:dyDescent="0.2">
      <c r="A64" s="2" t="s">
        <v>436</v>
      </c>
      <c r="B64" s="3" t="s">
        <v>291</v>
      </c>
      <c r="C64" s="3" t="s">
        <v>308</v>
      </c>
      <c r="D64" s="3" t="s">
        <v>850</v>
      </c>
      <c r="E64" s="32">
        <v>0.56701027995248598</v>
      </c>
    </row>
    <row r="65" spans="1:5" x14ac:dyDescent="0.2">
      <c r="A65" s="2" t="s">
        <v>586</v>
      </c>
      <c r="B65" s="3" t="s">
        <v>299</v>
      </c>
      <c r="C65" s="3" t="s">
        <v>345</v>
      </c>
      <c r="D65" s="3" t="s">
        <v>850</v>
      </c>
      <c r="E65" s="32">
        <v>0.56621498366095502</v>
      </c>
    </row>
    <row r="66" spans="1:5" x14ac:dyDescent="0.2">
      <c r="A66" s="2" t="s">
        <v>287</v>
      </c>
      <c r="B66" s="3" t="s">
        <v>295</v>
      </c>
      <c r="C66" s="3" t="s">
        <v>376</v>
      </c>
      <c r="D66" s="3" t="s">
        <v>850</v>
      </c>
      <c r="E66" s="32">
        <v>0.56403248278437501</v>
      </c>
    </row>
    <row r="67" spans="1:5" x14ac:dyDescent="0.2">
      <c r="A67" s="2" t="s">
        <v>757</v>
      </c>
      <c r="B67" s="3" t="s">
        <v>317</v>
      </c>
      <c r="C67" s="3" t="s">
        <v>435</v>
      </c>
      <c r="D67" s="3" t="s">
        <v>850</v>
      </c>
      <c r="E67" s="32">
        <v>0.55900955216565495</v>
      </c>
    </row>
    <row r="68" spans="1:5" x14ac:dyDescent="0.2">
      <c r="A68" s="2" t="s">
        <v>138</v>
      </c>
      <c r="B68" s="3" t="s">
        <v>299</v>
      </c>
      <c r="C68" s="3" t="s">
        <v>378</v>
      </c>
      <c r="D68" s="3" t="s">
        <v>850</v>
      </c>
      <c r="E68" s="32">
        <v>0.55472845867256504</v>
      </c>
    </row>
    <row r="69" spans="1:5" x14ac:dyDescent="0.2">
      <c r="A69" s="2" t="s">
        <v>351</v>
      </c>
      <c r="B69" s="3" t="s">
        <v>291</v>
      </c>
      <c r="C69" s="3" t="s">
        <v>308</v>
      </c>
      <c r="D69" s="3" t="s">
        <v>850</v>
      </c>
      <c r="E69" s="32">
        <v>0.53597104445318</v>
      </c>
    </row>
    <row r="70" spans="1:5" x14ac:dyDescent="0.2">
      <c r="A70" s="2" t="s">
        <v>718</v>
      </c>
      <c r="B70" s="3" t="s">
        <v>291</v>
      </c>
      <c r="C70" s="3" t="s">
        <v>388</v>
      </c>
      <c r="D70" s="3" t="s">
        <v>850</v>
      </c>
      <c r="E70" s="32">
        <v>0.53115926077346198</v>
      </c>
    </row>
    <row r="71" spans="1:5" x14ac:dyDescent="0.2">
      <c r="A71" s="2" t="s">
        <v>69</v>
      </c>
      <c r="B71" s="3" t="s">
        <v>304</v>
      </c>
      <c r="C71" s="3" t="s">
        <v>383</v>
      </c>
      <c r="D71" s="3" t="s">
        <v>850</v>
      </c>
      <c r="E71" s="32">
        <v>0.52779489885436104</v>
      </c>
    </row>
    <row r="72" spans="1:5" x14ac:dyDescent="0.2">
      <c r="A72" s="2" t="s">
        <v>169</v>
      </c>
      <c r="B72" s="3" t="s">
        <v>295</v>
      </c>
      <c r="C72" s="3" t="s">
        <v>376</v>
      </c>
      <c r="D72" s="3" t="s">
        <v>850</v>
      </c>
      <c r="E72" s="32">
        <v>0.52615311688444799</v>
      </c>
    </row>
    <row r="73" spans="1:5" x14ac:dyDescent="0.2">
      <c r="A73" s="2" t="s">
        <v>747</v>
      </c>
      <c r="B73" s="3" t="s">
        <v>299</v>
      </c>
      <c r="C73" s="3" t="s">
        <v>378</v>
      </c>
      <c r="D73" s="3" t="s">
        <v>850</v>
      </c>
      <c r="E73" s="32">
        <v>0.52239715390885899</v>
      </c>
    </row>
    <row r="74" spans="1:5" x14ac:dyDescent="0.2">
      <c r="A74" s="2" t="s">
        <v>190</v>
      </c>
      <c r="B74" s="3" t="s">
        <v>299</v>
      </c>
      <c r="C74" s="3" t="s">
        <v>337</v>
      </c>
      <c r="D74" s="3" t="s">
        <v>850</v>
      </c>
      <c r="E74" s="32">
        <v>0.50819974319192496</v>
      </c>
    </row>
    <row r="75" spans="1:5" x14ac:dyDescent="0.2">
      <c r="A75" s="2" t="s">
        <v>390</v>
      </c>
      <c r="B75" s="3" t="s">
        <v>291</v>
      </c>
      <c r="C75" s="3" t="s">
        <v>308</v>
      </c>
      <c r="D75" s="3" t="s">
        <v>850</v>
      </c>
      <c r="E75" s="32">
        <v>0.50671135245423604</v>
      </c>
    </row>
    <row r="76" spans="1:5" x14ac:dyDescent="0.2">
      <c r="A76" s="2" t="s">
        <v>397</v>
      </c>
      <c r="B76" s="3" t="s">
        <v>291</v>
      </c>
      <c r="C76" s="3" t="s">
        <v>308</v>
      </c>
      <c r="D76" s="3" t="s">
        <v>850</v>
      </c>
      <c r="E76" s="32">
        <v>0.49803698064940299</v>
      </c>
    </row>
    <row r="77" spans="1:5" x14ac:dyDescent="0.2">
      <c r="A77" s="2" t="s">
        <v>284</v>
      </c>
      <c r="B77" s="3" t="s">
        <v>291</v>
      </c>
      <c r="C77" s="3" t="s">
        <v>392</v>
      </c>
      <c r="D77" s="3" t="s">
        <v>850</v>
      </c>
      <c r="E77" s="32">
        <v>0.49483806029611399</v>
      </c>
    </row>
    <row r="78" spans="1:5" x14ac:dyDescent="0.2">
      <c r="A78" s="2" t="s">
        <v>677</v>
      </c>
      <c r="B78" s="3" t="s">
        <v>299</v>
      </c>
      <c r="C78" s="3" t="s">
        <v>375</v>
      </c>
      <c r="D78" s="3" t="s">
        <v>850</v>
      </c>
      <c r="E78" s="32">
        <v>0.47829366986833699</v>
      </c>
    </row>
    <row r="79" spans="1:5" x14ac:dyDescent="0.2">
      <c r="A79" s="2" t="s">
        <v>196</v>
      </c>
      <c r="B79" s="3" t="s">
        <v>288</v>
      </c>
      <c r="C79" s="3" t="s">
        <v>365</v>
      </c>
      <c r="D79" s="3" t="s">
        <v>850</v>
      </c>
      <c r="E79" s="32">
        <v>0.477597216027495</v>
      </c>
    </row>
    <row r="80" spans="1:5" x14ac:dyDescent="0.2">
      <c r="A80" s="2" t="s">
        <v>204</v>
      </c>
      <c r="B80" s="3" t="s">
        <v>407</v>
      </c>
      <c r="C80" s="3" t="s">
        <v>408</v>
      </c>
      <c r="D80" s="3" t="s">
        <v>850</v>
      </c>
      <c r="E80" s="32">
        <v>0.46656291836120201</v>
      </c>
    </row>
    <row r="81" spans="1:5" x14ac:dyDescent="0.2">
      <c r="A81" s="2" t="s">
        <v>627</v>
      </c>
      <c r="B81" s="3" t="s">
        <v>291</v>
      </c>
      <c r="C81" s="3" t="s">
        <v>308</v>
      </c>
      <c r="D81" s="3" t="s">
        <v>850</v>
      </c>
      <c r="E81" s="32">
        <v>0.46387563499752898</v>
      </c>
    </row>
    <row r="82" spans="1:5" x14ac:dyDescent="0.2">
      <c r="A82" s="2" t="s">
        <v>163</v>
      </c>
      <c r="B82" s="3" t="s">
        <v>295</v>
      </c>
      <c r="C82" s="3" t="s">
        <v>296</v>
      </c>
      <c r="D82" s="3" t="s">
        <v>850</v>
      </c>
      <c r="E82" s="32">
        <v>0.46025796081604498</v>
      </c>
    </row>
    <row r="83" spans="1:5" x14ac:dyDescent="0.2">
      <c r="A83" s="2" t="s">
        <v>580</v>
      </c>
      <c r="B83" s="3" t="s">
        <v>291</v>
      </c>
      <c r="C83" s="3" t="s">
        <v>581</v>
      </c>
      <c r="D83" s="3" t="s">
        <v>850</v>
      </c>
      <c r="E83" s="32">
        <v>0.44660996254601798</v>
      </c>
    </row>
    <row r="84" spans="1:5" x14ac:dyDescent="0.2">
      <c r="A84" s="2" t="s">
        <v>264</v>
      </c>
      <c r="B84" s="3" t="s">
        <v>304</v>
      </c>
      <c r="C84" s="3" t="s">
        <v>642</v>
      </c>
      <c r="D84" s="3" t="s">
        <v>850</v>
      </c>
      <c r="E84" s="32">
        <v>0.43439888826731399</v>
      </c>
    </row>
    <row r="85" spans="1:5" x14ac:dyDescent="0.2">
      <c r="A85" s="2" t="s">
        <v>605</v>
      </c>
      <c r="B85" s="3" t="s">
        <v>291</v>
      </c>
      <c r="C85" s="3" t="s">
        <v>308</v>
      </c>
      <c r="D85" s="3" t="s">
        <v>850</v>
      </c>
      <c r="E85" s="32">
        <v>0.43077322724121098</v>
      </c>
    </row>
    <row r="86" spans="1:5" x14ac:dyDescent="0.2">
      <c r="A86" s="2" t="s">
        <v>854</v>
      </c>
      <c r="B86" s="3" t="s">
        <v>291</v>
      </c>
      <c r="C86" s="3" t="s">
        <v>308</v>
      </c>
      <c r="D86" s="3" t="s">
        <v>850</v>
      </c>
      <c r="E86" s="32">
        <v>0.42307648648086199</v>
      </c>
    </row>
    <row r="87" spans="1:5" x14ac:dyDescent="0.2">
      <c r="A87" s="2" t="s">
        <v>752</v>
      </c>
      <c r="B87" s="3" t="s">
        <v>299</v>
      </c>
      <c r="C87" s="3" t="s">
        <v>314</v>
      </c>
      <c r="D87" s="3" t="s">
        <v>850</v>
      </c>
      <c r="E87" s="32">
        <v>0.41438178514207602</v>
      </c>
    </row>
    <row r="88" spans="1:5" x14ac:dyDescent="0.2">
      <c r="A88" s="2" t="s">
        <v>224</v>
      </c>
      <c r="B88" s="3" t="s">
        <v>299</v>
      </c>
      <c r="C88" s="3" t="s">
        <v>345</v>
      </c>
      <c r="D88" s="3" t="s">
        <v>850</v>
      </c>
      <c r="E88" s="32">
        <v>0.41246004238254402</v>
      </c>
    </row>
    <row r="89" spans="1:5" x14ac:dyDescent="0.2">
      <c r="A89" s="2" t="s">
        <v>708</v>
      </c>
      <c r="B89" s="3" t="s">
        <v>299</v>
      </c>
      <c r="C89" s="3" t="s">
        <v>369</v>
      </c>
      <c r="D89" s="3" t="s">
        <v>850</v>
      </c>
      <c r="E89" s="32">
        <v>0.38651278892387603</v>
      </c>
    </row>
    <row r="90" spans="1:5" x14ac:dyDescent="0.2">
      <c r="A90" s="2" t="s">
        <v>852</v>
      </c>
      <c r="B90" s="3" t="s">
        <v>291</v>
      </c>
      <c r="C90" s="3" t="s">
        <v>392</v>
      </c>
      <c r="D90" s="3" t="s">
        <v>850</v>
      </c>
      <c r="E90" s="32">
        <v>0.30579408171560002</v>
      </c>
    </row>
    <row r="91" spans="1:5" x14ac:dyDescent="0.2">
      <c r="A91" s="2" t="s">
        <v>106</v>
      </c>
      <c r="B91" s="3" t="s">
        <v>322</v>
      </c>
      <c r="C91" s="3" t="s">
        <v>323</v>
      </c>
      <c r="D91" s="3" t="s">
        <v>850</v>
      </c>
      <c r="E91" s="32">
        <v>-0.296751136712045</v>
      </c>
    </row>
    <row r="92" spans="1:5" x14ac:dyDescent="0.2">
      <c r="A92" s="2" t="s">
        <v>856</v>
      </c>
      <c r="B92" s="3" t="s">
        <v>288</v>
      </c>
      <c r="C92" s="3" t="s">
        <v>857</v>
      </c>
      <c r="D92" s="3" t="s">
        <v>850</v>
      </c>
      <c r="E92" s="32">
        <v>-0.43571555938913797</v>
      </c>
    </row>
    <row r="93" spans="1:5" x14ac:dyDescent="0.2">
      <c r="A93" s="2" t="s">
        <v>259</v>
      </c>
      <c r="B93" s="3" t="s">
        <v>288</v>
      </c>
      <c r="C93" s="3" t="s">
        <v>306</v>
      </c>
      <c r="D93" s="3" t="s">
        <v>850</v>
      </c>
      <c r="E93" s="32">
        <v>-0.46937678081686102</v>
      </c>
    </row>
    <row r="94" spans="1:5" x14ac:dyDescent="0.2">
      <c r="A94" s="2" t="s">
        <v>711</v>
      </c>
      <c r="B94" s="3" t="s">
        <v>288</v>
      </c>
      <c r="C94" s="3" t="s">
        <v>365</v>
      </c>
      <c r="D94" s="3" t="s">
        <v>850</v>
      </c>
      <c r="E94" s="32">
        <v>-0.49157755867421998</v>
      </c>
    </row>
    <row r="95" spans="1:5" x14ac:dyDescent="0.2">
      <c r="A95" s="2" t="s">
        <v>733</v>
      </c>
      <c r="B95" s="3" t="s">
        <v>291</v>
      </c>
      <c r="C95" s="3" t="s">
        <v>381</v>
      </c>
      <c r="D95" s="3" t="s">
        <v>850</v>
      </c>
      <c r="E95" s="32">
        <v>-0.52447607668341001</v>
      </c>
    </row>
    <row r="96" spans="1:5" x14ac:dyDescent="0.2">
      <c r="A96" s="2" t="s">
        <v>423</v>
      </c>
      <c r="B96" s="3" t="s">
        <v>291</v>
      </c>
      <c r="C96" s="3" t="s">
        <v>381</v>
      </c>
      <c r="D96" s="3" t="s">
        <v>850</v>
      </c>
      <c r="E96" s="32">
        <v>-0.57636166643452302</v>
      </c>
    </row>
    <row r="97" spans="1:5" x14ac:dyDescent="0.2">
      <c r="A97" s="2" t="s">
        <v>341</v>
      </c>
      <c r="B97" s="3" t="s">
        <v>291</v>
      </c>
      <c r="C97" s="3" t="s">
        <v>292</v>
      </c>
      <c r="D97" s="3" t="s">
        <v>850</v>
      </c>
      <c r="E97" s="32">
        <v>-0.594966140218262</v>
      </c>
    </row>
    <row r="98" spans="1:5" x14ac:dyDescent="0.2">
      <c r="A98" s="2" t="s">
        <v>696</v>
      </c>
      <c r="B98" s="3" t="s">
        <v>299</v>
      </c>
      <c r="C98" s="3" t="s">
        <v>375</v>
      </c>
      <c r="D98" s="3" t="s">
        <v>850</v>
      </c>
      <c r="E98" s="32">
        <v>-0.59590263523690701</v>
      </c>
    </row>
    <row r="99" spans="1:5" x14ac:dyDescent="0.2">
      <c r="A99" s="2" t="s">
        <v>514</v>
      </c>
      <c r="B99" s="3" t="s">
        <v>291</v>
      </c>
      <c r="C99" s="3" t="s">
        <v>507</v>
      </c>
      <c r="D99" s="3" t="s">
        <v>850</v>
      </c>
      <c r="E99" s="32">
        <v>-0.60221251710395596</v>
      </c>
    </row>
    <row r="100" spans="1:5" x14ac:dyDescent="0.2">
      <c r="A100" s="2" t="s">
        <v>853</v>
      </c>
      <c r="B100" s="3" t="s">
        <v>299</v>
      </c>
      <c r="C100" s="3" t="s">
        <v>369</v>
      </c>
      <c r="D100" s="3" t="s">
        <v>850</v>
      </c>
      <c r="E100" s="32">
        <v>-0.61900841681586305</v>
      </c>
    </row>
    <row r="101" spans="1:5" x14ac:dyDescent="0.2">
      <c r="A101" s="2" t="s">
        <v>36</v>
      </c>
      <c r="B101" s="3" t="s">
        <v>299</v>
      </c>
      <c r="C101" s="3" t="s">
        <v>378</v>
      </c>
      <c r="D101" s="3" t="s">
        <v>850</v>
      </c>
      <c r="E101" s="32">
        <v>-0.65849911462849198</v>
      </c>
    </row>
    <row r="102" spans="1:5" x14ac:dyDescent="0.2">
      <c r="A102" s="2" t="s">
        <v>44</v>
      </c>
      <c r="B102" s="3" t="s">
        <v>299</v>
      </c>
      <c r="C102" s="3" t="s">
        <v>314</v>
      </c>
      <c r="D102" s="3" t="s">
        <v>850</v>
      </c>
      <c r="E102" s="32">
        <v>-0.67608316436148796</v>
      </c>
    </row>
    <row r="103" spans="1:5" x14ac:dyDescent="0.2">
      <c r="A103" s="2" t="s">
        <v>116</v>
      </c>
      <c r="B103" s="3" t="s">
        <v>322</v>
      </c>
      <c r="C103" s="3" t="s">
        <v>323</v>
      </c>
      <c r="D103" s="3" t="s">
        <v>850</v>
      </c>
      <c r="E103" s="32">
        <v>-0.69215733350504605</v>
      </c>
    </row>
    <row r="104" spans="1:5" ht="17" thickBot="1" x14ac:dyDescent="0.25">
      <c r="A104" s="4" t="s">
        <v>113</v>
      </c>
      <c r="B104" s="5" t="s">
        <v>299</v>
      </c>
      <c r="C104" s="5" t="s">
        <v>350</v>
      </c>
      <c r="D104" s="5" t="s">
        <v>850</v>
      </c>
      <c r="E104" s="36">
        <v>-0.71288493026389499</v>
      </c>
    </row>
  </sheetData>
  <autoFilter ref="A2:E2" xr:uid="{00000000-0009-0000-0000-00000A000000}">
    <sortState xmlns:xlrd2="http://schemas.microsoft.com/office/spreadsheetml/2017/richdata2" ref="A3:E104">
      <sortCondition descending="1" ref="E2:E104"/>
    </sortState>
  </autoFilter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6"/>
  <sheetViews>
    <sheetView workbookViewId="0">
      <selection activeCell="A4" sqref="A4"/>
    </sheetView>
  </sheetViews>
  <sheetFormatPr baseColWidth="10" defaultRowHeight="16" x14ac:dyDescent="0.2"/>
  <cols>
    <col min="1" max="1" width="46.1640625" bestFit="1" customWidth="1"/>
    <col min="2" max="2" width="20.1640625" bestFit="1" customWidth="1"/>
    <col min="3" max="3" width="46.1640625" bestFit="1" customWidth="1"/>
    <col min="4" max="7" width="10.83203125" style="50"/>
    <col min="9" max="21" width="10.83203125" style="26"/>
  </cols>
  <sheetData>
    <row r="1" spans="1:21" s="1" customFormat="1" ht="17" thickBot="1" x14ac:dyDescent="0.25">
      <c r="A1" s="1" t="s">
        <v>847</v>
      </c>
      <c r="D1" s="40"/>
      <c r="E1" s="40"/>
      <c r="F1" s="40"/>
      <c r="G1" s="40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</row>
    <row r="2" spans="1:21" s="23" customFormat="1" ht="52" thickBot="1" x14ac:dyDescent="0.25">
      <c r="A2" s="17" t="s">
        <v>834</v>
      </c>
      <c r="B2" s="10" t="s">
        <v>835</v>
      </c>
      <c r="C2" s="10" t="s">
        <v>836</v>
      </c>
      <c r="D2" s="41" t="s">
        <v>846</v>
      </c>
      <c r="E2" s="42" t="s">
        <v>845</v>
      </c>
      <c r="F2" s="42" t="s">
        <v>704</v>
      </c>
      <c r="G2" s="43" t="s">
        <v>705</v>
      </c>
      <c r="H2" s="20"/>
      <c r="I2" s="30" t="s">
        <v>658</v>
      </c>
      <c r="J2" s="27" t="s">
        <v>659</v>
      </c>
      <c r="K2" s="28" t="s">
        <v>660</v>
      </c>
      <c r="L2" s="29"/>
      <c r="M2" s="30" t="s">
        <v>669</v>
      </c>
      <c r="N2" s="27" t="s">
        <v>661</v>
      </c>
      <c r="O2" s="27" t="s">
        <v>662</v>
      </c>
      <c r="P2" s="27" t="s">
        <v>663</v>
      </c>
      <c r="Q2" s="27" t="s">
        <v>664</v>
      </c>
      <c r="R2" s="27" t="s">
        <v>665</v>
      </c>
      <c r="S2" s="27" t="s">
        <v>666</v>
      </c>
      <c r="T2" s="27" t="s">
        <v>667</v>
      </c>
      <c r="U2" s="28" t="s">
        <v>668</v>
      </c>
    </row>
    <row r="3" spans="1:21" x14ac:dyDescent="0.2">
      <c r="A3" s="2" t="s">
        <v>670</v>
      </c>
      <c r="B3" s="3" t="s">
        <v>299</v>
      </c>
      <c r="C3" s="3" t="s">
        <v>378</v>
      </c>
      <c r="D3" s="44">
        <v>0.21365999999999999</v>
      </c>
      <c r="E3" s="45">
        <v>0.26147999999999999</v>
      </c>
      <c r="F3" s="45">
        <v>1.1082E-7</v>
      </c>
      <c r="G3" s="46">
        <v>4.6653999999999998E-5</v>
      </c>
      <c r="H3" s="21"/>
      <c r="I3" s="33">
        <v>1.2298108429092558</v>
      </c>
      <c r="J3" s="31">
        <v>3.1640445099510339</v>
      </c>
      <c r="K3" s="32">
        <v>1.8832127179039366</v>
      </c>
      <c r="L3" s="34"/>
      <c r="M3" s="33">
        <v>0.77152257590780782</v>
      </c>
      <c r="N3" s="31">
        <v>1.4479093048487508</v>
      </c>
      <c r="O3" s="31">
        <v>0.70418024905819243</v>
      </c>
      <c r="P3" s="31">
        <v>1.6371781913549874</v>
      </c>
      <c r="Q3" s="31">
        <v>4.6894980255975085</v>
      </c>
      <c r="R3" s="31">
        <v>2.9312415791001536</v>
      </c>
      <c r="S3" s="31">
        <v>2.1220094427290226</v>
      </c>
      <c r="T3" s="31">
        <v>3.238806470746022</v>
      </c>
      <c r="U3" s="32">
        <v>4.1626296435046992</v>
      </c>
    </row>
    <row r="4" spans="1:21" x14ac:dyDescent="0.2">
      <c r="A4" s="2" t="s">
        <v>10</v>
      </c>
      <c r="B4" s="3" t="s">
        <v>288</v>
      </c>
      <c r="C4" s="3" t="s">
        <v>289</v>
      </c>
      <c r="D4" s="24">
        <v>6.7857999999999999E-15</v>
      </c>
      <c r="E4" s="18">
        <v>2.3807000000000001E-13</v>
      </c>
      <c r="F4" s="18">
        <v>9.3596E-8</v>
      </c>
      <c r="G4" s="19">
        <v>4.6653999999999998E-5</v>
      </c>
      <c r="H4" s="21"/>
      <c r="I4" s="33">
        <v>74.96397877621412</v>
      </c>
      <c r="J4" s="31">
        <v>56.82476020227444</v>
      </c>
      <c r="K4" s="32">
        <v>4.6515713104973075</v>
      </c>
      <c r="L4" s="34"/>
      <c r="M4" s="33">
        <v>50.685748754669987</v>
      </c>
      <c r="N4" s="31">
        <v>13.248628191158156</v>
      </c>
      <c r="O4" s="31">
        <v>1</v>
      </c>
      <c r="P4" s="31">
        <v>96.544627684253371</v>
      </c>
      <c r="Q4" s="31">
        <v>95.559099767711132</v>
      </c>
      <c r="R4" s="31">
        <v>7.8974124753838026</v>
      </c>
      <c r="S4" s="31">
        <v>1.9047686984274474</v>
      </c>
      <c r="T4" s="31">
        <v>7.2127542858727951</v>
      </c>
      <c r="U4" s="32">
        <v>7.8974124753838026</v>
      </c>
    </row>
    <row r="5" spans="1:21" x14ac:dyDescent="0.2">
      <c r="A5" s="2" t="s">
        <v>671</v>
      </c>
      <c r="B5" s="3" t="s">
        <v>299</v>
      </c>
      <c r="C5" s="3" t="s">
        <v>314</v>
      </c>
      <c r="D5" s="24">
        <v>0.1089</v>
      </c>
      <c r="E5" s="18">
        <v>0.14554</v>
      </c>
      <c r="F5" s="18">
        <v>6.0655000000000004E-7</v>
      </c>
      <c r="G5" s="19">
        <v>1.6065E-4</v>
      </c>
      <c r="H5" s="21"/>
      <c r="I5" s="33">
        <v>0.79519358314900612</v>
      </c>
      <c r="J5" s="31">
        <v>1.5742515519684073</v>
      </c>
      <c r="K5" s="32">
        <v>1.4698819350768177</v>
      </c>
      <c r="L5" s="34"/>
      <c r="M5" s="33">
        <v>0.502985268655046</v>
      </c>
      <c r="N5" s="31">
        <v>1.1475441701803544</v>
      </c>
      <c r="O5" s="31">
        <v>1.240876095892204</v>
      </c>
      <c r="P5" s="31">
        <v>1.0549343071436372</v>
      </c>
      <c r="Q5" s="31">
        <v>1.9535470024466777</v>
      </c>
      <c r="R5" s="31">
        <v>1.6734426810186962</v>
      </c>
      <c r="S5" s="31">
        <v>2.0973463297731794</v>
      </c>
      <c r="T5" s="31">
        <v>1.7023719462926186</v>
      </c>
      <c r="U5" s="32">
        <v>1.3485977258796913</v>
      </c>
    </row>
    <row r="6" spans="1:21" x14ac:dyDescent="0.2">
      <c r="A6" s="2" t="s">
        <v>617</v>
      </c>
      <c r="B6" s="3" t="s">
        <v>291</v>
      </c>
      <c r="C6" s="3" t="s">
        <v>419</v>
      </c>
      <c r="D6" s="24">
        <v>7.6274000000000003E-3</v>
      </c>
      <c r="E6" s="18">
        <v>1.3521E-2</v>
      </c>
      <c r="F6" s="18">
        <v>7.6318999999999999E-7</v>
      </c>
      <c r="G6" s="19">
        <v>1.6065E-4</v>
      </c>
      <c r="H6" s="21"/>
      <c r="I6" s="33">
        <v>1.2821240218241221</v>
      </c>
      <c r="J6" s="31">
        <v>1.9291391396612856</v>
      </c>
      <c r="K6" s="32">
        <v>1.4121441701757969</v>
      </c>
      <c r="L6" s="34"/>
      <c r="M6" s="33">
        <v>1.0390508299834949</v>
      </c>
      <c r="N6" s="31">
        <v>1.6513770659821208</v>
      </c>
      <c r="O6" s="31">
        <v>1.1868049369644686</v>
      </c>
      <c r="P6" s="31">
        <v>1.4981890812380128</v>
      </c>
      <c r="Q6" s="31">
        <v>2.176038760709432</v>
      </c>
      <c r="R6" s="31">
        <v>1.6124457108080885</v>
      </c>
      <c r="S6" s="31">
        <v>1.4418823776521223</v>
      </c>
      <c r="T6" s="31">
        <v>1.317711627183874</v>
      </c>
      <c r="U6" s="32">
        <v>1.3586442561759944</v>
      </c>
    </row>
    <row r="7" spans="1:21" x14ac:dyDescent="0.2">
      <c r="A7" s="2" t="s">
        <v>672</v>
      </c>
      <c r="B7" s="3" t="s">
        <v>299</v>
      </c>
      <c r="C7" s="3" t="s">
        <v>337</v>
      </c>
      <c r="D7" s="24">
        <v>0.66571000000000002</v>
      </c>
      <c r="E7" s="18">
        <v>0.70330000000000004</v>
      </c>
      <c r="F7" s="18">
        <v>1.1441E-6</v>
      </c>
      <c r="G7" s="19">
        <v>1.9267000000000001E-4</v>
      </c>
      <c r="H7" s="21"/>
      <c r="I7" s="33">
        <v>1.1882602456646751</v>
      </c>
      <c r="J7" s="31">
        <v>1.301465968306408</v>
      </c>
      <c r="K7" s="32">
        <v>1.2460315157412829</v>
      </c>
      <c r="L7" s="34"/>
      <c r="M7" s="33">
        <v>1.0427223469856104</v>
      </c>
      <c r="N7" s="31">
        <v>1.1131283180187619</v>
      </c>
      <c r="O7" s="31">
        <v>1.1608712155762004</v>
      </c>
      <c r="P7" s="31">
        <v>1.3176272667127331</v>
      </c>
      <c r="Q7" s="31">
        <v>1.4688772130065382</v>
      </c>
      <c r="R7" s="31">
        <v>1.321729560332467</v>
      </c>
      <c r="S7" s="31">
        <v>1.2636415346058718</v>
      </c>
      <c r="T7" s="31">
        <v>1.3195937873730206</v>
      </c>
      <c r="U7" s="32">
        <v>1.1385669164657721</v>
      </c>
    </row>
    <row r="8" spans="1:21" x14ac:dyDescent="0.2">
      <c r="A8" s="2" t="s">
        <v>65</v>
      </c>
      <c r="B8" s="3" t="s">
        <v>299</v>
      </c>
      <c r="C8" s="3" t="s">
        <v>358</v>
      </c>
      <c r="D8" s="24">
        <v>2.7711999999999998E-7</v>
      </c>
      <c r="E8" s="18">
        <v>1.5659999999999999E-6</v>
      </c>
      <c r="F8" s="18">
        <v>3.6656999999999999E-6</v>
      </c>
      <c r="G8" s="19">
        <v>5.1442000000000002E-4</v>
      </c>
      <c r="H8" s="21"/>
      <c r="I8" s="33">
        <v>1.4391056554877295</v>
      </c>
      <c r="J8" s="31">
        <v>2.7668598915954501</v>
      </c>
      <c r="K8" s="32">
        <v>2.3517777917674856</v>
      </c>
      <c r="L8" s="34"/>
      <c r="M8" s="33">
        <v>1.2038232591456017</v>
      </c>
      <c r="N8" s="31">
        <v>1.9175573876979102</v>
      </c>
      <c r="O8" s="31">
        <v>2.0152922972253675</v>
      </c>
      <c r="P8" s="31">
        <v>1.6482455633473985</v>
      </c>
      <c r="Q8" s="31">
        <v>3.5217954506154854</v>
      </c>
      <c r="R8" s="31">
        <v>2.6508760091382566</v>
      </c>
      <c r="S8" s="31">
        <v>1.3691757081660141</v>
      </c>
      <c r="T8" s="31">
        <v>1.8366049815299217</v>
      </c>
      <c r="U8" s="32">
        <v>1.3153804104684734</v>
      </c>
    </row>
    <row r="9" spans="1:21" x14ac:dyDescent="0.2">
      <c r="A9" s="2" t="s">
        <v>23</v>
      </c>
      <c r="B9" s="3" t="s">
        <v>304</v>
      </c>
      <c r="C9" s="3" t="s">
        <v>305</v>
      </c>
      <c r="D9" s="24">
        <v>8.1982000000000002E-11</v>
      </c>
      <c r="E9" s="18">
        <v>1.1133999999999999E-9</v>
      </c>
      <c r="F9" s="18">
        <v>6.4784999999999999E-6</v>
      </c>
      <c r="G9" s="19">
        <v>6.0610000000000004E-4</v>
      </c>
      <c r="H9" s="21"/>
      <c r="I9" s="33">
        <v>1.5467256271949643</v>
      </c>
      <c r="J9" s="31">
        <v>1.9403003477321923</v>
      </c>
      <c r="K9" s="32">
        <v>1.50151282057352</v>
      </c>
      <c r="L9" s="34"/>
      <c r="M9" s="33">
        <v>1.7673758937400936</v>
      </c>
      <c r="N9" s="31">
        <v>2.2820097132752002</v>
      </c>
      <c r="O9" s="31">
        <v>1.649812186142704</v>
      </c>
      <c r="P9" s="31">
        <v>1.3505920569326264</v>
      </c>
      <c r="Q9" s="31">
        <v>1.6365586894717401</v>
      </c>
      <c r="R9" s="31">
        <v>1.3696911622898014</v>
      </c>
      <c r="S9" s="31">
        <v>0.76417929073057811</v>
      </c>
      <c r="T9" s="31">
        <v>0.71715675877773022</v>
      </c>
      <c r="U9" s="32">
        <v>0.83021035593885895</v>
      </c>
    </row>
    <row r="10" spans="1:21" x14ac:dyDescent="0.2">
      <c r="A10" s="2" t="s">
        <v>673</v>
      </c>
      <c r="B10" s="3" t="s">
        <v>291</v>
      </c>
      <c r="C10" s="3" t="s">
        <v>308</v>
      </c>
      <c r="D10" s="24">
        <v>0.16607</v>
      </c>
      <c r="E10" s="18">
        <v>0.20963999999999999</v>
      </c>
      <c r="F10" s="18">
        <v>5.9351000000000001E-6</v>
      </c>
      <c r="G10" s="19">
        <v>6.0610000000000004E-4</v>
      </c>
      <c r="H10" s="21"/>
      <c r="I10" s="33">
        <v>1.5072053711189066</v>
      </c>
      <c r="J10" s="31">
        <v>1.2883525520228749</v>
      </c>
      <c r="K10" s="32">
        <v>1.4004126152397247</v>
      </c>
      <c r="L10" s="34"/>
      <c r="M10" s="33">
        <v>1.4818962560127964</v>
      </c>
      <c r="N10" s="31">
        <v>1.3075757809040982</v>
      </c>
      <c r="O10" s="31">
        <v>1.2786883014012282</v>
      </c>
      <c r="P10" s="31">
        <v>1.529702362324338</v>
      </c>
      <c r="Q10" s="31">
        <v>1.2712652374617877</v>
      </c>
      <c r="R10" s="31">
        <v>1.508612005318388</v>
      </c>
      <c r="S10" s="31">
        <v>1.0322600898123389</v>
      </c>
      <c r="T10" s="31">
        <v>0.97223063934603904</v>
      </c>
      <c r="U10" s="32">
        <v>1.1798121588077422</v>
      </c>
    </row>
    <row r="11" spans="1:21" x14ac:dyDescent="0.2">
      <c r="A11" s="2" t="s">
        <v>196</v>
      </c>
      <c r="B11" s="3" t="s">
        <v>288</v>
      </c>
      <c r="C11" s="3" t="s">
        <v>365</v>
      </c>
      <c r="D11" s="24">
        <v>1.8370000000000001E-3</v>
      </c>
      <c r="E11" s="18">
        <v>3.8766E-3</v>
      </c>
      <c r="F11" s="18">
        <v>6.4505999999999997E-6</v>
      </c>
      <c r="G11" s="19">
        <v>6.0610000000000004E-4</v>
      </c>
      <c r="H11" s="21"/>
      <c r="I11" s="33">
        <v>1.8280784742498657</v>
      </c>
      <c r="J11" s="31">
        <v>2.2784598148730666</v>
      </c>
      <c r="K11" s="32">
        <v>1.4154350661937389</v>
      </c>
      <c r="L11" s="34"/>
      <c r="M11" s="33">
        <v>1.4978245795500957</v>
      </c>
      <c r="N11" s="31">
        <v>1.4330791736779105</v>
      </c>
      <c r="O11" s="31">
        <v>1.2348384234368281</v>
      </c>
      <c r="P11" s="31">
        <v>2.1216374917607719</v>
      </c>
      <c r="Q11" s="31">
        <v>3.0299092737132058</v>
      </c>
      <c r="R11" s="31">
        <v>1.5759654153109925</v>
      </c>
      <c r="S11" s="31">
        <v>1.4164792865116769</v>
      </c>
      <c r="T11" s="31">
        <v>2.1142650939076368</v>
      </c>
      <c r="U11" s="32">
        <v>1.2762523301831932</v>
      </c>
    </row>
    <row r="12" spans="1:21" x14ac:dyDescent="0.2">
      <c r="A12" s="2" t="s">
        <v>9</v>
      </c>
      <c r="B12" s="3" t="s">
        <v>288</v>
      </c>
      <c r="C12" s="3" t="s">
        <v>306</v>
      </c>
      <c r="D12" s="24">
        <v>1.1107E-16</v>
      </c>
      <c r="E12" s="18">
        <v>4.9222000000000002E-15</v>
      </c>
      <c r="F12" s="18">
        <v>1.2471E-5</v>
      </c>
      <c r="G12" s="19">
        <v>1.0499999999999999E-3</v>
      </c>
      <c r="H12" s="21"/>
      <c r="I12" s="33">
        <v>0.31835629586502812</v>
      </c>
      <c r="J12" s="31">
        <v>0.25760666042785552</v>
      </c>
      <c r="K12" s="32">
        <v>3.8845910070788865E-2</v>
      </c>
      <c r="L12" s="34"/>
      <c r="M12" s="33">
        <v>0.2180081549263973</v>
      </c>
      <c r="N12" s="31">
        <v>3.4026876454719725E-2</v>
      </c>
      <c r="O12" s="31">
        <v>2.7874328690651557E-2</v>
      </c>
      <c r="P12" s="31">
        <v>0.40755464336603331</v>
      </c>
      <c r="Q12" s="31">
        <v>0.45634424618175395</v>
      </c>
      <c r="R12" s="31">
        <v>4.8598426853133148E-2</v>
      </c>
      <c r="S12" s="31">
        <v>1.8694467805740094</v>
      </c>
      <c r="T12" s="31">
        <v>13.41128818535609</v>
      </c>
      <c r="U12" s="32">
        <v>1.7434833101265683</v>
      </c>
    </row>
    <row r="13" spans="1:21" x14ac:dyDescent="0.2">
      <c r="A13" s="2" t="s">
        <v>674</v>
      </c>
      <c r="B13" s="3" t="s">
        <v>299</v>
      </c>
      <c r="C13" s="3" t="s">
        <v>369</v>
      </c>
      <c r="D13" s="24">
        <v>0.97033000000000003</v>
      </c>
      <c r="E13" s="18">
        <v>0.97496000000000005</v>
      </c>
      <c r="F13" s="18">
        <v>1.995E-5</v>
      </c>
      <c r="G13" s="19">
        <v>1.3998000000000001E-3</v>
      </c>
      <c r="H13" s="21"/>
      <c r="I13" s="33">
        <v>1.1607996402971512</v>
      </c>
      <c r="J13" s="31">
        <v>1.9901411974599399</v>
      </c>
      <c r="K13" s="32">
        <v>1.2623505528477346</v>
      </c>
      <c r="L13" s="34"/>
      <c r="M13" s="33">
        <v>0.88536158058023651</v>
      </c>
      <c r="N13" s="31">
        <v>0.6763450036427846</v>
      </c>
      <c r="O13" s="31">
        <v>0.75676046888400983</v>
      </c>
      <c r="P13" s="31">
        <v>1.4056334711566303</v>
      </c>
      <c r="Q13" s="31">
        <v>3.1579600364085234</v>
      </c>
      <c r="R13" s="31">
        <v>1.71176396081549</v>
      </c>
      <c r="S13" s="31">
        <v>1.5876377538716158</v>
      </c>
      <c r="T13" s="31">
        <v>4.6691555632107802</v>
      </c>
      <c r="U13" s="32">
        <v>2.2619627097327348</v>
      </c>
    </row>
    <row r="14" spans="1:21" x14ac:dyDescent="0.2">
      <c r="A14" s="2" t="s">
        <v>423</v>
      </c>
      <c r="B14" s="3" t="s">
        <v>291</v>
      </c>
      <c r="C14" s="3" t="s">
        <v>381</v>
      </c>
      <c r="D14" s="24">
        <v>1.3623E-7</v>
      </c>
      <c r="E14" s="18">
        <v>8.3725999999999997E-7</v>
      </c>
      <c r="F14" s="18">
        <v>1.9857E-5</v>
      </c>
      <c r="G14" s="19">
        <v>1.3998000000000001E-3</v>
      </c>
      <c r="H14" s="21"/>
      <c r="I14" s="33">
        <v>0.34546488359497873</v>
      </c>
      <c r="J14" s="31">
        <v>0.39503153026892029</v>
      </c>
      <c r="K14" s="32">
        <v>0.47056555459286847</v>
      </c>
      <c r="L14" s="34"/>
      <c r="M14" s="33">
        <v>0.36289843961741863</v>
      </c>
      <c r="N14" s="31">
        <v>0.50760635531868403</v>
      </c>
      <c r="O14" s="31">
        <v>0.51378159615709063</v>
      </c>
      <c r="P14" s="31">
        <v>0.32996838935280998</v>
      </c>
      <c r="Q14" s="31">
        <v>0.29496501911357487</v>
      </c>
      <c r="R14" s="31">
        <v>0.43215129542467101</v>
      </c>
      <c r="S14" s="31">
        <v>0.90925822029071057</v>
      </c>
      <c r="T14" s="31">
        <v>0.58109008294112219</v>
      </c>
      <c r="U14" s="32">
        <v>0.84111867504989246</v>
      </c>
    </row>
    <row r="15" spans="1:21" x14ac:dyDescent="0.2">
      <c r="A15" s="2" t="s">
        <v>237</v>
      </c>
      <c r="B15" s="3" t="s">
        <v>299</v>
      </c>
      <c r="C15" s="3" t="s">
        <v>314</v>
      </c>
      <c r="D15" s="24">
        <v>5.9825E-3</v>
      </c>
      <c r="E15" s="18">
        <v>1.0786E-2</v>
      </c>
      <c r="F15" s="18">
        <v>2.5304999999999999E-5</v>
      </c>
      <c r="G15" s="19">
        <v>1.5514999999999999E-3</v>
      </c>
      <c r="H15" s="21"/>
      <c r="I15" s="33">
        <v>0.52744657108544968</v>
      </c>
      <c r="J15" s="31">
        <v>0.85111599835420459</v>
      </c>
      <c r="K15" s="32">
        <v>0.7730035485657889</v>
      </c>
      <c r="L15" s="34"/>
      <c r="M15" s="33">
        <v>0.36099875798084402</v>
      </c>
      <c r="N15" s="31">
        <v>0.65673276566627914</v>
      </c>
      <c r="O15" s="31">
        <v>0.67726369280040033</v>
      </c>
      <c r="P15" s="31">
        <v>0.67540018273398805</v>
      </c>
      <c r="Q15" s="31">
        <v>1.023901094076805</v>
      </c>
      <c r="R15" s="31">
        <v>0.85810564257946786</v>
      </c>
      <c r="S15" s="31">
        <v>1.8709210705091328</v>
      </c>
      <c r="T15" s="31">
        <v>1.5590833099944699</v>
      </c>
      <c r="U15" s="32">
        <v>1.2670185212960534</v>
      </c>
    </row>
    <row r="16" spans="1:21" x14ac:dyDescent="0.2">
      <c r="A16" s="2" t="s">
        <v>675</v>
      </c>
      <c r="B16" s="3" t="s">
        <v>299</v>
      </c>
      <c r="C16" s="3" t="s">
        <v>350</v>
      </c>
      <c r="D16" s="24">
        <v>0.42868000000000001</v>
      </c>
      <c r="E16" s="18">
        <v>0.47743999999999998</v>
      </c>
      <c r="F16" s="18">
        <v>2.7639000000000001E-5</v>
      </c>
      <c r="G16" s="19">
        <v>1.5514999999999999E-3</v>
      </c>
      <c r="H16" s="21"/>
      <c r="I16" s="33">
        <v>1.4041104300485479</v>
      </c>
      <c r="J16" s="31">
        <v>1.5918072028403509</v>
      </c>
      <c r="K16" s="32">
        <v>1.1772829587103</v>
      </c>
      <c r="L16" s="34"/>
      <c r="M16" s="33">
        <v>1.1501058819590617</v>
      </c>
      <c r="N16" s="31">
        <v>0.989966126245722</v>
      </c>
      <c r="O16" s="31">
        <v>1.0939988363375015</v>
      </c>
      <c r="P16" s="31">
        <v>1.6298922505725355</v>
      </c>
      <c r="Q16" s="31">
        <v>2.1267770487022437</v>
      </c>
      <c r="R16" s="31">
        <v>1.2513132897083432</v>
      </c>
      <c r="S16" s="31">
        <v>1.4171671288179291</v>
      </c>
      <c r="T16" s="31">
        <v>2.1483331523349021</v>
      </c>
      <c r="U16" s="32">
        <v>1.1437976423242828</v>
      </c>
    </row>
    <row r="17" spans="1:21" x14ac:dyDescent="0.2">
      <c r="A17" s="2" t="s">
        <v>281</v>
      </c>
      <c r="B17" s="3" t="s">
        <v>322</v>
      </c>
      <c r="C17" s="3" t="s">
        <v>323</v>
      </c>
      <c r="D17" s="24">
        <v>2.7449999999999999E-2</v>
      </c>
      <c r="E17" s="18">
        <v>4.1947999999999999E-2</v>
      </c>
      <c r="F17" s="18">
        <v>2.7449000000000001E-5</v>
      </c>
      <c r="G17" s="19">
        <v>1.5514999999999999E-3</v>
      </c>
      <c r="H17" s="21"/>
      <c r="I17" s="33">
        <v>0.78771931324467637</v>
      </c>
      <c r="J17" s="31">
        <v>1.1021147771494579</v>
      </c>
      <c r="K17" s="32">
        <v>1.0474834084793241</v>
      </c>
      <c r="L17" s="34"/>
      <c r="M17" s="33">
        <v>0.83460866032208925</v>
      </c>
      <c r="N17" s="31">
        <v>1.1593400571200012</v>
      </c>
      <c r="O17" s="31">
        <v>1.2058731228273594</v>
      </c>
      <c r="P17" s="31">
        <v>0.74603989362030931</v>
      </c>
      <c r="Q17" s="31">
        <v>1.051247861620086</v>
      </c>
      <c r="R17" s="31">
        <v>0.9066925512810704</v>
      </c>
      <c r="S17" s="31">
        <v>0.89387988537334395</v>
      </c>
      <c r="T17" s="31">
        <v>0.90676402938372136</v>
      </c>
      <c r="U17" s="32">
        <v>0.75189713919088519</v>
      </c>
    </row>
    <row r="18" spans="1:21" x14ac:dyDescent="0.2">
      <c r="A18" s="2" t="s">
        <v>676</v>
      </c>
      <c r="B18" s="3" t="s">
        <v>291</v>
      </c>
      <c r="C18" s="3" t="s">
        <v>308</v>
      </c>
      <c r="D18" s="24">
        <v>0.79061999999999999</v>
      </c>
      <c r="E18" s="18">
        <v>0.81982999999999995</v>
      </c>
      <c r="F18" s="18">
        <v>4.1378000000000003E-5</v>
      </c>
      <c r="G18" s="19">
        <v>2.1775000000000002E-3</v>
      </c>
      <c r="H18" s="21"/>
      <c r="I18" s="33">
        <v>1.0730310781764369</v>
      </c>
      <c r="J18" s="31">
        <v>0.99580314695280969</v>
      </c>
      <c r="K18" s="32">
        <v>1.1495313463731112</v>
      </c>
      <c r="L18" s="34"/>
      <c r="M18" s="33">
        <v>1.0964103102034768</v>
      </c>
      <c r="N18" s="31">
        <v>1.0098140078380839</v>
      </c>
      <c r="O18" s="31">
        <v>0.94653186062046279</v>
      </c>
      <c r="P18" s="31">
        <v>1.052249538596846</v>
      </c>
      <c r="Q18" s="31">
        <v>0.98334904838812109</v>
      </c>
      <c r="R18" s="31">
        <v>1.3299753337087985</v>
      </c>
      <c r="S18" s="31">
        <v>0.95972240392519181</v>
      </c>
      <c r="T18" s="31">
        <v>0.97379224367601924</v>
      </c>
      <c r="U18" s="32">
        <v>1.4051036093354363</v>
      </c>
    </row>
    <row r="19" spans="1:21" x14ac:dyDescent="0.2">
      <c r="A19" s="2" t="s">
        <v>72</v>
      </c>
      <c r="B19" s="3" t="s">
        <v>299</v>
      </c>
      <c r="C19" s="3" t="s">
        <v>369</v>
      </c>
      <c r="D19" s="24">
        <v>5.8675999999999999E-7</v>
      </c>
      <c r="E19" s="18">
        <v>2.9942999999999999E-6</v>
      </c>
      <c r="F19" s="18">
        <v>4.9413999999999998E-5</v>
      </c>
      <c r="G19" s="19">
        <v>2.4475E-3</v>
      </c>
      <c r="H19" s="21"/>
      <c r="I19" s="33">
        <v>0.88494095893406111</v>
      </c>
      <c r="J19" s="31">
        <v>1.4122620155086905</v>
      </c>
      <c r="K19" s="32">
        <v>1.4800570900955756</v>
      </c>
      <c r="L19" s="34"/>
      <c r="M19" s="33">
        <v>0.76561425009618411</v>
      </c>
      <c r="N19" s="31">
        <v>1.3223487637121405</v>
      </c>
      <c r="O19" s="31">
        <v>1.3136988155401257</v>
      </c>
      <c r="P19" s="31">
        <v>0.99100914456772971</v>
      </c>
      <c r="Q19" s="31">
        <v>1.4921849059945123</v>
      </c>
      <c r="R19" s="31">
        <v>1.6279311119226427</v>
      </c>
      <c r="S19" s="31">
        <v>1.2943974650984216</v>
      </c>
      <c r="T19" s="31">
        <v>1.1284352108483107</v>
      </c>
      <c r="U19" s="32">
        <v>1.2391966047813789</v>
      </c>
    </row>
    <row r="20" spans="1:21" x14ac:dyDescent="0.2">
      <c r="A20" s="2" t="s">
        <v>677</v>
      </c>
      <c r="B20" s="3" t="s">
        <v>299</v>
      </c>
      <c r="C20" s="3" t="s">
        <v>375</v>
      </c>
      <c r="D20" s="24">
        <v>0.22103999999999999</v>
      </c>
      <c r="E20" s="18">
        <v>0.26817999999999997</v>
      </c>
      <c r="F20" s="18">
        <v>5.2930999999999999E-5</v>
      </c>
      <c r="G20" s="19">
        <v>2.4759999999999999E-3</v>
      </c>
      <c r="H20" s="21"/>
      <c r="I20" s="33">
        <v>1.1619845338258292</v>
      </c>
      <c r="J20" s="31">
        <v>1.450077502987543</v>
      </c>
      <c r="K20" s="32">
        <v>1.2409938027474419</v>
      </c>
      <c r="L20" s="34"/>
      <c r="M20" s="33">
        <v>0.9726110433146925</v>
      </c>
      <c r="N20" s="31">
        <v>1.0125448785022864</v>
      </c>
      <c r="O20" s="31">
        <v>1.0968294111219457</v>
      </c>
      <c r="P20" s="31">
        <v>1.3303165253912843</v>
      </c>
      <c r="Q20" s="31">
        <v>1.8389953914188828</v>
      </c>
      <c r="R20" s="31">
        <v>1.3691399286367718</v>
      </c>
      <c r="S20" s="31">
        <v>1.3677785529326492</v>
      </c>
      <c r="T20" s="31">
        <v>1.8162112420528433</v>
      </c>
      <c r="U20" s="32">
        <v>1.2482706196183051</v>
      </c>
    </row>
    <row r="21" spans="1:21" x14ac:dyDescent="0.2">
      <c r="A21" s="2" t="s">
        <v>166</v>
      </c>
      <c r="B21" s="3" t="s">
        <v>299</v>
      </c>
      <c r="C21" s="3" t="s">
        <v>362</v>
      </c>
      <c r="D21" s="24">
        <v>4.4683E-4</v>
      </c>
      <c r="E21" s="18">
        <v>1.0969E-3</v>
      </c>
      <c r="F21" s="18">
        <v>6.4610000000000007E-5</v>
      </c>
      <c r="G21" s="19">
        <v>2.7201E-3</v>
      </c>
      <c r="H21" s="21"/>
      <c r="I21" s="33">
        <v>1.3210233510650149</v>
      </c>
      <c r="J21" s="31">
        <v>1.6861453019557546</v>
      </c>
      <c r="K21" s="32">
        <v>1.522399319911929</v>
      </c>
      <c r="L21" s="34"/>
      <c r="M21" s="33">
        <v>1.0545627106021336</v>
      </c>
      <c r="N21" s="31">
        <v>1.1631096363606184</v>
      </c>
      <c r="O21" s="31">
        <v>1.3954134691473281</v>
      </c>
      <c r="P21" s="31">
        <v>1.5578772536986873</v>
      </c>
      <c r="Q21" s="31">
        <v>2.1510658935958755</v>
      </c>
      <c r="R21" s="31">
        <v>1.6352756317026858</v>
      </c>
      <c r="S21" s="31">
        <v>1.4772732223853919</v>
      </c>
      <c r="T21" s="31">
        <v>1.8494093990370351</v>
      </c>
      <c r="U21" s="32">
        <v>1.1718932544788507</v>
      </c>
    </row>
    <row r="22" spans="1:21" x14ac:dyDescent="0.2">
      <c r="A22" s="2" t="s">
        <v>678</v>
      </c>
      <c r="B22" s="3" t="s">
        <v>288</v>
      </c>
      <c r="C22" s="3" t="s">
        <v>302</v>
      </c>
      <c r="D22" s="24">
        <v>0.16957</v>
      </c>
      <c r="E22" s="18">
        <v>0.21342</v>
      </c>
      <c r="F22" s="18">
        <v>6.2030000000000001E-5</v>
      </c>
      <c r="G22" s="19">
        <v>2.7201E-3</v>
      </c>
      <c r="H22" s="21"/>
      <c r="I22" s="33">
        <v>0.91276523330526416</v>
      </c>
      <c r="J22" s="31">
        <v>1.299032773263187</v>
      </c>
      <c r="K22" s="32">
        <v>1.086052475706202</v>
      </c>
      <c r="L22" s="34"/>
      <c r="M22" s="33">
        <v>0.68560468742187208</v>
      </c>
      <c r="N22" s="31">
        <v>0.83584167295294953</v>
      </c>
      <c r="O22" s="31">
        <v>1.0176468780461929</v>
      </c>
      <c r="P22" s="31">
        <v>1.1146857185349459</v>
      </c>
      <c r="Q22" s="31">
        <v>1.7107581957611755</v>
      </c>
      <c r="R22" s="31">
        <v>1.1468574514039884</v>
      </c>
      <c r="S22" s="31">
        <v>1.6258431994194462</v>
      </c>
      <c r="T22" s="31">
        <v>2.0467491046686255</v>
      </c>
      <c r="U22" s="32">
        <v>1.1269699501322801</v>
      </c>
    </row>
    <row r="23" spans="1:21" x14ac:dyDescent="0.2">
      <c r="A23" s="2" t="s">
        <v>271</v>
      </c>
      <c r="B23" s="3" t="s">
        <v>299</v>
      </c>
      <c r="C23" s="3" t="s">
        <v>375</v>
      </c>
      <c r="D23" s="24">
        <v>2.2553E-2</v>
      </c>
      <c r="E23" s="18">
        <v>3.5493999999999998E-2</v>
      </c>
      <c r="F23" s="18">
        <v>7.0537000000000006E-5</v>
      </c>
      <c r="G23" s="19">
        <v>2.8281999999999999E-3</v>
      </c>
      <c r="H23" s="21"/>
      <c r="I23" s="33">
        <v>1.2491845954275305</v>
      </c>
      <c r="J23" s="31">
        <v>1.2456980438915668</v>
      </c>
      <c r="K23" s="32">
        <v>1.2283346923200025</v>
      </c>
      <c r="L23" s="34"/>
      <c r="M23" s="33">
        <v>1.0770120610810292</v>
      </c>
      <c r="N23" s="31">
        <v>1.024625502029636</v>
      </c>
      <c r="O23" s="31">
        <v>1.1383751557859054</v>
      </c>
      <c r="P23" s="31">
        <v>1.4022268481799758</v>
      </c>
      <c r="Q23" s="31">
        <v>1.4422069699910613</v>
      </c>
      <c r="R23" s="31">
        <v>1.308298724794756</v>
      </c>
      <c r="S23" s="31">
        <v>1.3019602090365812</v>
      </c>
      <c r="T23" s="31">
        <v>1.4075454564953307</v>
      </c>
      <c r="U23" s="32">
        <v>1.1492685149927921</v>
      </c>
    </row>
    <row r="24" spans="1:21" x14ac:dyDescent="0.2">
      <c r="A24" s="2" t="s">
        <v>679</v>
      </c>
      <c r="B24" s="3" t="s">
        <v>299</v>
      </c>
      <c r="C24" s="3" t="s">
        <v>369</v>
      </c>
      <c r="D24" s="24">
        <v>0.42118</v>
      </c>
      <c r="E24" s="18">
        <v>0.46971000000000002</v>
      </c>
      <c r="F24" s="18">
        <v>1.0115000000000001E-4</v>
      </c>
      <c r="G24" s="19">
        <v>3.7699000000000001E-3</v>
      </c>
      <c r="H24" s="21"/>
      <c r="I24" s="33">
        <v>1.4304909271372701</v>
      </c>
      <c r="J24" s="31">
        <v>1.6862281591969175</v>
      </c>
      <c r="K24" s="32">
        <v>1.1022198719850149</v>
      </c>
      <c r="L24" s="34"/>
      <c r="M24" s="33">
        <v>1.1512409293155599</v>
      </c>
      <c r="N24" s="31">
        <v>0.98450996547957836</v>
      </c>
      <c r="O24" s="31">
        <v>1.0507954930288959</v>
      </c>
      <c r="P24" s="31">
        <v>1.6787131474232346</v>
      </c>
      <c r="Q24" s="31">
        <v>2.3099776647234411</v>
      </c>
      <c r="R24" s="31">
        <v>1.1479304310571203</v>
      </c>
      <c r="S24" s="31">
        <v>1.4581770893267925</v>
      </c>
      <c r="T24" s="31">
        <v>2.3463222778026385</v>
      </c>
      <c r="U24" s="32">
        <v>1.0924394315284272</v>
      </c>
    </row>
    <row r="25" spans="1:21" x14ac:dyDescent="0.2">
      <c r="A25" s="2" t="s">
        <v>680</v>
      </c>
      <c r="B25" s="3" t="s">
        <v>304</v>
      </c>
      <c r="C25" s="3" t="s">
        <v>642</v>
      </c>
      <c r="D25" s="24">
        <v>0.60226999999999997</v>
      </c>
      <c r="E25" s="18">
        <v>0.64273000000000002</v>
      </c>
      <c r="F25" s="18">
        <v>1.0298000000000001E-4</v>
      </c>
      <c r="G25" s="19">
        <v>3.7699000000000001E-3</v>
      </c>
      <c r="H25" s="21"/>
      <c r="I25" s="33">
        <v>0.93463970316070799</v>
      </c>
      <c r="J25" s="31">
        <v>0.98711881947793789</v>
      </c>
      <c r="K25" s="32">
        <v>0.93588589108597908</v>
      </c>
      <c r="L25" s="34"/>
      <c r="M25" s="33">
        <v>0.84083295260225333</v>
      </c>
      <c r="N25" s="31">
        <v>0.76427479635271556</v>
      </c>
      <c r="O25" s="31">
        <v>0.82310751252288206</v>
      </c>
      <c r="P25" s="31">
        <v>1.0180234814348896</v>
      </c>
      <c r="Q25" s="31">
        <v>1.1852023955892468</v>
      </c>
      <c r="R25" s="31">
        <v>1.0361333386976213</v>
      </c>
      <c r="S25" s="31">
        <v>1.2107321416034635</v>
      </c>
      <c r="T25" s="31">
        <v>1.5507542591294239</v>
      </c>
      <c r="U25" s="32">
        <v>1.2588068058348783</v>
      </c>
    </row>
    <row r="26" spans="1:21" x14ac:dyDescent="0.2">
      <c r="A26" s="2" t="s">
        <v>681</v>
      </c>
      <c r="B26" s="3" t="s">
        <v>299</v>
      </c>
      <c r="C26" s="3" t="s">
        <v>378</v>
      </c>
      <c r="D26" s="24">
        <v>0.65437000000000001</v>
      </c>
      <c r="E26" s="18">
        <v>0.69306000000000001</v>
      </c>
      <c r="F26" s="18">
        <v>1.2268000000000001E-4</v>
      </c>
      <c r="G26" s="19">
        <v>4.3042000000000002E-3</v>
      </c>
      <c r="H26" s="21"/>
      <c r="I26" s="33">
        <v>1.1795392908356899</v>
      </c>
      <c r="J26" s="31">
        <v>1.2972093455663931</v>
      </c>
      <c r="K26" s="32">
        <v>1.0217225640810859</v>
      </c>
      <c r="L26" s="34"/>
      <c r="M26" s="33">
        <v>0.91173322241596155</v>
      </c>
      <c r="N26" s="31">
        <v>0.73745636078452637</v>
      </c>
      <c r="O26" s="31">
        <v>0.78179420884178308</v>
      </c>
      <c r="P26" s="31">
        <v>1.4175891294310037</v>
      </c>
      <c r="Q26" s="31">
        <v>1.7947675542613857</v>
      </c>
      <c r="R26" s="31">
        <v>1.2349922131826883</v>
      </c>
      <c r="S26" s="31">
        <v>1.5548288628493727</v>
      </c>
      <c r="T26" s="31">
        <v>2.4337271324801684</v>
      </c>
      <c r="U26" s="32">
        <v>1.5796896411042896</v>
      </c>
    </row>
    <row r="27" spans="1:21" x14ac:dyDescent="0.2">
      <c r="A27" s="2" t="s">
        <v>588</v>
      </c>
      <c r="B27" s="3" t="s">
        <v>304</v>
      </c>
      <c r="C27" s="3" t="s">
        <v>383</v>
      </c>
      <c r="D27" s="24">
        <v>2.3019999999999998E-3</v>
      </c>
      <c r="E27" s="18">
        <v>4.7391000000000004E-3</v>
      </c>
      <c r="F27" s="18">
        <v>1.3061999999999999E-4</v>
      </c>
      <c r="G27" s="19">
        <v>4.3991999999999998E-3</v>
      </c>
      <c r="H27" s="21"/>
      <c r="I27" s="33">
        <v>1.440538912138084</v>
      </c>
      <c r="J27" s="31">
        <v>1.7934391603469058</v>
      </c>
      <c r="K27" s="32">
        <v>1.4120101477648836</v>
      </c>
      <c r="L27" s="34"/>
      <c r="M27" s="33">
        <v>1.180812545908507</v>
      </c>
      <c r="N27" s="31">
        <v>1.1928284665421751</v>
      </c>
      <c r="O27" s="31">
        <v>1.2234024039343954</v>
      </c>
      <c r="P27" s="31">
        <v>1.6714067932310419</v>
      </c>
      <c r="Q27" s="31">
        <v>2.3273153326177773</v>
      </c>
      <c r="R27" s="31">
        <v>1.5796614756142071</v>
      </c>
      <c r="S27" s="31">
        <v>1.415471743607768</v>
      </c>
      <c r="T27" s="31">
        <v>1.9510896980554999</v>
      </c>
      <c r="U27" s="32">
        <v>1.2912035079660642</v>
      </c>
    </row>
    <row r="28" spans="1:21" x14ac:dyDescent="0.2">
      <c r="A28" s="2" t="s">
        <v>44</v>
      </c>
      <c r="B28" s="3" t="s">
        <v>299</v>
      </c>
      <c r="C28" s="3" t="s">
        <v>314</v>
      </c>
      <c r="D28" s="24">
        <v>5.0138000000000002E-9</v>
      </c>
      <c r="E28" s="18">
        <v>4.3975000000000002E-8</v>
      </c>
      <c r="F28" s="18">
        <v>1.5203999999999999E-4</v>
      </c>
      <c r="G28" s="19">
        <v>4.9236999999999996E-3</v>
      </c>
      <c r="H28" s="21"/>
      <c r="I28" s="33">
        <v>0.70431675177209474</v>
      </c>
      <c r="J28" s="31">
        <v>0.77164129072490639</v>
      </c>
      <c r="K28" s="32">
        <v>0.80067724687559449</v>
      </c>
      <c r="L28" s="34"/>
      <c r="M28" s="33">
        <v>0.68036083181379725</v>
      </c>
      <c r="N28" s="31">
        <v>0.76727250618243814</v>
      </c>
      <c r="O28" s="31">
        <v>0.80379226803106163</v>
      </c>
      <c r="P28" s="31">
        <v>0.72561090284613683</v>
      </c>
      <c r="Q28" s="31">
        <v>0.77552465476265597</v>
      </c>
      <c r="R28" s="31">
        <v>0.79790833918184612</v>
      </c>
      <c r="S28" s="31">
        <v>1.0665089301388879</v>
      </c>
      <c r="T28" s="31">
        <v>1.0107551730496331</v>
      </c>
      <c r="U28" s="32">
        <v>0.99267978919027355</v>
      </c>
    </row>
    <row r="29" spans="1:21" x14ac:dyDescent="0.2">
      <c r="A29" s="2" t="s">
        <v>609</v>
      </c>
      <c r="B29" s="3" t="s">
        <v>288</v>
      </c>
      <c r="C29" s="3" t="s">
        <v>302</v>
      </c>
      <c r="D29" s="24">
        <v>5.5862000000000004E-3</v>
      </c>
      <c r="E29" s="18">
        <v>1.0181000000000001E-2</v>
      </c>
      <c r="F29" s="18">
        <v>1.5844000000000001E-4</v>
      </c>
      <c r="G29" s="19">
        <v>4.9411000000000004E-3</v>
      </c>
      <c r="H29" s="21"/>
      <c r="I29" s="33">
        <v>0.70452714637044589</v>
      </c>
      <c r="J29" s="31">
        <v>0.748035975582519</v>
      </c>
      <c r="K29" s="32">
        <v>0.83724773228596394</v>
      </c>
      <c r="L29" s="34"/>
      <c r="M29" s="33">
        <v>0.67278387870930634</v>
      </c>
      <c r="N29" s="31">
        <v>0.75077099196463015</v>
      </c>
      <c r="O29" s="31">
        <v>0.827397721107341</v>
      </c>
      <c r="P29" s="31">
        <v>0.73274338429145891</v>
      </c>
      <c r="Q29" s="31">
        <v>0.74560484990953124</v>
      </c>
      <c r="R29" s="31">
        <v>0.84600329777807259</v>
      </c>
      <c r="S29" s="31">
        <v>1.0891214957427058</v>
      </c>
      <c r="T29" s="31">
        <v>0.99311888430641138</v>
      </c>
      <c r="U29" s="32">
        <v>1.0224868599418317</v>
      </c>
    </row>
    <row r="30" spans="1:21" x14ac:dyDescent="0.2">
      <c r="A30" s="2" t="s">
        <v>682</v>
      </c>
      <c r="B30" s="3" t="s">
        <v>304</v>
      </c>
      <c r="C30" s="3" t="s">
        <v>642</v>
      </c>
      <c r="D30" s="24">
        <v>0.19303999999999999</v>
      </c>
      <c r="E30" s="18">
        <v>0.23938000000000001</v>
      </c>
      <c r="F30" s="18">
        <v>1.6618000000000001E-4</v>
      </c>
      <c r="G30" s="19">
        <v>4.9973999999999999E-3</v>
      </c>
      <c r="H30" s="21"/>
      <c r="I30" s="33">
        <v>0.86906920730634729</v>
      </c>
      <c r="J30" s="31">
        <v>1.2046161397448019</v>
      </c>
      <c r="K30" s="32">
        <v>0.96888085834719417</v>
      </c>
      <c r="L30" s="34"/>
      <c r="M30" s="33">
        <v>0.786642793034659</v>
      </c>
      <c r="N30" s="31">
        <v>0.85441923387462593</v>
      </c>
      <c r="O30" s="31">
        <v>0.90455318915118732</v>
      </c>
      <c r="P30" s="31">
        <v>0.94233713110340367</v>
      </c>
      <c r="Q30" s="31">
        <v>1.5159022782960696</v>
      </c>
      <c r="R30" s="31">
        <v>1.026061008743645</v>
      </c>
      <c r="S30" s="31">
        <v>1.1979225379642993</v>
      </c>
      <c r="T30" s="31">
        <v>1.7741902548491868</v>
      </c>
      <c r="U30" s="32">
        <v>1.1343291041917369</v>
      </c>
    </row>
    <row r="31" spans="1:21" x14ac:dyDescent="0.2">
      <c r="A31" s="2" t="s">
        <v>270</v>
      </c>
      <c r="B31" s="3" t="s">
        <v>299</v>
      </c>
      <c r="C31" s="3" t="s">
        <v>314</v>
      </c>
      <c r="D31" s="24">
        <v>2.2381000000000002E-2</v>
      </c>
      <c r="E31" s="18">
        <v>3.5289000000000001E-2</v>
      </c>
      <c r="F31" s="18">
        <v>1.9986E-4</v>
      </c>
      <c r="G31" s="19">
        <v>5.8028999999999997E-3</v>
      </c>
      <c r="H31" s="21"/>
      <c r="I31" s="33">
        <v>1.0380034519049743</v>
      </c>
      <c r="J31" s="31">
        <v>1.1927354613770373</v>
      </c>
      <c r="K31" s="32">
        <v>0.67698204412854057</v>
      </c>
      <c r="L31" s="34"/>
      <c r="M31" s="33">
        <v>0.72070021881311908</v>
      </c>
      <c r="N31" s="31">
        <v>0.55645689361758932</v>
      </c>
      <c r="O31" s="31">
        <v>0.42073740856919933</v>
      </c>
      <c r="P31" s="31">
        <v>1.3200507702088455</v>
      </c>
      <c r="Q31" s="31">
        <v>1.7583164104965467</v>
      </c>
      <c r="R31" s="31">
        <v>0.9047550535146216</v>
      </c>
      <c r="S31" s="31">
        <v>1.8316225467265201</v>
      </c>
      <c r="T31" s="31">
        <v>3.1598429827430703</v>
      </c>
      <c r="U31" s="32">
        <v>2.150403161419423</v>
      </c>
    </row>
    <row r="32" spans="1:21" x14ac:dyDescent="0.2">
      <c r="A32" s="2" t="s">
        <v>417</v>
      </c>
      <c r="B32" s="3" t="s">
        <v>291</v>
      </c>
      <c r="C32" s="3" t="s">
        <v>311</v>
      </c>
      <c r="D32" s="24">
        <v>1.1512E-7</v>
      </c>
      <c r="E32" s="18">
        <v>7.2883E-7</v>
      </c>
      <c r="F32" s="18">
        <v>2.1749000000000001E-4</v>
      </c>
      <c r="G32" s="19">
        <v>6.1041999999999997E-3</v>
      </c>
      <c r="H32" s="21"/>
      <c r="I32" s="33">
        <v>0.56312071626274207</v>
      </c>
      <c r="J32" s="31">
        <v>0.94432342926069079</v>
      </c>
      <c r="K32" s="32">
        <v>1.0088546518529253</v>
      </c>
      <c r="L32" s="34"/>
      <c r="M32" s="33">
        <v>0.51056229131069908</v>
      </c>
      <c r="N32" s="31">
        <v>0.86893572545697362</v>
      </c>
      <c r="O32" s="31">
        <v>0.79962963115243424</v>
      </c>
      <c r="P32" s="31">
        <v>0.60983931622011378</v>
      </c>
      <c r="Q32" s="31">
        <v>1.0113347215306612</v>
      </c>
      <c r="R32" s="31">
        <v>1.1948324480311394</v>
      </c>
      <c r="S32" s="31">
        <v>1.1944464497261518</v>
      </c>
      <c r="T32" s="31">
        <v>1.1638774789686543</v>
      </c>
      <c r="U32" s="32">
        <v>1.4942323314221546</v>
      </c>
    </row>
    <row r="33" spans="1:21" x14ac:dyDescent="0.2">
      <c r="A33" s="2" t="s">
        <v>158</v>
      </c>
      <c r="B33" s="3" t="s">
        <v>299</v>
      </c>
      <c r="C33" s="3" t="s">
        <v>314</v>
      </c>
      <c r="D33" s="24">
        <v>2.9991000000000002E-4</v>
      </c>
      <c r="E33" s="18">
        <v>7.5832999999999998E-4</v>
      </c>
      <c r="F33" s="18">
        <v>2.6401000000000002E-4</v>
      </c>
      <c r="G33" s="19">
        <v>7.1707000000000003E-3</v>
      </c>
      <c r="H33" s="21"/>
      <c r="I33" s="33">
        <v>2.3288544437977805</v>
      </c>
      <c r="J33" s="31">
        <v>2.9269686725829889</v>
      </c>
      <c r="K33" s="32">
        <v>2.2420444231027474</v>
      </c>
      <c r="L33" s="34"/>
      <c r="M33" s="33">
        <v>2.0374259910755361</v>
      </c>
      <c r="N33" s="31">
        <v>1.8917167820636585</v>
      </c>
      <c r="O33" s="31">
        <v>1.4560638210752439</v>
      </c>
      <c r="P33" s="31">
        <v>2.5879019573286643</v>
      </c>
      <c r="Q33" s="31">
        <v>3.8471925752668383</v>
      </c>
      <c r="R33" s="31">
        <v>2.9406938471271951</v>
      </c>
      <c r="S33" s="31">
        <v>1.2701820673066695</v>
      </c>
      <c r="T33" s="31">
        <v>2.03370431120771</v>
      </c>
      <c r="U33" s="32">
        <v>2.0196187863218884</v>
      </c>
    </row>
    <row r="34" spans="1:21" x14ac:dyDescent="0.2">
      <c r="A34" s="2" t="s">
        <v>683</v>
      </c>
      <c r="B34" s="3" t="s">
        <v>299</v>
      </c>
      <c r="C34" s="3" t="s">
        <v>377</v>
      </c>
      <c r="D34" s="24">
        <v>0.18748000000000001</v>
      </c>
      <c r="E34" s="18">
        <v>0.23318</v>
      </c>
      <c r="F34" s="18">
        <v>2.7837000000000001E-4</v>
      </c>
      <c r="G34" s="19">
        <v>7.3245000000000003E-3</v>
      </c>
      <c r="H34" s="21"/>
      <c r="I34" s="33">
        <v>1.1455087176848</v>
      </c>
      <c r="J34" s="31">
        <v>1.2225881583657783</v>
      </c>
      <c r="K34" s="32">
        <v>1.0706104635440163</v>
      </c>
      <c r="L34" s="34"/>
      <c r="M34" s="33">
        <v>1.029171616619462</v>
      </c>
      <c r="N34" s="31">
        <v>0.95542360660818193</v>
      </c>
      <c r="O34" s="31">
        <v>0.99564526537331732</v>
      </c>
      <c r="P34" s="31">
        <v>1.2489194741873224</v>
      </c>
      <c r="Q34" s="31">
        <v>1.4600677599280862</v>
      </c>
      <c r="R34" s="31">
        <v>1.1372461952513035</v>
      </c>
      <c r="S34" s="31">
        <v>1.2135191585341909</v>
      </c>
      <c r="T34" s="31">
        <v>1.5281889099552659</v>
      </c>
      <c r="U34" s="32">
        <v>1.1422202613748109</v>
      </c>
    </row>
    <row r="35" spans="1:21" x14ac:dyDescent="0.2">
      <c r="A35" s="2" t="s">
        <v>684</v>
      </c>
      <c r="B35" s="3" t="s">
        <v>407</v>
      </c>
      <c r="C35" s="3" t="s">
        <v>408</v>
      </c>
      <c r="D35" s="24">
        <v>6.7447999999999994E-2</v>
      </c>
      <c r="E35" s="18">
        <v>9.4024999999999997E-2</v>
      </c>
      <c r="F35" s="18">
        <v>3.0855999999999999E-4</v>
      </c>
      <c r="G35" s="19">
        <v>7.4231999999999996E-3</v>
      </c>
      <c r="H35" s="21"/>
      <c r="I35" s="33">
        <v>1.3396371374227831</v>
      </c>
      <c r="J35" s="31">
        <v>1.7773597419781757</v>
      </c>
      <c r="K35" s="32">
        <v>1.3823043945466844</v>
      </c>
      <c r="L35" s="34"/>
      <c r="M35" s="33">
        <v>1.1743722721433842</v>
      </c>
      <c r="N35" s="31">
        <v>1.2948863784730869</v>
      </c>
      <c r="O35" s="31">
        <v>1.3286394331564106</v>
      </c>
      <c r="P35" s="31">
        <v>1.4865392398933599</v>
      </c>
      <c r="Q35" s="31">
        <v>2.2062249539826997</v>
      </c>
      <c r="R35" s="31">
        <v>1.4300065824491499</v>
      </c>
      <c r="S35" s="31">
        <v>1.2658160237215323</v>
      </c>
      <c r="T35" s="31">
        <v>1.703798102026721</v>
      </c>
      <c r="U35" s="32">
        <v>1.0762939491054577</v>
      </c>
    </row>
    <row r="36" spans="1:21" x14ac:dyDescent="0.2">
      <c r="A36" s="2" t="s">
        <v>53</v>
      </c>
      <c r="B36" s="3" t="s">
        <v>291</v>
      </c>
      <c r="C36" s="3" t="s">
        <v>413</v>
      </c>
      <c r="D36" s="24">
        <v>8.1574E-8</v>
      </c>
      <c r="E36" s="18">
        <v>5.4672000000000001E-7</v>
      </c>
      <c r="F36" s="18">
        <v>3.0328000000000001E-4</v>
      </c>
      <c r="G36" s="19">
        <v>7.4231999999999996E-3</v>
      </c>
      <c r="H36" s="21"/>
      <c r="I36" s="33">
        <v>0.53026826006274197</v>
      </c>
      <c r="J36" s="31">
        <v>0.23338974570864279</v>
      </c>
      <c r="K36" s="32">
        <v>0.35622053057324643</v>
      </c>
      <c r="L36" s="34"/>
      <c r="M36" s="33">
        <v>0.56169964416330154</v>
      </c>
      <c r="N36" s="31">
        <v>0.21687213704838468</v>
      </c>
      <c r="O36" s="31">
        <v>0.36035522791631786</v>
      </c>
      <c r="P36" s="31">
        <v>0.50232925197335554</v>
      </c>
      <c r="Q36" s="31">
        <v>0.24807206451776112</v>
      </c>
      <c r="R36" s="31">
        <v>0.35254524404607174</v>
      </c>
      <c r="S36" s="31">
        <v>0.89430224354444243</v>
      </c>
      <c r="T36" s="31">
        <v>1.143863236163047</v>
      </c>
      <c r="U36" s="32">
        <v>0.97832698608146806</v>
      </c>
    </row>
    <row r="37" spans="1:21" x14ac:dyDescent="0.2">
      <c r="A37" s="2" t="s">
        <v>222</v>
      </c>
      <c r="B37" s="3" t="s">
        <v>295</v>
      </c>
      <c r="C37" s="3" t="s">
        <v>296</v>
      </c>
      <c r="D37" s="24">
        <v>4.3731000000000004E-3</v>
      </c>
      <c r="E37" s="18">
        <v>8.2930999999999994E-3</v>
      </c>
      <c r="F37" s="18">
        <v>2.9859999999999999E-4</v>
      </c>
      <c r="G37" s="19">
        <v>7.4231999999999996E-3</v>
      </c>
      <c r="H37" s="21"/>
      <c r="I37" s="33">
        <v>1.1990741050971025</v>
      </c>
      <c r="J37" s="31">
        <v>1.757476417405615</v>
      </c>
      <c r="K37" s="32">
        <v>1.5077674592960277</v>
      </c>
      <c r="L37" s="34"/>
      <c r="M37" s="33">
        <v>1.0505904879072481</v>
      </c>
      <c r="N37" s="31">
        <v>1.1153996114214941</v>
      </c>
      <c r="O37" s="31">
        <v>1.2729975203697772</v>
      </c>
      <c r="P37" s="31">
        <v>1.3310595425991958</v>
      </c>
      <c r="Q37" s="31">
        <v>2.328211356058167</v>
      </c>
      <c r="R37" s="31">
        <v>1.7164518494526952</v>
      </c>
      <c r="S37" s="31">
        <v>1.2669632534467694</v>
      </c>
      <c r="T37" s="31">
        <v>2.0873338418067351</v>
      </c>
      <c r="U37" s="32">
        <v>1.3483544327361332</v>
      </c>
    </row>
    <row r="38" spans="1:21" x14ac:dyDescent="0.2">
      <c r="A38" s="2" t="s">
        <v>487</v>
      </c>
      <c r="B38" s="3" t="s">
        <v>291</v>
      </c>
      <c r="C38" s="3" t="s">
        <v>371</v>
      </c>
      <c r="D38" s="24">
        <v>8.8976999999999995E-6</v>
      </c>
      <c r="E38" s="18">
        <v>3.2604000000000002E-5</v>
      </c>
      <c r="F38" s="18">
        <v>3.2687999999999999E-4</v>
      </c>
      <c r="G38" s="19">
        <v>7.4317999999999997E-3</v>
      </c>
      <c r="H38" s="21"/>
      <c r="I38" s="33">
        <v>0.8304620589305558</v>
      </c>
      <c r="J38" s="31">
        <v>1.0214884822916652</v>
      </c>
      <c r="K38" s="32">
        <v>1.0057972830847195</v>
      </c>
      <c r="L38" s="34"/>
      <c r="M38" s="33">
        <v>0.81769294379440982</v>
      </c>
      <c r="N38" s="31">
        <v>0.97783501773524806</v>
      </c>
      <c r="O38" s="31">
        <v>0.93368891917807917</v>
      </c>
      <c r="P38" s="31">
        <v>0.84181238349601917</v>
      </c>
      <c r="Q38" s="31">
        <v>1.060291561897369</v>
      </c>
      <c r="R38" s="31">
        <v>1.0698936065572893</v>
      </c>
      <c r="S38" s="31">
        <v>1.0294969400001006</v>
      </c>
      <c r="T38" s="31">
        <v>1.0843256200346532</v>
      </c>
      <c r="U38" s="32">
        <v>1.1458780163088047</v>
      </c>
    </row>
    <row r="39" spans="1:21" x14ac:dyDescent="0.2">
      <c r="A39" s="2" t="s">
        <v>685</v>
      </c>
      <c r="B39" s="3" t="s">
        <v>295</v>
      </c>
      <c r="C39" s="3" t="s">
        <v>686</v>
      </c>
      <c r="D39" s="24">
        <v>0.13491</v>
      </c>
      <c r="E39" s="18">
        <v>0.17530000000000001</v>
      </c>
      <c r="F39" s="18">
        <v>3.2053000000000002E-4</v>
      </c>
      <c r="G39" s="19">
        <v>7.4317999999999997E-3</v>
      </c>
      <c r="H39" s="21"/>
      <c r="I39" s="33">
        <v>2.2702361395681443</v>
      </c>
      <c r="J39" s="31">
        <v>2.804339286441242</v>
      </c>
      <c r="K39" s="32">
        <v>1.387089893308284</v>
      </c>
      <c r="L39" s="34"/>
      <c r="M39" s="33">
        <v>1.7974147952013022</v>
      </c>
      <c r="N39" s="31">
        <v>1.5803874010158301</v>
      </c>
      <c r="O39" s="31">
        <v>1.2377964067942857</v>
      </c>
      <c r="P39" s="31">
        <v>2.690521779005338</v>
      </c>
      <c r="Q39" s="31">
        <v>3.8922965179304967</v>
      </c>
      <c r="R39" s="31">
        <v>1.5197952146540608</v>
      </c>
      <c r="S39" s="31">
        <v>1.4968841839893789</v>
      </c>
      <c r="T39" s="31">
        <v>2.4628749352396979</v>
      </c>
      <c r="U39" s="32">
        <v>1.2278232561606084</v>
      </c>
    </row>
    <row r="40" spans="1:21" x14ac:dyDescent="0.2">
      <c r="A40" s="2" t="s">
        <v>687</v>
      </c>
      <c r="B40" s="3" t="s">
        <v>295</v>
      </c>
      <c r="C40" s="3" t="s">
        <v>527</v>
      </c>
      <c r="D40" s="24">
        <v>0.10106</v>
      </c>
      <c r="E40" s="18">
        <v>0.13636999999999999</v>
      </c>
      <c r="F40" s="18">
        <v>3.4246999999999999E-4</v>
      </c>
      <c r="G40" s="19">
        <v>7.4317999999999997E-3</v>
      </c>
      <c r="H40" s="21"/>
      <c r="I40" s="33">
        <v>1.0477599987223043</v>
      </c>
      <c r="J40" s="31">
        <v>1.6078138557595247</v>
      </c>
      <c r="K40" s="32">
        <v>1.5806999749699955</v>
      </c>
      <c r="L40" s="34"/>
      <c r="M40" s="33">
        <v>1.1717972070586953</v>
      </c>
      <c r="N40" s="31">
        <v>1.4535641805933144</v>
      </c>
      <c r="O40" s="31">
        <v>1.7073598539174157</v>
      </c>
      <c r="P40" s="31">
        <v>0.93750470242329043</v>
      </c>
      <c r="Q40" s="31">
        <v>1.7449246781294889</v>
      </c>
      <c r="R40" s="31">
        <v>1.4681134159056215</v>
      </c>
      <c r="S40" s="31">
        <v>0.80005712317449729</v>
      </c>
      <c r="T40" s="31">
        <v>1.2004455678161023</v>
      </c>
      <c r="U40" s="32">
        <v>0.85987345464234721</v>
      </c>
    </row>
    <row r="41" spans="1:21" x14ac:dyDescent="0.2">
      <c r="A41" s="2" t="s">
        <v>116</v>
      </c>
      <c r="B41" s="3" t="s">
        <v>322</v>
      </c>
      <c r="C41" s="3" t="s">
        <v>323</v>
      </c>
      <c r="D41" s="24">
        <v>3.1859000000000001E-5</v>
      </c>
      <c r="E41" s="18">
        <v>1.0317E-4</v>
      </c>
      <c r="F41" s="18">
        <v>3.4423E-4</v>
      </c>
      <c r="G41" s="19">
        <v>7.4317999999999997E-3</v>
      </c>
      <c r="H41" s="21"/>
      <c r="I41" s="33">
        <v>0.69952820728344089</v>
      </c>
      <c r="J41" s="31">
        <v>0.8075199485020792</v>
      </c>
      <c r="K41" s="32">
        <v>0.84060374896353296</v>
      </c>
      <c r="L41" s="34"/>
      <c r="M41" s="33">
        <v>0.63822069259786984</v>
      </c>
      <c r="N41" s="31">
        <v>0.80100966366714821</v>
      </c>
      <c r="O41" s="31">
        <v>0.86802399437098976</v>
      </c>
      <c r="P41" s="31">
        <v>0.75402377589283742</v>
      </c>
      <c r="Q41" s="31">
        <v>0.81330686835535126</v>
      </c>
      <c r="R41" s="31">
        <v>0.81623019749023851</v>
      </c>
      <c r="S41" s="31">
        <v>1.1814467701189575</v>
      </c>
      <c r="T41" s="31">
        <v>1.0153521302500952</v>
      </c>
      <c r="U41" s="32">
        <v>0.94033137653264598</v>
      </c>
    </row>
    <row r="42" spans="1:21" x14ac:dyDescent="0.2">
      <c r="A42" s="2" t="s">
        <v>240</v>
      </c>
      <c r="B42" s="3" t="s">
        <v>299</v>
      </c>
      <c r="C42" s="3" t="s">
        <v>326</v>
      </c>
      <c r="D42" s="24">
        <v>7.7827E-3</v>
      </c>
      <c r="E42" s="18">
        <v>1.3767E-2</v>
      </c>
      <c r="F42" s="18">
        <v>3.6242000000000002E-4</v>
      </c>
      <c r="G42" s="19">
        <v>7.6290000000000004E-3</v>
      </c>
      <c r="H42" s="21"/>
      <c r="I42" s="33">
        <v>0.91069127199994615</v>
      </c>
      <c r="J42" s="31">
        <v>1.114435724902501</v>
      </c>
      <c r="K42" s="32">
        <v>1.3582730647552632</v>
      </c>
      <c r="L42" s="34"/>
      <c r="M42" s="33">
        <v>0.73412324253607608</v>
      </c>
      <c r="N42" s="31">
        <v>0.78596527329252974</v>
      </c>
      <c r="O42" s="31">
        <v>1.1638475150957692</v>
      </c>
      <c r="P42" s="31">
        <v>1.0676406315233864</v>
      </c>
      <c r="Q42" s="31">
        <v>1.4064094596669194</v>
      </c>
      <c r="R42" s="31">
        <v>1.531095775563702</v>
      </c>
      <c r="S42" s="31">
        <v>1.4543070831474467</v>
      </c>
      <c r="T42" s="31">
        <v>1.7894040709651882</v>
      </c>
      <c r="U42" s="32">
        <v>1.3155467152737041</v>
      </c>
    </row>
    <row r="43" spans="1:21" x14ac:dyDescent="0.2">
      <c r="A43" s="2" t="s">
        <v>657</v>
      </c>
      <c r="B43" s="3" t="s">
        <v>288</v>
      </c>
      <c r="C43" s="3" t="s">
        <v>302</v>
      </c>
      <c r="D43" s="24">
        <v>4.8579999999999998E-2</v>
      </c>
      <c r="E43" s="18">
        <v>7.0767999999999998E-2</v>
      </c>
      <c r="F43" s="18">
        <v>3.7428E-4</v>
      </c>
      <c r="G43" s="19">
        <v>7.6864999999999998E-3</v>
      </c>
      <c r="H43" s="21"/>
      <c r="I43" s="33">
        <v>0.66280981094453728</v>
      </c>
      <c r="J43" s="31">
        <v>0.75989531339187266</v>
      </c>
      <c r="K43" s="32">
        <v>0.80592158020141802</v>
      </c>
      <c r="L43" s="34"/>
      <c r="M43" s="33">
        <v>0.62295013319046688</v>
      </c>
      <c r="N43" s="31">
        <v>0.74317950190442572</v>
      </c>
      <c r="O43" s="31">
        <v>0.74909799818436118</v>
      </c>
      <c r="P43" s="31">
        <v>0.69824063561482241</v>
      </c>
      <c r="Q43" s="31">
        <v>0.77475381249182584</v>
      </c>
      <c r="R43" s="31">
        <v>0.85643143088324636</v>
      </c>
      <c r="S43" s="31">
        <v>1.1208612028682807</v>
      </c>
      <c r="T43" s="31">
        <v>1.0424854432966595</v>
      </c>
      <c r="U43" s="32">
        <v>1.1432835663144694</v>
      </c>
    </row>
    <row r="44" spans="1:21" x14ac:dyDescent="0.2">
      <c r="A44" s="2" t="s">
        <v>688</v>
      </c>
      <c r="B44" s="3" t="s">
        <v>291</v>
      </c>
      <c r="C44" s="3" t="s">
        <v>689</v>
      </c>
      <c r="D44" s="24">
        <v>0.52836000000000005</v>
      </c>
      <c r="E44" s="18">
        <v>0.57181999999999999</v>
      </c>
      <c r="F44" s="18">
        <v>4.0204999999999999E-4</v>
      </c>
      <c r="G44" s="19">
        <v>7.8977000000000006E-3</v>
      </c>
      <c r="H44" s="21"/>
      <c r="I44" s="33">
        <v>1.78398034228748</v>
      </c>
      <c r="J44" s="31">
        <v>1.4857386803572334</v>
      </c>
      <c r="K44" s="32">
        <v>1.4146339474373497</v>
      </c>
      <c r="L44" s="34"/>
      <c r="M44" s="33">
        <v>1.8072899448853532</v>
      </c>
      <c r="N44" s="31">
        <v>1.7675058099457788</v>
      </c>
      <c r="O44" s="31">
        <v>1.1352268108464383</v>
      </c>
      <c r="P44" s="31">
        <v>1.7632606955338157</v>
      </c>
      <c r="Q44" s="31">
        <v>1.23527900961186</v>
      </c>
      <c r="R44" s="31">
        <v>1.6629958466292707</v>
      </c>
      <c r="S44" s="31">
        <v>0.97563797138575314</v>
      </c>
      <c r="T44" s="31">
        <v>0.6988825737719947</v>
      </c>
      <c r="U44" s="32">
        <v>1.4649018422929263</v>
      </c>
    </row>
    <row r="45" spans="1:21" x14ac:dyDescent="0.2">
      <c r="A45" s="2" t="s">
        <v>509</v>
      </c>
      <c r="B45" s="3" t="s">
        <v>291</v>
      </c>
      <c r="C45" s="3" t="s">
        <v>371</v>
      </c>
      <c r="D45" s="24">
        <v>4.4020999999999997E-5</v>
      </c>
      <c r="E45" s="18">
        <v>1.3831E-4</v>
      </c>
      <c r="F45" s="18">
        <v>4.0332999999999998E-4</v>
      </c>
      <c r="G45" s="19">
        <v>7.8977000000000006E-3</v>
      </c>
      <c r="H45" s="21"/>
      <c r="I45" s="33">
        <v>0.4973784415069713</v>
      </c>
      <c r="J45" s="31">
        <v>0.73292796854723385</v>
      </c>
      <c r="K45" s="32">
        <v>0.8802172101672372</v>
      </c>
      <c r="L45" s="34"/>
      <c r="M45" s="33">
        <v>0.48425938988391437</v>
      </c>
      <c r="N45" s="31">
        <v>0.68613621238149569</v>
      </c>
      <c r="O45" s="31">
        <v>0.76901226295099012</v>
      </c>
      <c r="P45" s="31">
        <v>0.50903982072746634</v>
      </c>
      <c r="Q45" s="31">
        <v>0.77452064069455684</v>
      </c>
      <c r="R45" s="31">
        <v>0.97906605213723452</v>
      </c>
      <c r="S45" s="31">
        <v>1.0511718127953953</v>
      </c>
      <c r="T45" s="31">
        <v>1.1288146970210033</v>
      </c>
      <c r="U45" s="32">
        <v>1.273147515723857</v>
      </c>
    </row>
    <row r="46" spans="1:21" x14ac:dyDescent="0.2">
      <c r="A46" s="2" t="s">
        <v>267</v>
      </c>
      <c r="B46" s="3" t="s">
        <v>299</v>
      </c>
      <c r="C46" s="3" t="s">
        <v>378</v>
      </c>
      <c r="D46" s="24">
        <v>2.095E-2</v>
      </c>
      <c r="E46" s="18">
        <v>3.3409000000000001E-2</v>
      </c>
      <c r="F46" s="18">
        <v>4.9284000000000003E-4</v>
      </c>
      <c r="G46" s="19">
        <v>9.4310999999999996E-3</v>
      </c>
      <c r="H46" s="21"/>
      <c r="I46" s="33">
        <v>1.1188552264722826</v>
      </c>
      <c r="J46" s="31">
        <v>1.9504273722724246</v>
      </c>
      <c r="K46" s="32">
        <v>1.481348079778221</v>
      </c>
      <c r="L46" s="34"/>
      <c r="M46" s="33">
        <v>0.91607085119447595</v>
      </c>
      <c r="N46" s="31">
        <v>1.1525340762393992</v>
      </c>
      <c r="O46" s="31">
        <v>0.92794499143807718</v>
      </c>
      <c r="P46" s="31">
        <v>1.2991080044969996</v>
      </c>
      <c r="Q46" s="31">
        <v>2.659665857635114</v>
      </c>
      <c r="R46" s="31">
        <v>1.973261936080571</v>
      </c>
      <c r="S46" s="31">
        <v>1.4181304893645255</v>
      </c>
      <c r="T46" s="31">
        <v>2.3076678707091522</v>
      </c>
      <c r="U46" s="32">
        <v>2.1264858954866712</v>
      </c>
    </row>
    <row r="47" spans="1:21" x14ac:dyDescent="0.2">
      <c r="A47" s="2" t="s">
        <v>690</v>
      </c>
      <c r="B47" s="3" t="s">
        <v>295</v>
      </c>
      <c r="C47" s="3" t="s">
        <v>686</v>
      </c>
      <c r="D47" s="24">
        <v>0.66132999999999997</v>
      </c>
      <c r="E47" s="18">
        <v>0.69955000000000001</v>
      </c>
      <c r="F47" s="18">
        <v>5.1137000000000003E-4</v>
      </c>
      <c r="G47" s="19">
        <v>9.5683999999999995E-3</v>
      </c>
      <c r="H47" s="21"/>
      <c r="I47" s="33">
        <v>1.1909438361182305</v>
      </c>
      <c r="J47" s="31">
        <v>0.900430758243564</v>
      </c>
      <c r="K47" s="32">
        <v>1.1612558931199954</v>
      </c>
      <c r="L47" s="34"/>
      <c r="M47" s="33">
        <v>0.86072649492680375</v>
      </c>
      <c r="N47" s="31">
        <v>0.80900623021916762</v>
      </c>
      <c r="O47" s="31">
        <v>1.0258393979576996</v>
      </c>
      <c r="P47" s="31">
        <v>1.484470361621721</v>
      </c>
      <c r="Q47" s="31">
        <v>0.98169700537636062</v>
      </c>
      <c r="R47" s="31">
        <v>1.2816261110420362</v>
      </c>
      <c r="S47" s="31">
        <v>1.7246713914017024</v>
      </c>
      <c r="T47" s="31">
        <v>1.2134603773204682</v>
      </c>
      <c r="U47" s="32">
        <v>1.249343818918996</v>
      </c>
    </row>
    <row r="48" spans="1:21" x14ac:dyDescent="0.2">
      <c r="A48" s="2" t="s">
        <v>691</v>
      </c>
      <c r="B48" s="3" t="s">
        <v>291</v>
      </c>
      <c r="C48" s="3" t="s">
        <v>388</v>
      </c>
      <c r="D48" s="24">
        <v>0.14613999999999999</v>
      </c>
      <c r="E48" s="18">
        <v>0.18786</v>
      </c>
      <c r="F48" s="18">
        <v>5.2532000000000002E-4</v>
      </c>
      <c r="G48" s="19">
        <v>9.6156999999999996E-3</v>
      </c>
      <c r="H48" s="21"/>
      <c r="I48" s="33">
        <v>1.2893493912302434</v>
      </c>
      <c r="J48" s="31">
        <v>1.0109079751119214</v>
      </c>
      <c r="K48" s="32">
        <v>0.9290420710034345</v>
      </c>
      <c r="L48" s="34"/>
      <c r="M48" s="33">
        <v>1.3406954965711135</v>
      </c>
      <c r="N48" s="31">
        <v>1.2820436832694839</v>
      </c>
      <c r="O48" s="31">
        <v>0.8709254226925871</v>
      </c>
      <c r="P48" s="31">
        <v>1.2437084087050261</v>
      </c>
      <c r="Q48" s="31">
        <v>0.76989845674964374</v>
      </c>
      <c r="R48" s="31">
        <v>0.98070131394641025</v>
      </c>
      <c r="S48" s="31">
        <v>0.92765912310876253</v>
      </c>
      <c r="T48" s="31">
        <v>0.6005243556024854</v>
      </c>
      <c r="U48" s="32">
        <v>1.1260451106300648</v>
      </c>
    </row>
    <row r="49" spans="1:21" x14ac:dyDescent="0.2">
      <c r="A49" s="2" t="s">
        <v>108</v>
      </c>
      <c r="B49" s="3" t="s">
        <v>299</v>
      </c>
      <c r="C49" s="3" t="s">
        <v>326</v>
      </c>
      <c r="D49" s="24">
        <v>1.4487999999999999E-5</v>
      </c>
      <c r="E49" s="18">
        <v>5.0408999999999998E-5</v>
      </c>
      <c r="F49" s="18">
        <v>5.8047000000000003E-4</v>
      </c>
      <c r="G49" s="19">
        <v>1.0144E-2</v>
      </c>
      <c r="H49" s="21"/>
      <c r="I49" s="33">
        <v>0.5611046957741328</v>
      </c>
      <c r="J49" s="31">
        <v>0.64073177080958688</v>
      </c>
      <c r="K49" s="32">
        <v>0.79711862248861765</v>
      </c>
      <c r="L49" s="34"/>
      <c r="M49" s="33">
        <v>0.44338298239335894</v>
      </c>
      <c r="N49" s="31">
        <v>0.62496183046551024</v>
      </c>
      <c r="O49" s="31">
        <v>0.7866846019905428</v>
      </c>
      <c r="P49" s="31">
        <v>0.6657462187792651</v>
      </c>
      <c r="Q49" s="31">
        <v>0.65474949555987749</v>
      </c>
      <c r="R49" s="31">
        <v>0.80639330737579518</v>
      </c>
      <c r="S49" s="31">
        <v>1.5015150450421002</v>
      </c>
      <c r="T49" s="31">
        <v>1.0476631750009109</v>
      </c>
      <c r="U49" s="32">
        <v>1.0250528678651947</v>
      </c>
    </row>
    <row r="50" spans="1:21" x14ac:dyDescent="0.2">
      <c r="A50" s="2" t="s">
        <v>692</v>
      </c>
      <c r="B50" s="3" t="s">
        <v>291</v>
      </c>
      <c r="C50" s="3" t="s">
        <v>388</v>
      </c>
      <c r="D50" s="24">
        <v>0.65166999999999997</v>
      </c>
      <c r="E50" s="18">
        <v>0.69106999999999996</v>
      </c>
      <c r="F50" s="18">
        <v>5.8467000000000002E-4</v>
      </c>
      <c r="G50" s="19">
        <v>1.0144E-2</v>
      </c>
      <c r="H50" s="21"/>
      <c r="I50" s="33">
        <v>1.0725560869538808</v>
      </c>
      <c r="J50" s="31">
        <v>1.048675550465324</v>
      </c>
      <c r="K50" s="32">
        <v>1.2256746082166265</v>
      </c>
      <c r="L50" s="34"/>
      <c r="M50" s="33">
        <v>0.96457729741743303</v>
      </c>
      <c r="N50" s="31">
        <v>0.83642143506836897</v>
      </c>
      <c r="O50" s="31">
        <v>1.0691834560468607</v>
      </c>
      <c r="P50" s="31">
        <v>1.1685372332085016</v>
      </c>
      <c r="Q50" s="31">
        <v>1.2373458752626172</v>
      </c>
      <c r="R50" s="31">
        <v>1.364777854589752</v>
      </c>
      <c r="S50" s="31">
        <v>1.2114500686851666</v>
      </c>
      <c r="T50" s="31">
        <v>1.4793330531533744</v>
      </c>
      <c r="U50" s="32">
        <v>1.2764674264936773</v>
      </c>
    </row>
    <row r="51" spans="1:21" x14ac:dyDescent="0.2">
      <c r="A51" s="2" t="s">
        <v>693</v>
      </c>
      <c r="B51" s="3" t="s">
        <v>288</v>
      </c>
      <c r="C51" s="3" t="s">
        <v>365</v>
      </c>
      <c r="D51" s="24">
        <v>5.7894000000000001E-2</v>
      </c>
      <c r="E51" s="18">
        <v>8.2482E-2</v>
      </c>
      <c r="F51" s="18">
        <v>5.9035000000000001E-4</v>
      </c>
      <c r="G51" s="19">
        <v>1.0144E-2</v>
      </c>
      <c r="H51" s="21"/>
      <c r="I51" s="33">
        <v>1.474649496972795</v>
      </c>
      <c r="J51" s="31">
        <v>1.7147090570439991</v>
      </c>
      <c r="K51" s="32">
        <v>1.3173592743021521</v>
      </c>
      <c r="L51" s="34"/>
      <c r="M51" s="33">
        <v>1.1834915851404733</v>
      </c>
      <c r="N51" s="31">
        <v>1.0109496966509899</v>
      </c>
      <c r="O51" s="31">
        <v>1.0565894974144445</v>
      </c>
      <c r="P51" s="31">
        <v>1.733456529712637</v>
      </c>
      <c r="Q51" s="31">
        <v>2.3402729329488969</v>
      </c>
      <c r="R51" s="31">
        <v>1.5491546315356701</v>
      </c>
      <c r="S51" s="31">
        <v>1.4646969623420569</v>
      </c>
      <c r="T51" s="31">
        <v>2.31492520419325</v>
      </c>
      <c r="U51" s="32">
        <v>1.4661840150092067</v>
      </c>
    </row>
    <row r="52" spans="1:21" x14ac:dyDescent="0.2">
      <c r="A52" s="2" t="s">
        <v>626</v>
      </c>
      <c r="B52" s="3" t="s">
        <v>291</v>
      </c>
      <c r="C52" s="3" t="s">
        <v>308</v>
      </c>
      <c r="D52" s="24">
        <v>1.1827000000000001E-2</v>
      </c>
      <c r="E52" s="18">
        <v>2.0199000000000002E-2</v>
      </c>
      <c r="F52" s="18">
        <v>6.1322999999999998E-4</v>
      </c>
      <c r="G52" s="19">
        <v>1.0326999999999999E-2</v>
      </c>
      <c r="H52" s="21"/>
      <c r="I52" s="33">
        <v>1.5651813480433552</v>
      </c>
      <c r="J52" s="31">
        <v>2.6527932685676685</v>
      </c>
      <c r="K52" s="32">
        <v>2.9248917176531268</v>
      </c>
      <c r="L52" s="34"/>
      <c r="M52" s="33">
        <v>1.2881331134285454</v>
      </c>
      <c r="N52" s="31">
        <v>1.7703233866137127</v>
      </c>
      <c r="O52" s="31">
        <v>3.1603540289956431</v>
      </c>
      <c r="P52" s="31">
        <v>1.8114464454787413</v>
      </c>
      <c r="Q52" s="31">
        <v>3.4372109414156276</v>
      </c>
      <c r="R52" s="31">
        <v>2.715591885348668</v>
      </c>
      <c r="S52" s="31">
        <v>1.4062571845989773</v>
      </c>
      <c r="T52" s="31">
        <v>1.9415723519251189</v>
      </c>
      <c r="U52" s="32">
        <v>0.85926825299749088</v>
      </c>
    </row>
    <row r="53" spans="1:21" x14ac:dyDescent="0.2">
      <c r="A53" s="2" t="s">
        <v>656</v>
      </c>
      <c r="B53" s="3" t="s">
        <v>317</v>
      </c>
      <c r="C53" s="3" t="s">
        <v>505</v>
      </c>
      <c r="D53" s="24">
        <v>4.6878000000000003E-2</v>
      </c>
      <c r="E53" s="18">
        <v>6.8527000000000005E-2</v>
      </c>
      <c r="F53" s="18">
        <v>6.3051000000000003E-4</v>
      </c>
      <c r="G53" s="19">
        <v>1.0410000000000001E-2</v>
      </c>
      <c r="H53" s="21"/>
      <c r="I53" s="33">
        <v>1.1088953513342299</v>
      </c>
      <c r="J53" s="31">
        <v>0.91345857157593202</v>
      </c>
      <c r="K53" s="32">
        <v>0.8809586069174421</v>
      </c>
      <c r="L53" s="34"/>
      <c r="M53" s="33">
        <v>0.99263578918610551</v>
      </c>
      <c r="N53" s="31">
        <v>0.89141188883202116</v>
      </c>
      <c r="O53" s="31">
        <v>0.77671202729618138</v>
      </c>
      <c r="P53" s="31">
        <v>1.2122371843547848</v>
      </c>
      <c r="Q53" s="31">
        <v>0.93305562290385269</v>
      </c>
      <c r="R53" s="31">
        <v>0.97362223324745167</v>
      </c>
      <c r="S53" s="31">
        <v>1.2212305838264583</v>
      </c>
      <c r="T53" s="31">
        <v>1.0467166015997336</v>
      </c>
      <c r="U53" s="32">
        <v>1.253517647507965</v>
      </c>
    </row>
    <row r="54" spans="1:21" x14ac:dyDescent="0.2">
      <c r="A54" s="2" t="s">
        <v>258</v>
      </c>
      <c r="B54" s="3" t="s">
        <v>299</v>
      </c>
      <c r="C54" s="3" t="s">
        <v>362</v>
      </c>
      <c r="D54" s="24">
        <v>1.6854999999999998E-2</v>
      </c>
      <c r="E54" s="18">
        <v>2.7827999999999999E-2</v>
      </c>
      <c r="F54" s="18">
        <v>6.9884000000000005E-4</v>
      </c>
      <c r="G54" s="19">
        <v>1.1240999999999999E-2</v>
      </c>
      <c r="H54" s="21"/>
      <c r="I54" s="33">
        <v>1.2631124776771598</v>
      </c>
      <c r="J54" s="31">
        <v>1.7619640585923544</v>
      </c>
      <c r="K54" s="32">
        <v>1.4674352116012104</v>
      </c>
      <c r="L54" s="34"/>
      <c r="M54" s="33">
        <v>0.98669726055783025</v>
      </c>
      <c r="N54" s="31">
        <v>1.1933761770066482</v>
      </c>
      <c r="O54" s="31">
        <v>1.410738490915536</v>
      </c>
      <c r="P54" s="31">
        <v>1.5088148928943417</v>
      </c>
      <c r="Q54" s="31">
        <v>2.2673755088907601</v>
      </c>
      <c r="R54" s="31">
        <v>1.5178322966551425</v>
      </c>
      <c r="S54" s="31">
        <v>1.5291568682792651</v>
      </c>
      <c r="T54" s="31">
        <v>1.8999671290389173</v>
      </c>
      <c r="U54" s="32">
        <v>1.0759132939444398</v>
      </c>
    </row>
    <row r="55" spans="1:21" x14ac:dyDescent="0.2">
      <c r="A55" s="2" t="s">
        <v>162</v>
      </c>
      <c r="B55" s="3" t="s">
        <v>295</v>
      </c>
      <c r="C55" s="3" t="s">
        <v>550</v>
      </c>
      <c r="D55" s="24">
        <v>3.6572999999999998E-4</v>
      </c>
      <c r="E55" s="18">
        <v>9.1107000000000004E-4</v>
      </c>
      <c r="F55" s="18">
        <v>7.0757000000000003E-4</v>
      </c>
      <c r="G55" s="19">
        <v>1.1240999999999999E-2</v>
      </c>
      <c r="H55" s="21"/>
      <c r="I55" s="33">
        <v>1.2021383018486522</v>
      </c>
      <c r="J55" s="31">
        <v>1.3945018014960415</v>
      </c>
      <c r="K55" s="32">
        <v>1.3399895210931096</v>
      </c>
      <c r="L55" s="34"/>
      <c r="M55" s="33">
        <v>1.1041908959005924</v>
      </c>
      <c r="N55" s="31">
        <v>1.1160465005693712</v>
      </c>
      <c r="O55" s="31">
        <v>1.179628046396356</v>
      </c>
      <c r="P55" s="31">
        <v>1.289202662691372</v>
      </c>
      <c r="Q55" s="31">
        <v>1.64201762454197</v>
      </c>
      <c r="R55" s="31">
        <v>1.4825330541568909</v>
      </c>
      <c r="S55" s="31">
        <v>1.1675541498101933</v>
      </c>
      <c r="T55" s="31">
        <v>1.4712806533636951</v>
      </c>
      <c r="U55" s="32">
        <v>1.2567801000373626</v>
      </c>
    </row>
    <row r="56" spans="1:21" x14ac:dyDescent="0.2">
      <c r="A56" s="2" t="s">
        <v>632</v>
      </c>
      <c r="B56" s="3" t="s">
        <v>317</v>
      </c>
      <c r="C56" s="3" t="s">
        <v>505</v>
      </c>
      <c r="D56" s="24">
        <v>1.5744000000000001E-2</v>
      </c>
      <c r="E56" s="18">
        <v>2.6148000000000001E-2</v>
      </c>
      <c r="F56" s="18">
        <v>7.7720000000000003E-4</v>
      </c>
      <c r="G56" s="19">
        <v>1.1898000000000001E-2</v>
      </c>
      <c r="H56" s="21"/>
      <c r="I56" s="33">
        <v>0.97249326556974913</v>
      </c>
      <c r="J56" s="31">
        <v>0.76950794691135571</v>
      </c>
      <c r="K56" s="32">
        <v>0.73955518201392978</v>
      </c>
      <c r="L56" s="34"/>
      <c r="M56" s="33">
        <v>0.8224505007938816</v>
      </c>
      <c r="N56" s="31">
        <v>0.75644797696182731</v>
      </c>
      <c r="O56" s="31">
        <v>0.7073865276248642</v>
      </c>
      <c r="P56" s="31">
        <v>1.1058646120371867</v>
      </c>
      <c r="Q56" s="31">
        <v>0.78111680908871428</v>
      </c>
      <c r="R56" s="31">
        <v>0.76814954147087677</v>
      </c>
      <c r="S56" s="31">
        <v>1.3445971653853159</v>
      </c>
      <c r="T56" s="31">
        <v>1.0326114060427076</v>
      </c>
      <c r="U56" s="32">
        <v>1.0858978952426925</v>
      </c>
    </row>
    <row r="57" spans="1:21" x14ac:dyDescent="0.2">
      <c r="A57" s="2" t="s">
        <v>273</v>
      </c>
      <c r="B57" s="3" t="s">
        <v>295</v>
      </c>
      <c r="C57" s="3" t="s">
        <v>296</v>
      </c>
      <c r="D57" s="24">
        <v>2.3355999999999998E-2</v>
      </c>
      <c r="E57" s="18">
        <v>3.6485999999999998E-2</v>
      </c>
      <c r="F57" s="18">
        <v>7.6446000000000001E-4</v>
      </c>
      <c r="G57" s="19">
        <v>1.1898000000000001E-2</v>
      </c>
      <c r="H57" s="21"/>
      <c r="I57" s="33">
        <v>1.2573765360992364</v>
      </c>
      <c r="J57" s="31">
        <v>1.5662623838087861</v>
      </c>
      <c r="K57" s="32">
        <v>1.3849026339295878</v>
      </c>
      <c r="L57" s="34"/>
      <c r="M57" s="33">
        <v>1.1522713111018277</v>
      </c>
      <c r="N57" s="31">
        <v>1.1119511929455714</v>
      </c>
      <c r="O57" s="31">
        <v>1.2733972760552921</v>
      </c>
      <c r="P57" s="31">
        <v>1.3508034027636002</v>
      </c>
      <c r="Q57" s="31">
        <v>1.9700945534649767</v>
      </c>
      <c r="R57" s="31">
        <v>1.4840185075956283</v>
      </c>
      <c r="S57" s="31">
        <v>1.1722963070840771</v>
      </c>
      <c r="T57" s="31">
        <v>1.7717455280084495</v>
      </c>
      <c r="U57" s="32">
        <v>1.165401038231207</v>
      </c>
    </row>
    <row r="58" spans="1:21" x14ac:dyDescent="0.2">
      <c r="A58" s="2" t="s">
        <v>694</v>
      </c>
      <c r="B58" s="3" t="s">
        <v>304</v>
      </c>
      <c r="C58" s="3" t="s">
        <v>695</v>
      </c>
      <c r="D58" s="24">
        <v>0.22883999999999999</v>
      </c>
      <c r="E58" s="18">
        <v>0.27683999999999997</v>
      </c>
      <c r="F58" s="18">
        <v>8.4548999999999996E-4</v>
      </c>
      <c r="G58" s="19">
        <v>1.2713E-2</v>
      </c>
      <c r="H58" s="21"/>
      <c r="I58" s="33">
        <v>1.1800102016480143</v>
      </c>
      <c r="J58" s="31">
        <v>4.4190234162760076</v>
      </c>
      <c r="K58" s="32">
        <v>4.4512115763427049</v>
      </c>
      <c r="L58" s="34"/>
      <c r="M58" s="33">
        <v>1.2365800082706322</v>
      </c>
      <c r="N58" s="31">
        <v>2.2606955393398183</v>
      </c>
      <c r="O58" s="31">
        <v>3.3380611386209988</v>
      </c>
      <c r="P58" s="31">
        <v>1.1297259290945758</v>
      </c>
      <c r="Q58" s="31">
        <v>6.3375370846637287</v>
      </c>
      <c r="R58" s="31">
        <v>5.4406786320953326</v>
      </c>
      <c r="S58" s="31">
        <v>0.91358902904673933</v>
      </c>
      <c r="T58" s="31">
        <v>2.8033571856006998</v>
      </c>
      <c r="U58" s="32">
        <v>1.6298918462419041</v>
      </c>
    </row>
    <row r="59" spans="1:21" x14ac:dyDescent="0.2">
      <c r="A59" s="2" t="s">
        <v>264</v>
      </c>
      <c r="B59" s="3" t="s">
        <v>304</v>
      </c>
      <c r="C59" s="3" t="s">
        <v>642</v>
      </c>
      <c r="D59" s="24">
        <v>1.9328999999999999E-2</v>
      </c>
      <c r="E59" s="18">
        <v>3.1059E-2</v>
      </c>
      <c r="F59" s="18">
        <v>8.9406000000000002E-4</v>
      </c>
      <c r="G59" s="19">
        <v>1.2978999999999999E-2</v>
      </c>
      <c r="H59" s="21"/>
      <c r="I59" s="33">
        <v>1.3908529947067787</v>
      </c>
      <c r="J59" s="31">
        <v>1.6085924625334271</v>
      </c>
      <c r="K59" s="32">
        <v>1.2584587134681424</v>
      </c>
      <c r="L59" s="34"/>
      <c r="M59" s="33">
        <v>1.1433756992408723</v>
      </c>
      <c r="N59" s="31">
        <v>1.0600917509230232</v>
      </c>
      <c r="O59" s="31">
        <v>1.0779238151937607</v>
      </c>
      <c r="P59" s="31">
        <v>1.6108328128986957</v>
      </c>
      <c r="Q59" s="31">
        <v>2.0961486506315636</v>
      </c>
      <c r="R59" s="31">
        <v>1.4189341786009255</v>
      </c>
      <c r="S59" s="31">
        <v>1.408839468923631</v>
      </c>
      <c r="T59" s="31">
        <v>1.9773275745296994</v>
      </c>
      <c r="U59" s="32">
        <v>1.3163585019650641</v>
      </c>
    </row>
    <row r="60" spans="1:21" x14ac:dyDescent="0.2">
      <c r="A60" s="2" t="s">
        <v>69</v>
      </c>
      <c r="B60" s="3" t="s">
        <v>304</v>
      </c>
      <c r="C60" s="3" t="s">
        <v>383</v>
      </c>
      <c r="D60" s="24">
        <v>4.4107999999999998E-7</v>
      </c>
      <c r="E60" s="18">
        <v>2.3506E-6</v>
      </c>
      <c r="F60" s="18">
        <v>8.8524999999999997E-4</v>
      </c>
      <c r="G60" s="19">
        <v>1.2978999999999999E-2</v>
      </c>
      <c r="H60" s="21"/>
      <c r="I60" s="33">
        <v>2.6908706359089698</v>
      </c>
      <c r="J60" s="31">
        <v>2.7300938619840598</v>
      </c>
      <c r="K60" s="32">
        <v>1.9993596545760923</v>
      </c>
      <c r="L60" s="34"/>
      <c r="M60" s="33">
        <v>2.6072296122302485</v>
      </c>
      <c r="N60" s="31">
        <v>1.7619372851734258</v>
      </c>
      <c r="O60" s="31">
        <v>1.6539003789053539</v>
      </c>
      <c r="P60" s="31">
        <v>2.7652182125122766</v>
      </c>
      <c r="Q60" s="31">
        <v>3.5906774858157338</v>
      </c>
      <c r="R60" s="31">
        <v>2.306434566283416</v>
      </c>
      <c r="S60" s="31">
        <v>1.0605963508319021</v>
      </c>
      <c r="T60" s="31">
        <v>2.037914468370142</v>
      </c>
      <c r="U60" s="32">
        <v>1.3945426191932713</v>
      </c>
    </row>
    <row r="61" spans="1:21" x14ac:dyDescent="0.2">
      <c r="A61" s="2" t="s">
        <v>233</v>
      </c>
      <c r="B61" s="3" t="s">
        <v>299</v>
      </c>
      <c r="C61" s="3" t="s">
        <v>427</v>
      </c>
      <c r="D61" s="24">
        <v>5.1580000000000003E-3</v>
      </c>
      <c r="E61" s="18">
        <v>9.4824999999999996E-3</v>
      </c>
      <c r="F61" s="18">
        <v>1.0162000000000001E-3</v>
      </c>
      <c r="G61" s="19">
        <v>1.4501999999999999E-2</v>
      </c>
      <c r="H61" s="21"/>
      <c r="I61" s="33">
        <v>2.0814737655173978</v>
      </c>
      <c r="J61" s="31">
        <v>3.084073424333325</v>
      </c>
      <c r="K61" s="32">
        <v>1.2650544933965531</v>
      </c>
      <c r="L61" s="34"/>
      <c r="M61" s="33">
        <v>1.2511184286076409</v>
      </c>
      <c r="N61" s="31">
        <v>0.97930989133817969</v>
      </c>
      <c r="O61" s="31">
        <v>1.0510302496591934</v>
      </c>
      <c r="P61" s="31">
        <v>2.8195673983260718</v>
      </c>
      <c r="Q61" s="31">
        <v>4.9549743425512318</v>
      </c>
      <c r="R61" s="31">
        <v>1.4552982656075386</v>
      </c>
      <c r="S61" s="31">
        <v>2.2536374925465248</v>
      </c>
      <c r="T61" s="31">
        <v>5.0596592420612625</v>
      </c>
      <c r="U61" s="32">
        <v>1.3846397533081782</v>
      </c>
    </row>
    <row r="62" spans="1:21" x14ac:dyDescent="0.2">
      <c r="A62" s="2" t="s">
        <v>201</v>
      </c>
      <c r="B62" s="3" t="s">
        <v>291</v>
      </c>
      <c r="C62" s="3" t="s">
        <v>438</v>
      </c>
      <c r="D62" s="24">
        <v>2.2694E-3</v>
      </c>
      <c r="E62" s="18">
        <v>4.6832999999999996E-3</v>
      </c>
      <c r="F62" s="18">
        <v>1.0597E-3</v>
      </c>
      <c r="G62" s="19">
        <v>1.4872E-2</v>
      </c>
      <c r="H62" s="21"/>
      <c r="I62" s="33">
        <v>1.2612238928151853</v>
      </c>
      <c r="J62" s="31">
        <v>1.2559371106323898</v>
      </c>
      <c r="K62" s="32">
        <v>1.1502182375512719</v>
      </c>
      <c r="L62" s="34"/>
      <c r="M62" s="33">
        <v>1.2521934194002815</v>
      </c>
      <c r="N62" s="31">
        <v>1.2195257361378087</v>
      </c>
      <c r="O62" s="31">
        <v>1.1355582372911495</v>
      </c>
      <c r="P62" s="31">
        <v>1.2692509802950998</v>
      </c>
      <c r="Q62" s="31">
        <v>1.288302776849795</v>
      </c>
      <c r="R62" s="31">
        <v>1.1632493488936031</v>
      </c>
      <c r="S62" s="31">
        <v>1.0136221454533658</v>
      </c>
      <c r="T62" s="31">
        <v>1.0563965471772663</v>
      </c>
      <c r="U62" s="32">
        <v>1.0243854614348185</v>
      </c>
    </row>
    <row r="63" spans="1:21" x14ac:dyDescent="0.2">
      <c r="A63" s="2" t="s">
        <v>7</v>
      </c>
      <c r="B63" s="3" t="s">
        <v>304</v>
      </c>
      <c r="C63" s="3" t="s">
        <v>305</v>
      </c>
      <c r="D63" s="24">
        <v>3.8638999999999999E-17</v>
      </c>
      <c r="E63" s="18">
        <v>2.1688999999999998E-15</v>
      </c>
      <c r="F63" s="18">
        <v>1.1298E-3</v>
      </c>
      <c r="G63" s="19">
        <v>1.5344E-2</v>
      </c>
      <c r="H63" s="21"/>
      <c r="I63" s="33">
        <v>134.53884567816797</v>
      </c>
      <c r="J63" s="31">
        <v>36.410780059198316</v>
      </c>
      <c r="K63" s="32">
        <v>3.297240477237902</v>
      </c>
      <c r="L63" s="34"/>
      <c r="M63" s="33">
        <v>157.70532532307286</v>
      </c>
      <c r="N63" s="31">
        <v>8.9776810483923342</v>
      </c>
      <c r="O63" s="31">
        <v>2.0187187135294637</v>
      </c>
      <c r="P63" s="31">
        <v>113.94641932714143</v>
      </c>
      <c r="Q63" s="31">
        <v>60.795756957692525</v>
      </c>
      <c r="R63" s="31">
        <v>4.433704267200957</v>
      </c>
      <c r="S63" s="31">
        <v>0.72252740415526506</v>
      </c>
      <c r="T63" s="31">
        <v>6.7718775739509525</v>
      </c>
      <c r="U63" s="32">
        <v>2.1962962137747311</v>
      </c>
    </row>
    <row r="64" spans="1:21" x14ac:dyDescent="0.2">
      <c r="A64" s="2" t="s">
        <v>218</v>
      </c>
      <c r="B64" s="3" t="s">
        <v>295</v>
      </c>
      <c r="C64" s="3" t="s">
        <v>550</v>
      </c>
      <c r="D64" s="24">
        <v>4.1406999999999998E-3</v>
      </c>
      <c r="E64" s="18">
        <v>7.9600000000000001E-3</v>
      </c>
      <c r="F64" s="18">
        <v>1.1202E-3</v>
      </c>
      <c r="G64" s="19">
        <v>1.5344E-2</v>
      </c>
      <c r="H64" s="21"/>
      <c r="I64" s="33">
        <v>1.3308673652096639</v>
      </c>
      <c r="J64" s="31">
        <v>2.1615253870863449</v>
      </c>
      <c r="K64" s="32">
        <v>1.5735707907477381</v>
      </c>
      <c r="L64" s="34"/>
      <c r="M64" s="33">
        <v>1.0856361452607615</v>
      </c>
      <c r="N64" s="31">
        <v>1.2602992992133775</v>
      </c>
      <c r="O64" s="31">
        <v>1.3882397711021479</v>
      </c>
      <c r="P64" s="31">
        <v>1.5488506718309101</v>
      </c>
      <c r="Q64" s="31">
        <v>2.9626152429734263</v>
      </c>
      <c r="R64" s="31">
        <v>1.7383094748771517</v>
      </c>
      <c r="S64" s="31">
        <v>1.4266756671581602</v>
      </c>
      <c r="T64" s="31">
        <v>2.3507235502095085</v>
      </c>
      <c r="U64" s="32">
        <v>1.2521680411857652</v>
      </c>
    </row>
    <row r="65" spans="1:21" x14ac:dyDescent="0.2">
      <c r="A65" s="2" t="s">
        <v>696</v>
      </c>
      <c r="B65" s="3" t="s">
        <v>299</v>
      </c>
      <c r="C65" s="3" t="s">
        <v>375</v>
      </c>
      <c r="D65" s="24">
        <v>6.0760000000000002E-2</v>
      </c>
      <c r="E65" s="18">
        <v>8.5837999999999998E-2</v>
      </c>
      <c r="F65" s="18">
        <v>1.1969999999999999E-3</v>
      </c>
      <c r="G65" s="19">
        <v>1.5997999999999998E-2</v>
      </c>
      <c r="H65" s="21"/>
      <c r="I65" s="33">
        <v>0.95015252581166865</v>
      </c>
      <c r="J65" s="31">
        <v>0.84637955763037886</v>
      </c>
      <c r="K65" s="32">
        <v>0.87352569898677412</v>
      </c>
      <c r="L65" s="34"/>
      <c r="M65" s="33">
        <v>0.96477581151698755</v>
      </c>
      <c r="N65" s="31">
        <v>0.93885963064068501</v>
      </c>
      <c r="O65" s="31">
        <v>0.96368018905396924</v>
      </c>
      <c r="P65" s="31">
        <v>0.93715404962916316</v>
      </c>
      <c r="Q65" s="31">
        <v>0.76417504828788452</v>
      </c>
      <c r="R65" s="31">
        <v>0.7933883744826008</v>
      </c>
      <c r="S65" s="31">
        <v>0.97136976118380014</v>
      </c>
      <c r="T65" s="31">
        <v>0.81393961711444085</v>
      </c>
      <c r="U65" s="32">
        <v>0.82329011584378275</v>
      </c>
    </row>
    <row r="66" spans="1:21" x14ac:dyDescent="0.2">
      <c r="A66" s="2" t="s">
        <v>245</v>
      </c>
      <c r="B66" s="3" t="s">
        <v>299</v>
      </c>
      <c r="C66" s="3" t="s">
        <v>314</v>
      </c>
      <c r="D66" s="24">
        <v>1.0000999999999999E-2</v>
      </c>
      <c r="E66" s="18">
        <v>1.7326000000000001E-2</v>
      </c>
      <c r="F66" s="18">
        <v>1.4354000000000001E-3</v>
      </c>
      <c r="G66" s="19">
        <v>1.8592999999999998E-2</v>
      </c>
      <c r="H66" s="21"/>
      <c r="I66" s="33">
        <v>1.3401625542015656</v>
      </c>
      <c r="J66" s="31">
        <v>1.761542234781921</v>
      </c>
      <c r="K66" s="32">
        <v>1.5596561732895966</v>
      </c>
      <c r="L66" s="34"/>
      <c r="M66" s="33">
        <v>1.2067419409469955</v>
      </c>
      <c r="N66" s="31">
        <v>1.1456686395516542</v>
      </c>
      <c r="O66" s="31">
        <v>1.2186637455932985</v>
      </c>
      <c r="P66" s="31">
        <v>1.4587586548722939</v>
      </c>
      <c r="Q66" s="31">
        <v>2.3089854305421582</v>
      </c>
      <c r="R66" s="31">
        <v>1.8627605534640841</v>
      </c>
      <c r="S66" s="31">
        <v>1.2088406024303153</v>
      </c>
      <c r="T66" s="31">
        <v>2.0154042371673508</v>
      </c>
      <c r="U66" s="32">
        <v>1.5285270938762614</v>
      </c>
    </row>
    <row r="67" spans="1:21" x14ac:dyDescent="0.2">
      <c r="A67" s="2" t="s">
        <v>49</v>
      </c>
      <c r="B67" s="3" t="s">
        <v>291</v>
      </c>
      <c r="C67" s="3" t="s">
        <v>394</v>
      </c>
      <c r="D67" s="24">
        <v>2.5151999999999999E-8</v>
      </c>
      <c r="E67" s="18">
        <v>1.9429E-7</v>
      </c>
      <c r="F67" s="18">
        <v>1.4346999999999999E-3</v>
      </c>
      <c r="G67" s="19">
        <v>1.8592999999999998E-2</v>
      </c>
      <c r="H67" s="21"/>
      <c r="I67" s="33">
        <v>0.4455505959917947</v>
      </c>
      <c r="J67" s="31">
        <v>5.9674771759722658</v>
      </c>
      <c r="K67" s="32">
        <v>13.551611130121717</v>
      </c>
      <c r="L67" s="34"/>
      <c r="M67" s="33">
        <v>0.66953097858246158</v>
      </c>
      <c r="N67" s="31">
        <v>7.4841456393183305</v>
      </c>
      <c r="O67" s="31">
        <v>25.137945071628423</v>
      </c>
      <c r="P67" s="31">
        <v>0.24645692257786841</v>
      </c>
      <c r="Q67" s="31">
        <v>4.6193274307757628</v>
      </c>
      <c r="R67" s="31">
        <v>3.2526476265602016</v>
      </c>
      <c r="S67" s="31">
        <v>0.36810383755456655</v>
      </c>
      <c r="T67" s="31">
        <v>0.61721506413609817</v>
      </c>
      <c r="U67" s="32">
        <v>0.12939194581307503</v>
      </c>
    </row>
    <row r="68" spans="1:21" x14ac:dyDescent="0.2">
      <c r="A68" s="2" t="s">
        <v>697</v>
      </c>
      <c r="B68" s="3" t="s">
        <v>299</v>
      </c>
      <c r="C68" s="3" t="s">
        <v>369</v>
      </c>
      <c r="D68" s="24">
        <v>8.2104999999999997E-2</v>
      </c>
      <c r="E68" s="18">
        <v>0.11259</v>
      </c>
      <c r="F68" s="18">
        <v>1.6094E-3</v>
      </c>
      <c r="G68" s="19">
        <v>1.9928000000000001E-2</v>
      </c>
      <c r="H68" s="21"/>
      <c r="I68" s="33">
        <v>1.1865084883571899</v>
      </c>
      <c r="J68" s="31">
        <v>1.3153913728919258</v>
      </c>
      <c r="K68" s="32">
        <v>1.3116196730349536</v>
      </c>
      <c r="L68" s="34"/>
      <c r="M68" s="33">
        <v>0.98639725927314204</v>
      </c>
      <c r="N68" s="31">
        <v>1.0498723454499892</v>
      </c>
      <c r="O68" s="31">
        <v>1.2085650560092507</v>
      </c>
      <c r="P68" s="31">
        <v>1.3643851364318995</v>
      </c>
      <c r="Q68" s="31">
        <v>1.5514082861736478</v>
      </c>
      <c r="R68" s="31">
        <v>1.4032237770578009</v>
      </c>
      <c r="S68" s="31">
        <v>1.3832004535751548</v>
      </c>
      <c r="T68" s="31">
        <v>1.4777113550016348</v>
      </c>
      <c r="U68" s="32">
        <v>1.1610659848889924</v>
      </c>
    </row>
    <row r="69" spans="1:21" x14ac:dyDescent="0.2">
      <c r="A69" s="2" t="s">
        <v>476</v>
      </c>
      <c r="B69" s="3" t="s">
        <v>299</v>
      </c>
      <c r="C69" s="3" t="s">
        <v>300</v>
      </c>
      <c r="D69" s="24">
        <v>4.8014999999999997E-6</v>
      </c>
      <c r="E69" s="18">
        <v>1.9222E-5</v>
      </c>
      <c r="F69" s="18">
        <v>1.5704E-3</v>
      </c>
      <c r="G69" s="19">
        <v>1.9928000000000001E-2</v>
      </c>
      <c r="H69" s="21"/>
      <c r="I69" s="33">
        <v>1.8238489626166521</v>
      </c>
      <c r="J69" s="31">
        <v>1.4812661635090183</v>
      </c>
      <c r="K69" s="32">
        <v>2.1966861204917838</v>
      </c>
      <c r="L69" s="34"/>
      <c r="M69" s="33">
        <v>1.7362030444469361</v>
      </c>
      <c r="N69" s="31">
        <v>1.2857891054080031</v>
      </c>
      <c r="O69" s="31">
        <v>2.1159891017233163</v>
      </c>
      <c r="P69" s="31">
        <v>1.9017564454341769</v>
      </c>
      <c r="Q69" s="31">
        <v>1.6550235484876994</v>
      </c>
      <c r="R69" s="31">
        <v>2.2684168038415331</v>
      </c>
      <c r="S69" s="31">
        <v>1.0953537096463146</v>
      </c>
      <c r="T69" s="31">
        <v>1.2871656335605144</v>
      </c>
      <c r="U69" s="32">
        <v>1.0720361470643094</v>
      </c>
    </row>
    <row r="70" spans="1:21" x14ac:dyDescent="0.2">
      <c r="A70" s="2" t="s">
        <v>698</v>
      </c>
      <c r="B70" s="3" t="s">
        <v>299</v>
      </c>
      <c r="C70" s="3" t="s">
        <v>326</v>
      </c>
      <c r="D70" s="24">
        <v>0.91017000000000003</v>
      </c>
      <c r="E70" s="18">
        <v>0.92332000000000003</v>
      </c>
      <c r="F70" s="18">
        <v>1.5927000000000001E-3</v>
      </c>
      <c r="G70" s="19">
        <v>1.9928000000000001E-2</v>
      </c>
      <c r="H70" s="21"/>
      <c r="I70" s="33">
        <v>0.84649715211311305</v>
      </c>
      <c r="J70" s="31">
        <v>0.82414737431166618</v>
      </c>
      <c r="K70" s="32">
        <v>0.94813535256979165</v>
      </c>
      <c r="L70" s="34"/>
      <c r="M70" s="33">
        <v>0.79304512067093558</v>
      </c>
      <c r="N70" s="31">
        <v>0.70181003903834038</v>
      </c>
      <c r="O70" s="31">
        <v>0.80973726417450653</v>
      </c>
      <c r="P70" s="31">
        <v>0.89401006895060398</v>
      </c>
      <c r="Q70" s="31">
        <v>0.93289167233240045</v>
      </c>
      <c r="R70" s="31">
        <v>1.0711558755878228</v>
      </c>
      <c r="S70" s="31">
        <v>1.1273129934829553</v>
      </c>
      <c r="T70" s="31">
        <v>1.3292652148588542</v>
      </c>
      <c r="U70" s="32">
        <v>1.3228437457177196</v>
      </c>
    </row>
    <row r="71" spans="1:21" x14ac:dyDescent="0.2">
      <c r="A71" s="2" t="s">
        <v>442</v>
      </c>
      <c r="B71" s="3" t="s">
        <v>299</v>
      </c>
      <c r="C71" s="3" t="s">
        <v>326</v>
      </c>
      <c r="D71" s="24">
        <v>4.9984000000000001E-7</v>
      </c>
      <c r="E71" s="18">
        <v>2.5979000000000001E-6</v>
      </c>
      <c r="F71" s="18">
        <v>1.7880000000000001E-3</v>
      </c>
      <c r="G71" s="19">
        <v>2.0622999999999999E-2</v>
      </c>
      <c r="H71" s="21"/>
      <c r="I71" s="33">
        <v>0.9271371906067144</v>
      </c>
      <c r="J71" s="31">
        <v>3.5711678250623318</v>
      </c>
      <c r="K71" s="32">
        <v>5.0582069789589763</v>
      </c>
      <c r="L71" s="34"/>
      <c r="M71" s="33">
        <v>1.3527690108139145</v>
      </c>
      <c r="N71" s="31">
        <v>1.9112475204782073</v>
      </c>
      <c r="O71" s="31">
        <v>4.3115813960113583</v>
      </c>
      <c r="P71" s="31">
        <v>0.54879779486698088</v>
      </c>
      <c r="Q71" s="31">
        <v>5.0466525402482203</v>
      </c>
      <c r="R71" s="31">
        <v>5.7218741638013029</v>
      </c>
      <c r="S71" s="31">
        <v>0.40568477728269969</v>
      </c>
      <c r="T71" s="31">
        <v>2.6405018116049734</v>
      </c>
      <c r="U71" s="32">
        <v>1.3270940841090477</v>
      </c>
    </row>
    <row r="72" spans="1:21" x14ac:dyDescent="0.2">
      <c r="A72" s="2" t="s">
        <v>228</v>
      </c>
      <c r="B72" s="3" t="s">
        <v>304</v>
      </c>
      <c r="C72" s="3" t="s">
        <v>383</v>
      </c>
      <c r="D72" s="24">
        <v>5.0743000000000003E-3</v>
      </c>
      <c r="E72" s="18">
        <v>9.4082000000000002E-3</v>
      </c>
      <c r="F72" s="18">
        <v>1.7242E-3</v>
      </c>
      <c r="G72" s="19">
        <v>2.0622999999999999E-2</v>
      </c>
      <c r="H72" s="21"/>
      <c r="I72" s="33">
        <v>1.5642078418819052</v>
      </c>
      <c r="J72" s="31">
        <v>2.0504543678387925</v>
      </c>
      <c r="K72" s="32">
        <v>1.7254011362022006</v>
      </c>
      <c r="L72" s="34"/>
      <c r="M72" s="33">
        <v>1.2525645003024068</v>
      </c>
      <c r="N72" s="31">
        <v>1.2716933374595347</v>
      </c>
      <c r="O72" s="31">
        <v>1.6408706256130614</v>
      </c>
      <c r="P72" s="31">
        <v>1.841224145508126</v>
      </c>
      <c r="Q72" s="31">
        <v>2.7426863948425773</v>
      </c>
      <c r="R72" s="31">
        <v>1.8005393678369908</v>
      </c>
      <c r="S72" s="31">
        <v>1.4699635388545651</v>
      </c>
      <c r="T72" s="31">
        <v>2.1567199528792447</v>
      </c>
      <c r="U72" s="32">
        <v>1.0973073316881847</v>
      </c>
    </row>
    <row r="73" spans="1:21" x14ac:dyDescent="0.2">
      <c r="A73" s="2" t="s">
        <v>406</v>
      </c>
      <c r="B73" s="3" t="s">
        <v>291</v>
      </c>
      <c r="C73" s="3" t="s">
        <v>335</v>
      </c>
      <c r="D73" s="24">
        <v>4.9988999999999998E-8</v>
      </c>
      <c r="E73" s="18">
        <v>3.5974999999999998E-7</v>
      </c>
      <c r="F73" s="18">
        <v>1.7654999999999999E-3</v>
      </c>
      <c r="G73" s="19">
        <v>2.0622999999999999E-2</v>
      </c>
      <c r="H73" s="21"/>
      <c r="I73" s="33">
        <v>0.59311270092192414</v>
      </c>
      <c r="J73" s="31">
        <v>0.72558274191994787</v>
      </c>
      <c r="K73" s="32">
        <v>0.90282916749811137</v>
      </c>
      <c r="L73" s="34"/>
      <c r="M73" s="33">
        <v>0.55274994286915979</v>
      </c>
      <c r="N73" s="31">
        <v>0.71574301562776621</v>
      </c>
      <c r="O73" s="31">
        <v>0.84985654668885435</v>
      </c>
      <c r="P73" s="31">
        <v>0.62899070807993707</v>
      </c>
      <c r="Q73" s="31">
        <v>0.73432916529077619</v>
      </c>
      <c r="R73" s="31">
        <v>0.94991594155078452</v>
      </c>
      <c r="S73" s="31">
        <v>1.1379299377491281</v>
      </c>
      <c r="T73" s="31">
        <v>1.0259676298017499</v>
      </c>
      <c r="U73" s="32">
        <v>1.1177368054076584</v>
      </c>
    </row>
    <row r="74" spans="1:21" x14ac:dyDescent="0.2">
      <c r="A74" s="2" t="s">
        <v>396</v>
      </c>
      <c r="B74" s="3" t="s">
        <v>291</v>
      </c>
      <c r="C74" s="3" t="s">
        <v>335</v>
      </c>
      <c r="D74" s="24">
        <v>1.3364999999999999E-8</v>
      </c>
      <c r="E74" s="18">
        <v>1.0926E-7</v>
      </c>
      <c r="F74" s="18">
        <v>1.7867E-3</v>
      </c>
      <c r="G74" s="19">
        <v>2.0622999999999999E-2</v>
      </c>
      <c r="H74" s="21"/>
      <c r="I74" s="33">
        <v>0.65149561988544613</v>
      </c>
      <c r="J74" s="31">
        <v>0.78452478191923403</v>
      </c>
      <c r="K74" s="32">
        <v>0.9536905646043593</v>
      </c>
      <c r="L74" s="34"/>
      <c r="M74" s="33">
        <v>0.64068334165305918</v>
      </c>
      <c r="N74" s="31">
        <v>0.78321130820366425</v>
      </c>
      <c r="O74" s="31">
        <v>0.91305702409938416</v>
      </c>
      <c r="P74" s="31">
        <v>0.66110653386979035</v>
      </c>
      <c r="Q74" s="31">
        <v>0.78569231411085205</v>
      </c>
      <c r="R74" s="31">
        <v>0.98980926727544827</v>
      </c>
      <c r="S74" s="31">
        <v>1.0318772018701723</v>
      </c>
      <c r="T74" s="31">
        <v>1.0031677350431496</v>
      </c>
      <c r="U74" s="32">
        <v>1.0840607335032229</v>
      </c>
    </row>
    <row r="75" spans="1:21" x14ac:dyDescent="0.2">
      <c r="A75" s="2" t="s">
        <v>330</v>
      </c>
      <c r="B75" s="3" t="s">
        <v>291</v>
      </c>
      <c r="C75" s="3" t="s">
        <v>292</v>
      </c>
      <c r="D75" s="24">
        <v>4.2026999999999999E-13</v>
      </c>
      <c r="E75" s="18">
        <v>9.8296E-12</v>
      </c>
      <c r="F75" s="18">
        <v>1.75E-3</v>
      </c>
      <c r="G75" s="19">
        <v>2.0622999999999999E-2</v>
      </c>
      <c r="H75" s="21"/>
      <c r="I75" s="33">
        <v>0.32440326575692968</v>
      </c>
      <c r="J75" s="31">
        <v>0.63483357369564319</v>
      </c>
      <c r="K75" s="32">
        <v>0.88046925465462689</v>
      </c>
      <c r="L75" s="34"/>
      <c r="M75" s="33">
        <v>0.32462834647934724</v>
      </c>
      <c r="N75" s="31">
        <v>0.61684271691841774</v>
      </c>
      <c r="O75" s="31">
        <v>0.82798182359994077</v>
      </c>
      <c r="P75" s="31">
        <v>0.3242031940036697</v>
      </c>
      <c r="Q75" s="31">
        <v>0.6508254463865103</v>
      </c>
      <c r="R75" s="31">
        <v>0.92712474892545893</v>
      </c>
      <c r="S75" s="31">
        <v>0.99869034087661046</v>
      </c>
      <c r="T75" s="31">
        <v>1.055091400994181</v>
      </c>
      <c r="U75" s="32">
        <v>1.1197404610821764</v>
      </c>
    </row>
    <row r="76" spans="1:21" x14ac:dyDescent="0.2">
      <c r="A76" s="2" t="s">
        <v>242</v>
      </c>
      <c r="B76" s="3" t="s">
        <v>299</v>
      </c>
      <c r="C76" s="3" t="s">
        <v>427</v>
      </c>
      <c r="D76" s="24">
        <v>8.7939000000000003E-3</v>
      </c>
      <c r="E76" s="18">
        <v>1.5426E-2</v>
      </c>
      <c r="F76" s="18">
        <v>1.8615000000000001E-3</v>
      </c>
      <c r="G76" s="19">
        <v>2.0624E-2</v>
      </c>
      <c r="H76" s="21"/>
      <c r="I76" s="33">
        <v>1.09071010262957</v>
      </c>
      <c r="J76" s="31">
        <v>1.9395439092536275</v>
      </c>
      <c r="K76" s="32">
        <v>1.750118866693662</v>
      </c>
      <c r="L76" s="34"/>
      <c r="M76" s="33">
        <v>0.82064724201931372</v>
      </c>
      <c r="N76" s="31">
        <v>1.0607046509407649</v>
      </c>
      <c r="O76" s="31">
        <v>1.4427413613960234</v>
      </c>
      <c r="P76" s="31">
        <v>1.3307659787275758</v>
      </c>
      <c r="Q76" s="31">
        <v>2.7207343610872829</v>
      </c>
      <c r="R76" s="31">
        <v>2.0233433158471192</v>
      </c>
      <c r="S76" s="31">
        <v>1.6216053751098289</v>
      </c>
      <c r="T76" s="31">
        <v>2.565025390125514</v>
      </c>
      <c r="U76" s="32">
        <v>1.4024296869740358</v>
      </c>
    </row>
    <row r="77" spans="1:21" x14ac:dyDescent="0.2">
      <c r="A77" s="2" t="s">
        <v>699</v>
      </c>
      <c r="B77" s="3" t="s">
        <v>317</v>
      </c>
      <c r="C77" s="3" t="s">
        <v>318</v>
      </c>
      <c r="D77" s="24">
        <v>0.14036000000000001</v>
      </c>
      <c r="E77" s="18">
        <v>0.18099000000000001</v>
      </c>
      <c r="F77" s="18">
        <v>1.8148999999999999E-3</v>
      </c>
      <c r="G77" s="19">
        <v>2.0624E-2</v>
      </c>
      <c r="H77" s="21"/>
      <c r="I77" s="33">
        <v>1.3757573648937109</v>
      </c>
      <c r="J77" s="31">
        <v>1.8274101306178143</v>
      </c>
      <c r="K77" s="32">
        <v>1.6484555261867186</v>
      </c>
      <c r="L77" s="34"/>
      <c r="M77" s="33">
        <v>1.0605158431124777</v>
      </c>
      <c r="N77" s="31">
        <v>0.90603832644069404</v>
      </c>
      <c r="O77" s="31">
        <v>1.2595318252836072</v>
      </c>
      <c r="P77" s="31">
        <v>1.6559720509214744</v>
      </c>
      <c r="Q77" s="31">
        <v>2.6464072898863651</v>
      </c>
      <c r="R77" s="31">
        <v>1.9941654825450408</v>
      </c>
      <c r="S77" s="31">
        <v>1.561477899341333</v>
      </c>
      <c r="T77" s="31">
        <v>2.9208557879472763</v>
      </c>
      <c r="U77" s="32">
        <v>1.5832593051755695</v>
      </c>
    </row>
    <row r="78" spans="1:21" x14ac:dyDescent="0.2">
      <c r="A78" s="2" t="s">
        <v>229</v>
      </c>
      <c r="B78" s="3" t="s">
        <v>295</v>
      </c>
      <c r="C78" s="3" t="s">
        <v>527</v>
      </c>
      <c r="D78" s="24">
        <v>5.0784000000000003E-3</v>
      </c>
      <c r="E78" s="18">
        <v>9.4082000000000002E-3</v>
      </c>
      <c r="F78" s="18">
        <v>1.8466999999999999E-3</v>
      </c>
      <c r="G78" s="19">
        <v>2.0624E-2</v>
      </c>
      <c r="H78" s="21"/>
      <c r="I78" s="33">
        <v>1.3359323027275516</v>
      </c>
      <c r="J78" s="31">
        <v>2.1280613326221891</v>
      </c>
      <c r="K78" s="32">
        <v>1.6212194511401936</v>
      </c>
      <c r="L78" s="34"/>
      <c r="M78" s="33">
        <v>1.1810881812765537</v>
      </c>
      <c r="N78" s="31">
        <v>1.330114253690122</v>
      </c>
      <c r="O78" s="31">
        <v>1.4596617112460764</v>
      </c>
      <c r="P78" s="31">
        <v>1.4735715217951051</v>
      </c>
      <c r="Q78" s="31">
        <v>2.8373476250062488</v>
      </c>
      <c r="R78" s="31">
        <v>1.764826331046075</v>
      </c>
      <c r="S78" s="31">
        <v>1.247638868253196</v>
      </c>
      <c r="T78" s="31">
        <v>2.13316082970664</v>
      </c>
      <c r="U78" s="32">
        <v>1.2090653042748427</v>
      </c>
    </row>
    <row r="79" spans="1:21" x14ac:dyDescent="0.2">
      <c r="A79" s="2" t="s">
        <v>101</v>
      </c>
      <c r="B79" s="3" t="s">
        <v>299</v>
      </c>
      <c r="C79" s="3" t="s">
        <v>373</v>
      </c>
      <c r="D79" s="24">
        <v>8.9061999999999995E-6</v>
      </c>
      <c r="E79" s="18">
        <v>3.2604000000000002E-5</v>
      </c>
      <c r="F79" s="18">
        <v>1.928E-3</v>
      </c>
      <c r="G79" s="19">
        <v>2.1010000000000001E-2</v>
      </c>
      <c r="H79" s="21"/>
      <c r="I79" s="33">
        <v>1.1744238706912089</v>
      </c>
      <c r="J79" s="31">
        <v>0.67589641827604474</v>
      </c>
      <c r="K79" s="32">
        <v>0.36883449466409612</v>
      </c>
      <c r="L79" s="34"/>
      <c r="M79" s="33">
        <v>0.89437215996121111</v>
      </c>
      <c r="N79" s="31">
        <v>0.73326573554710484</v>
      </c>
      <c r="O79" s="31">
        <v>0.37372296070652256</v>
      </c>
      <c r="P79" s="31">
        <v>1.4233587246734289</v>
      </c>
      <c r="Q79" s="31">
        <v>0.62490146959065795</v>
      </c>
      <c r="R79" s="31">
        <v>0.36448919151527259</v>
      </c>
      <c r="S79" s="31">
        <v>1.5914613495294396</v>
      </c>
      <c r="T79" s="31">
        <v>0.85221692395650528</v>
      </c>
      <c r="U79" s="32">
        <v>0.97529247554446874</v>
      </c>
    </row>
    <row r="80" spans="1:21" x14ac:dyDescent="0.2">
      <c r="A80" s="2" t="s">
        <v>411</v>
      </c>
      <c r="B80" s="3" t="s">
        <v>291</v>
      </c>
      <c r="C80" s="3" t="s">
        <v>381</v>
      </c>
      <c r="D80" s="24">
        <v>6.8049000000000003E-8</v>
      </c>
      <c r="E80" s="18">
        <v>4.7352999999999998E-7</v>
      </c>
      <c r="F80" s="18">
        <v>1.9463E-3</v>
      </c>
      <c r="G80" s="19">
        <v>2.1010000000000001E-2</v>
      </c>
      <c r="H80" s="21"/>
      <c r="I80" s="33">
        <v>0.52288607388930763</v>
      </c>
      <c r="J80" s="31">
        <v>0.58336444814391875</v>
      </c>
      <c r="K80" s="32">
        <v>0.76661212312416926</v>
      </c>
      <c r="L80" s="34"/>
      <c r="M80" s="33">
        <v>0.50662128580351673</v>
      </c>
      <c r="N80" s="31">
        <v>0.60851421522179505</v>
      </c>
      <c r="O80" s="31">
        <v>0.85816548067892273</v>
      </c>
      <c r="P80" s="31">
        <v>0.53734366329889949</v>
      </c>
      <c r="Q80" s="31">
        <v>0.56100909963025081</v>
      </c>
      <c r="R80" s="31">
        <v>0.6852313608532774</v>
      </c>
      <c r="S80" s="31">
        <v>1.0606417028977693</v>
      </c>
      <c r="T80" s="31">
        <v>0.9219326115919424</v>
      </c>
      <c r="U80" s="32">
        <v>0.79848394777096898</v>
      </c>
    </row>
    <row r="81" spans="1:21" x14ac:dyDescent="0.2">
      <c r="A81" s="2" t="s">
        <v>290</v>
      </c>
      <c r="B81" s="3" t="s">
        <v>291</v>
      </c>
      <c r="C81" s="3" t="s">
        <v>292</v>
      </c>
      <c r="D81" s="24">
        <v>2.1204999999999999E-21</v>
      </c>
      <c r="E81" s="18">
        <v>5.9516E-19</v>
      </c>
      <c r="F81" s="18">
        <v>2.2006999999999999E-3</v>
      </c>
      <c r="G81" s="19">
        <v>2.3096999999999999E-2</v>
      </c>
      <c r="H81" s="21"/>
      <c r="I81" s="33">
        <v>0.1956064649567327</v>
      </c>
      <c r="J81" s="31">
        <v>0.65717467106661132</v>
      </c>
      <c r="K81" s="32">
        <v>1.0303867703161185</v>
      </c>
      <c r="L81" s="34"/>
      <c r="M81" s="33">
        <v>0.20515514709909591</v>
      </c>
      <c r="N81" s="31">
        <v>0.64108849877067298</v>
      </c>
      <c r="O81" s="31">
        <v>1.2086286513884188</v>
      </c>
      <c r="P81" s="31">
        <v>0.1871187474968542</v>
      </c>
      <c r="Q81" s="31">
        <v>0.67147349088522312</v>
      </c>
      <c r="R81" s="31">
        <v>0.8719495426962961</v>
      </c>
      <c r="S81" s="31">
        <v>0.91208409899884402</v>
      </c>
      <c r="T81" s="31">
        <v>1.0473959401437014</v>
      </c>
      <c r="U81" s="32">
        <v>0.72143709459033534</v>
      </c>
    </row>
    <row r="82" spans="1:21" x14ac:dyDescent="0.2">
      <c r="A82" s="2" t="s">
        <v>217</v>
      </c>
      <c r="B82" s="3" t="s">
        <v>295</v>
      </c>
      <c r="C82" s="3" t="s">
        <v>561</v>
      </c>
      <c r="D82" s="24">
        <v>4.1234000000000002E-3</v>
      </c>
      <c r="E82" s="18">
        <v>7.9448000000000001E-3</v>
      </c>
      <c r="F82" s="18">
        <v>2.1867000000000002E-3</v>
      </c>
      <c r="G82" s="19">
        <v>2.3096999999999999E-2</v>
      </c>
      <c r="H82" s="21"/>
      <c r="I82" s="33">
        <v>1.4108677337749511</v>
      </c>
      <c r="J82" s="31">
        <v>2.1871829479267504</v>
      </c>
      <c r="K82" s="32">
        <v>1.6324193764554304</v>
      </c>
      <c r="L82" s="34"/>
      <c r="M82" s="33">
        <v>1.1415372579614331</v>
      </c>
      <c r="N82" s="31">
        <v>1.3130549400825342</v>
      </c>
      <c r="O82" s="31">
        <v>1.5273500718478112</v>
      </c>
      <c r="P82" s="31">
        <v>1.6502726011647444</v>
      </c>
      <c r="Q82" s="31">
        <v>2.9641856215660538</v>
      </c>
      <c r="R82" s="31">
        <v>1.7258143138844249</v>
      </c>
      <c r="S82" s="31">
        <v>1.4456581155413317</v>
      </c>
      <c r="T82" s="31">
        <v>2.2574726548606834</v>
      </c>
      <c r="U82" s="32">
        <v>1.1299402446725972</v>
      </c>
    </row>
    <row r="83" spans="1:21" x14ac:dyDescent="0.2">
      <c r="A83" s="2" t="s">
        <v>68</v>
      </c>
      <c r="B83" s="3" t="s">
        <v>322</v>
      </c>
      <c r="C83" s="3" t="s">
        <v>323</v>
      </c>
      <c r="D83" s="24">
        <v>4.3370000000000003E-7</v>
      </c>
      <c r="E83" s="18">
        <v>2.3259999999999998E-6</v>
      </c>
      <c r="F83" s="18">
        <v>2.2219000000000002E-3</v>
      </c>
      <c r="G83" s="19">
        <v>2.3096999999999999E-2</v>
      </c>
      <c r="H83" s="21"/>
      <c r="I83" s="33">
        <v>0.67033309733520208</v>
      </c>
      <c r="J83" s="31">
        <v>0.55252360008421575</v>
      </c>
      <c r="K83" s="32">
        <v>0.63482408399763035</v>
      </c>
      <c r="L83" s="34"/>
      <c r="M83" s="33">
        <v>0.71417495221865868</v>
      </c>
      <c r="N83" s="31">
        <v>0.62374761660132183</v>
      </c>
      <c r="O83" s="31">
        <v>0.76320837689215049</v>
      </c>
      <c r="P83" s="31">
        <v>0.63136255966101829</v>
      </c>
      <c r="Q83" s="31">
        <v>0.48921336318012165</v>
      </c>
      <c r="R83" s="31">
        <v>0.52070471253583461</v>
      </c>
      <c r="S83" s="31">
        <v>0.88404466958638761</v>
      </c>
      <c r="T83" s="31">
        <v>0.78431299801312127</v>
      </c>
      <c r="U83" s="32">
        <v>0.68225759609215575</v>
      </c>
    </row>
    <row r="84" spans="1:21" x14ac:dyDescent="0.2">
      <c r="A84" s="2" t="s">
        <v>75</v>
      </c>
      <c r="B84" s="3" t="s">
        <v>288</v>
      </c>
      <c r="C84" s="3" t="s">
        <v>289</v>
      </c>
      <c r="D84" s="24">
        <v>1.1197000000000001E-6</v>
      </c>
      <c r="E84" s="18">
        <v>5.4496999999999997E-6</v>
      </c>
      <c r="F84" s="18">
        <v>2.3535000000000001E-3</v>
      </c>
      <c r="G84" s="19">
        <v>2.4166E-2</v>
      </c>
      <c r="H84" s="21"/>
      <c r="I84" s="33">
        <v>13.371769932132826</v>
      </c>
      <c r="J84" s="31">
        <v>3.7821719536027358</v>
      </c>
      <c r="K84" s="32">
        <v>0.94151058671721899</v>
      </c>
      <c r="L84" s="34"/>
      <c r="M84" s="33">
        <v>10.276697535281825</v>
      </c>
      <c r="N84" s="31">
        <v>1</v>
      </c>
      <c r="O84" s="31">
        <v>1</v>
      </c>
      <c r="P84" s="31">
        <v>16.122945396000382</v>
      </c>
      <c r="Q84" s="31">
        <v>6.2552136901385014</v>
      </c>
      <c r="R84" s="31">
        <v>0.88951999713252528</v>
      </c>
      <c r="S84" s="31">
        <v>1.5688839085365016</v>
      </c>
      <c r="T84" s="31">
        <v>6.2552136901385014</v>
      </c>
      <c r="U84" s="32">
        <v>0.88951999713252528</v>
      </c>
    </row>
    <row r="85" spans="1:21" x14ac:dyDescent="0.2">
      <c r="A85" s="2" t="s">
        <v>102</v>
      </c>
      <c r="B85" s="3" t="s">
        <v>299</v>
      </c>
      <c r="C85" s="3" t="s">
        <v>300</v>
      </c>
      <c r="D85" s="24">
        <v>9.0628000000000007E-6</v>
      </c>
      <c r="E85" s="18">
        <v>3.3034000000000003E-5</v>
      </c>
      <c r="F85" s="18">
        <v>2.5387000000000001E-3</v>
      </c>
      <c r="G85" s="19">
        <v>2.5753999999999999E-2</v>
      </c>
      <c r="H85" s="21"/>
      <c r="I85" s="33">
        <v>3.025938864629715</v>
      </c>
      <c r="J85" s="31">
        <v>2.2599194271716336</v>
      </c>
      <c r="K85" s="32">
        <v>1.1915286805846801</v>
      </c>
      <c r="L85" s="34"/>
      <c r="M85" s="33">
        <v>2.2129739135472679</v>
      </c>
      <c r="N85" s="31">
        <v>1.1258575414291707</v>
      </c>
      <c r="O85" s="31">
        <v>1.0982467707215864</v>
      </c>
      <c r="P85" s="31">
        <v>3.7485743767030004</v>
      </c>
      <c r="Q85" s="31">
        <v>3.2679744367204888</v>
      </c>
      <c r="R85" s="31">
        <v>1.2744459337963194</v>
      </c>
      <c r="S85" s="31">
        <v>1.693908072641604</v>
      </c>
      <c r="T85" s="31">
        <v>2.9026535920096084</v>
      </c>
      <c r="U85" s="32">
        <v>1.1604367686498764</v>
      </c>
    </row>
    <row r="86" spans="1:21" x14ac:dyDescent="0.2">
      <c r="A86" s="2" t="s">
        <v>399</v>
      </c>
      <c r="B86" s="3" t="s">
        <v>291</v>
      </c>
      <c r="C86" s="3" t="s">
        <v>371</v>
      </c>
      <c r="D86" s="24">
        <v>2.7855E-8</v>
      </c>
      <c r="E86" s="18">
        <v>2.1322E-7</v>
      </c>
      <c r="F86" s="18">
        <v>2.8308000000000001E-3</v>
      </c>
      <c r="G86" s="19">
        <v>2.8375999999999998E-2</v>
      </c>
      <c r="H86" s="21"/>
      <c r="I86" s="33">
        <v>0.44513135804573228</v>
      </c>
      <c r="J86" s="31">
        <v>0.60807238592224078</v>
      </c>
      <c r="K86" s="32">
        <v>0.84068147349006372</v>
      </c>
      <c r="L86" s="34"/>
      <c r="M86" s="33">
        <v>0.39922210731747487</v>
      </c>
      <c r="N86" s="31">
        <v>0.59179109468207469</v>
      </c>
      <c r="O86" s="31">
        <v>0.74341649609530103</v>
      </c>
      <c r="P86" s="31">
        <v>0.48593958091529427</v>
      </c>
      <c r="Q86" s="31">
        <v>0.62254464480238814</v>
      </c>
      <c r="R86" s="31">
        <v>0.92713923117429708</v>
      </c>
      <c r="S86" s="31">
        <v>1.217216111052835</v>
      </c>
      <c r="T86" s="31">
        <v>1.0519669025043965</v>
      </c>
      <c r="U86" s="32">
        <v>1.2471329813690926</v>
      </c>
    </row>
    <row r="87" spans="1:21" x14ac:dyDescent="0.2">
      <c r="A87" s="2" t="s">
        <v>104</v>
      </c>
      <c r="B87" s="3" t="s">
        <v>299</v>
      </c>
      <c r="C87" s="3" t="s">
        <v>378</v>
      </c>
      <c r="D87" s="24">
        <v>1.0657E-5</v>
      </c>
      <c r="E87" s="18">
        <v>3.8183999999999999E-5</v>
      </c>
      <c r="F87" s="18">
        <v>3.0133E-3</v>
      </c>
      <c r="G87" s="19">
        <v>2.9850000000000002E-2</v>
      </c>
      <c r="H87" s="21"/>
      <c r="I87" s="33">
        <v>2.6368033478285882</v>
      </c>
      <c r="J87" s="31">
        <v>2.2446430955185463</v>
      </c>
      <c r="K87" s="32">
        <v>3.0993746227296533</v>
      </c>
      <c r="L87" s="34"/>
      <c r="M87" s="33">
        <v>1.5214759946284802</v>
      </c>
      <c r="N87" s="31">
        <v>2.0673114481011585</v>
      </c>
      <c r="O87" s="31">
        <v>2.9578445790559105</v>
      </c>
      <c r="P87" s="31">
        <v>3.6282054395620182</v>
      </c>
      <c r="Q87" s="31">
        <v>2.4022712265562252</v>
      </c>
      <c r="R87" s="31">
        <v>3.2251791059952022</v>
      </c>
      <c r="S87" s="31">
        <v>2.3846616393365885</v>
      </c>
      <c r="T87" s="31">
        <v>1.1620267612617003</v>
      </c>
      <c r="U87" s="32">
        <v>1.0903815328338244</v>
      </c>
    </row>
    <row r="88" spans="1:21" x14ac:dyDescent="0.2">
      <c r="A88" s="2" t="s">
        <v>287</v>
      </c>
      <c r="B88" s="3" t="s">
        <v>295</v>
      </c>
      <c r="C88" s="3" t="s">
        <v>376</v>
      </c>
      <c r="D88" s="24">
        <v>4.0261999999999999E-2</v>
      </c>
      <c r="E88" s="18">
        <v>5.9579E-2</v>
      </c>
      <c r="F88" s="18">
        <v>3.0923000000000001E-3</v>
      </c>
      <c r="G88" s="19">
        <v>3.0276000000000001E-2</v>
      </c>
      <c r="H88" s="21"/>
      <c r="I88" s="33">
        <v>1.4206340871688126</v>
      </c>
      <c r="J88" s="31">
        <v>2.2950988659235501</v>
      </c>
      <c r="K88" s="32">
        <v>1.6938511835834362</v>
      </c>
      <c r="L88" s="34"/>
      <c r="M88" s="33">
        <v>1.2504217635775732</v>
      </c>
      <c r="N88" s="31">
        <v>1.2228934740391497</v>
      </c>
      <c r="O88" s="31">
        <v>1.4906510066201157</v>
      </c>
      <c r="P88" s="31">
        <v>1.5719339303610256</v>
      </c>
      <c r="Q88" s="31">
        <v>3.2481703253763499</v>
      </c>
      <c r="R88" s="31">
        <v>1.8744735631063882</v>
      </c>
      <c r="S88" s="31">
        <v>1.2571229773413222</v>
      </c>
      <c r="T88" s="31">
        <v>2.6561351371414408</v>
      </c>
      <c r="U88" s="32">
        <v>1.2574865309060819</v>
      </c>
    </row>
    <row r="89" spans="1:21" x14ac:dyDescent="0.2">
      <c r="A89" s="2" t="s">
        <v>61</v>
      </c>
      <c r="B89" s="3" t="s">
        <v>291</v>
      </c>
      <c r="C89" s="3" t="s">
        <v>394</v>
      </c>
      <c r="D89" s="24">
        <v>1.5655000000000001E-7</v>
      </c>
      <c r="E89" s="18">
        <v>9.3486999999999995E-7</v>
      </c>
      <c r="F89" s="18">
        <v>3.4550000000000002E-3</v>
      </c>
      <c r="G89" s="19">
        <v>3.3438000000000002E-2</v>
      </c>
      <c r="H89" s="21"/>
      <c r="I89" s="33">
        <v>8.4877572536396842E-2</v>
      </c>
      <c r="J89" s="31">
        <v>1.9447242693914135</v>
      </c>
      <c r="K89" s="32">
        <v>3.4325875393967151</v>
      </c>
      <c r="L89" s="34"/>
      <c r="M89" s="33">
        <v>7.6445399685073773E-2</v>
      </c>
      <c r="N89" s="31">
        <v>3.0466681510746096</v>
      </c>
      <c r="O89" s="31">
        <v>6.1362331826204537</v>
      </c>
      <c r="P89" s="31">
        <v>9.2372837293128451E-2</v>
      </c>
      <c r="Q89" s="31">
        <v>0.9652185967841288</v>
      </c>
      <c r="R89" s="31">
        <v>1.0293469676422793</v>
      </c>
      <c r="S89" s="31">
        <v>1.2083505047219285</v>
      </c>
      <c r="T89" s="31">
        <v>0.3168112012605247</v>
      </c>
      <c r="U89" s="32">
        <v>0.16774899796143353</v>
      </c>
    </row>
    <row r="90" spans="1:21" x14ac:dyDescent="0.2">
      <c r="A90" s="2" t="s">
        <v>17</v>
      </c>
      <c r="B90" s="3" t="s">
        <v>322</v>
      </c>
      <c r="C90" s="3" t="s">
        <v>344</v>
      </c>
      <c r="D90" s="24">
        <v>5.9205000000000001E-12</v>
      </c>
      <c r="E90" s="18">
        <v>1.0386E-10</v>
      </c>
      <c r="F90" s="18">
        <v>3.9310999999999999E-3</v>
      </c>
      <c r="G90" s="19">
        <v>3.7614000000000002E-2</v>
      </c>
      <c r="H90" s="21"/>
      <c r="I90" s="33">
        <v>4.403985402035004</v>
      </c>
      <c r="J90" s="31">
        <v>16.696012317564097</v>
      </c>
      <c r="K90" s="32">
        <v>14.563990150679864</v>
      </c>
      <c r="L90" s="34"/>
      <c r="M90" s="33">
        <v>6.4780502435842147</v>
      </c>
      <c r="N90" s="31">
        <v>18.0236622415709</v>
      </c>
      <c r="O90" s="31">
        <v>19.190527117436694</v>
      </c>
      <c r="P90" s="31">
        <v>2.5603722095468169</v>
      </c>
      <c r="Q90" s="31">
        <v>15.515879051780274</v>
      </c>
      <c r="R90" s="31">
        <v>10.451512846896016</v>
      </c>
      <c r="S90" s="31">
        <v>0.39523809067127563</v>
      </c>
      <c r="T90" s="31">
        <v>0.860861618677778</v>
      </c>
      <c r="U90" s="32">
        <v>0.54461833085343825</v>
      </c>
    </row>
    <row r="91" spans="1:21" x14ac:dyDescent="0.2">
      <c r="A91" s="2" t="s">
        <v>431</v>
      </c>
      <c r="B91" s="3" t="s">
        <v>291</v>
      </c>
      <c r="C91" s="3" t="s">
        <v>308</v>
      </c>
      <c r="D91" s="24">
        <v>2.4834000000000001E-7</v>
      </c>
      <c r="E91" s="18">
        <v>1.4128000000000001E-6</v>
      </c>
      <c r="F91" s="18">
        <v>3.9791999999999996E-3</v>
      </c>
      <c r="G91" s="19">
        <v>3.7645999999999999E-2</v>
      </c>
      <c r="H91" s="21"/>
      <c r="I91" s="33">
        <v>5.0415400436062621</v>
      </c>
      <c r="J91" s="31">
        <v>4.5229895621150558</v>
      </c>
      <c r="K91" s="32">
        <v>3.2460139401025483</v>
      </c>
      <c r="L91" s="34"/>
      <c r="M91" s="33">
        <v>5.7643042801565159</v>
      </c>
      <c r="N91" s="31">
        <v>4.9025648287579493</v>
      </c>
      <c r="O91" s="31">
        <v>3.7402578351694027</v>
      </c>
      <c r="P91" s="31">
        <v>4.3990829444504804</v>
      </c>
      <c r="Q91" s="31">
        <v>4.1855893250991505</v>
      </c>
      <c r="R91" s="31">
        <v>2.8066860333764558</v>
      </c>
      <c r="S91" s="31">
        <v>0.76315939108110964</v>
      </c>
      <c r="T91" s="31">
        <v>0.85375501830121792</v>
      </c>
      <c r="U91" s="32">
        <v>0.75039907863713795</v>
      </c>
    </row>
    <row r="92" spans="1:21" x14ac:dyDescent="0.2">
      <c r="A92" s="2" t="s">
        <v>700</v>
      </c>
      <c r="B92" s="3" t="s">
        <v>299</v>
      </c>
      <c r="C92" s="3" t="s">
        <v>337</v>
      </c>
      <c r="D92" s="24">
        <v>0.10263</v>
      </c>
      <c r="E92" s="18">
        <v>0.13791999999999999</v>
      </c>
      <c r="F92" s="18">
        <v>4.0645000000000004E-3</v>
      </c>
      <c r="G92" s="19">
        <v>3.8012999999999998E-2</v>
      </c>
      <c r="H92" s="21"/>
      <c r="I92" s="33">
        <v>0.98968559444827431</v>
      </c>
      <c r="J92" s="31">
        <v>0.91964721612891009</v>
      </c>
      <c r="K92" s="32">
        <v>1.1284693122472667</v>
      </c>
      <c r="L92" s="34"/>
      <c r="M92" s="33">
        <v>1.1070295548553912</v>
      </c>
      <c r="N92" s="31">
        <v>0.95888766143495152</v>
      </c>
      <c r="O92" s="31">
        <v>1.1925582543655007</v>
      </c>
      <c r="P92" s="31">
        <v>0.8853798518641709</v>
      </c>
      <c r="Q92" s="31">
        <v>0.88476682030131748</v>
      </c>
      <c r="R92" s="31">
        <v>1.0715013636977251</v>
      </c>
      <c r="S92" s="31">
        <v>0.79977977821904322</v>
      </c>
      <c r="T92" s="31">
        <v>0.92270122547753508</v>
      </c>
      <c r="U92" s="32">
        <v>0.89848974653889446</v>
      </c>
    </row>
    <row r="93" spans="1:21" x14ac:dyDescent="0.2">
      <c r="A93" s="2" t="s">
        <v>701</v>
      </c>
      <c r="B93" s="3" t="s">
        <v>291</v>
      </c>
      <c r="C93" s="3" t="s">
        <v>388</v>
      </c>
      <c r="D93" s="24">
        <v>0.13406000000000001</v>
      </c>
      <c r="E93" s="18">
        <v>0.17474000000000001</v>
      </c>
      <c r="F93" s="18">
        <v>4.1082999999999996E-3</v>
      </c>
      <c r="G93" s="19">
        <v>3.8012999999999998E-2</v>
      </c>
      <c r="H93" s="21"/>
      <c r="I93" s="33">
        <v>2.21495668349568</v>
      </c>
      <c r="J93" s="31">
        <v>1.7568717524085944</v>
      </c>
      <c r="K93" s="32">
        <v>1.8284184742702232</v>
      </c>
      <c r="L93" s="34"/>
      <c r="M93" s="33">
        <v>2.6549896901522776</v>
      </c>
      <c r="N93" s="31">
        <v>1.6251417492930411</v>
      </c>
      <c r="O93" s="31">
        <v>1.9569937146757432</v>
      </c>
      <c r="P93" s="31">
        <v>1.8238162331342598</v>
      </c>
      <c r="Q93" s="31">
        <v>1.8739650885113082</v>
      </c>
      <c r="R93" s="31">
        <v>1.7141293716875383</v>
      </c>
      <c r="S93" s="31">
        <v>0.68693910183495077</v>
      </c>
      <c r="T93" s="31">
        <v>1.1531086991805537</v>
      </c>
      <c r="U93" s="32">
        <v>0.87589927286585822</v>
      </c>
    </row>
    <row r="94" spans="1:21" x14ac:dyDescent="0.2">
      <c r="A94" s="2" t="s">
        <v>338</v>
      </c>
      <c r="B94" s="3" t="s">
        <v>291</v>
      </c>
      <c r="C94" s="3" t="s">
        <v>339</v>
      </c>
      <c r="D94" s="24">
        <v>2.8863999999999999E-12</v>
      </c>
      <c r="E94" s="18">
        <v>5.5234999999999997E-11</v>
      </c>
      <c r="F94" s="18">
        <v>4.2766999999999996E-3</v>
      </c>
      <c r="G94" s="19">
        <v>3.9141000000000002E-2</v>
      </c>
      <c r="H94" s="21"/>
      <c r="I94" s="33">
        <v>0.41077020308976575</v>
      </c>
      <c r="J94" s="31">
        <v>0.68469727513885281</v>
      </c>
      <c r="K94" s="32">
        <v>1.0962410387525252</v>
      </c>
      <c r="L94" s="34"/>
      <c r="M94" s="33">
        <v>0.43145352396116382</v>
      </c>
      <c r="N94" s="31">
        <v>0.76692930895946665</v>
      </c>
      <c r="O94" s="31">
        <v>1.1506837925829791</v>
      </c>
      <c r="P94" s="31">
        <v>0.39238502898185629</v>
      </c>
      <c r="Q94" s="31">
        <v>0.61160213396497354</v>
      </c>
      <c r="R94" s="31">
        <v>1.0478474797921218</v>
      </c>
      <c r="S94" s="31">
        <v>0.9094491230002697</v>
      </c>
      <c r="T94" s="31">
        <v>0.79746871950267006</v>
      </c>
      <c r="U94" s="32">
        <v>0.9106302587611691</v>
      </c>
    </row>
    <row r="95" spans="1:21" x14ac:dyDescent="0.2">
      <c r="A95" s="2" t="s">
        <v>128</v>
      </c>
      <c r="B95" s="3" t="s">
        <v>407</v>
      </c>
      <c r="C95" s="3" t="s">
        <v>510</v>
      </c>
      <c r="D95" s="24">
        <v>5.0667000000000001E-5</v>
      </c>
      <c r="E95" s="18">
        <v>1.5512999999999999E-4</v>
      </c>
      <c r="F95" s="18">
        <v>4.411E-3</v>
      </c>
      <c r="G95" s="19">
        <v>3.9935999999999999E-2</v>
      </c>
      <c r="H95" s="21"/>
      <c r="I95" s="33">
        <v>1.2855909284942786</v>
      </c>
      <c r="J95" s="31">
        <v>0.88397066049390549</v>
      </c>
      <c r="K95" s="32">
        <v>1.060636724944741</v>
      </c>
      <c r="L95" s="34"/>
      <c r="M95" s="33">
        <v>1.281673821994094</v>
      </c>
      <c r="N95" s="31">
        <v>0.6843700611238881</v>
      </c>
      <c r="O95" s="31">
        <v>1.0919092513515769</v>
      </c>
      <c r="P95" s="31">
        <v>1.289072800938887</v>
      </c>
      <c r="Q95" s="31">
        <v>1.0613934154894764</v>
      </c>
      <c r="R95" s="31">
        <v>1.0328389236942201</v>
      </c>
      <c r="S95" s="31">
        <v>1.005772903228437</v>
      </c>
      <c r="T95" s="31">
        <v>1.5509056806874806</v>
      </c>
      <c r="U95" s="32">
        <v>0.94590179762261484</v>
      </c>
    </row>
    <row r="96" spans="1:21" x14ac:dyDescent="0.2">
      <c r="A96" s="2" t="s">
        <v>205</v>
      </c>
      <c r="B96" s="3" t="s">
        <v>299</v>
      </c>
      <c r="C96" s="3" t="s">
        <v>378</v>
      </c>
      <c r="D96" s="24">
        <v>2.6051E-3</v>
      </c>
      <c r="E96" s="18">
        <v>5.3112000000000003E-3</v>
      </c>
      <c r="F96" s="18">
        <v>4.6036999999999996E-3</v>
      </c>
      <c r="G96" s="19">
        <v>4.0844999999999999E-2</v>
      </c>
      <c r="H96" s="21"/>
      <c r="I96" s="33">
        <v>0.52565727858544431</v>
      </c>
      <c r="J96" s="31">
        <v>0.49836701571916797</v>
      </c>
      <c r="K96" s="32">
        <v>1.4534360382876548</v>
      </c>
      <c r="L96" s="34"/>
      <c r="M96" s="33">
        <v>0.50747870133540529</v>
      </c>
      <c r="N96" s="31">
        <v>0.4749448568836685</v>
      </c>
      <c r="O96" s="31">
        <v>2.466824770227912</v>
      </c>
      <c r="P96" s="31">
        <v>0.54181601391881251</v>
      </c>
      <c r="Q96" s="31">
        <v>0.51918671246183434</v>
      </c>
      <c r="R96" s="31">
        <v>0.55264605434075986</v>
      </c>
      <c r="S96" s="31">
        <v>1.0676625688783594</v>
      </c>
      <c r="T96" s="31">
        <v>1.0931515626223578</v>
      </c>
      <c r="U96" s="32">
        <v>0.22403133818447121</v>
      </c>
    </row>
    <row r="97" spans="1:21" x14ac:dyDescent="0.2">
      <c r="A97" s="2" t="s">
        <v>190</v>
      </c>
      <c r="B97" s="3" t="s">
        <v>299</v>
      </c>
      <c r="C97" s="3" t="s">
        <v>337</v>
      </c>
      <c r="D97" s="24">
        <v>1.3634999999999999E-3</v>
      </c>
      <c r="E97" s="18">
        <v>2.9437999999999999E-3</v>
      </c>
      <c r="F97" s="18">
        <v>4.6569000000000003E-3</v>
      </c>
      <c r="G97" s="19">
        <v>4.0844999999999999E-2</v>
      </c>
      <c r="H97" s="21"/>
      <c r="I97" s="33">
        <v>1.8737603267439398</v>
      </c>
      <c r="J97" s="31">
        <v>1.3856938347719234</v>
      </c>
      <c r="K97" s="32">
        <v>1.4638032149082159</v>
      </c>
      <c r="L97" s="34"/>
      <c r="M97" s="33">
        <v>1.7798311649772631</v>
      </c>
      <c r="N97" s="31">
        <v>1.1560055959961193</v>
      </c>
      <c r="O97" s="31">
        <v>1.4883225118091821</v>
      </c>
      <c r="P97" s="31">
        <v>1.9572529149809859</v>
      </c>
      <c r="Q97" s="31">
        <v>1.5898611581281938</v>
      </c>
      <c r="R97" s="31">
        <v>1.4420082843295789</v>
      </c>
      <c r="S97" s="31">
        <v>1.0996845956487054</v>
      </c>
      <c r="T97" s="31">
        <v>1.3753057629087213</v>
      </c>
      <c r="U97" s="32">
        <v>0.96888159178395805</v>
      </c>
    </row>
    <row r="98" spans="1:21" x14ac:dyDescent="0.2">
      <c r="A98" s="2" t="s">
        <v>235</v>
      </c>
      <c r="B98" s="3" t="s">
        <v>407</v>
      </c>
      <c r="C98" s="3" t="s">
        <v>408</v>
      </c>
      <c r="D98" s="24">
        <v>5.6467000000000002E-3</v>
      </c>
      <c r="E98" s="18">
        <v>1.0269E-2</v>
      </c>
      <c r="F98" s="18">
        <v>4.6549E-3</v>
      </c>
      <c r="G98" s="19">
        <v>4.0844999999999999E-2</v>
      </c>
      <c r="H98" s="21"/>
      <c r="I98" s="33">
        <v>2.0855700874795779</v>
      </c>
      <c r="J98" s="31">
        <v>2.3373517507853752</v>
      </c>
      <c r="K98" s="32">
        <v>2.6200644156647308</v>
      </c>
      <c r="L98" s="34"/>
      <c r="M98" s="33">
        <v>1.9806988875019385</v>
      </c>
      <c r="N98" s="31">
        <v>1.6296654783425881</v>
      </c>
      <c r="O98" s="31">
        <v>1.7276662632423321</v>
      </c>
      <c r="P98" s="31">
        <v>2.1787889319041471</v>
      </c>
      <c r="Q98" s="31">
        <v>2.9664062151789627</v>
      </c>
      <c r="R98" s="31">
        <v>3.4133072178179726</v>
      </c>
      <c r="S98" s="31">
        <v>1.1000101760303609</v>
      </c>
      <c r="T98" s="31">
        <v>1.820254680853812</v>
      </c>
      <c r="U98" s="32">
        <v>1.9756751002431325</v>
      </c>
    </row>
    <row r="99" spans="1:21" x14ac:dyDescent="0.2">
      <c r="A99" s="2" t="s">
        <v>655</v>
      </c>
      <c r="B99" s="3" t="s">
        <v>317</v>
      </c>
      <c r="C99" s="3" t="s">
        <v>505</v>
      </c>
      <c r="D99" s="24">
        <v>4.1002999999999998E-2</v>
      </c>
      <c r="E99" s="18">
        <v>6.0463999999999997E-2</v>
      </c>
      <c r="F99" s="18">
        <v>4.8219999999999999E-3</v>
      </c>
      <c r="G99" s="19">
        <v>4.1856999999999998E-2</v>
      </c>
      <c r="H99" s="21"/>
      <c r="I99" s="33">
        <v>0.91314259033963052</v>
      </c>
      <c r="J99" s="31">
        <v>0.70095528055826406</v>
      </c>
      <c r="K99" s="32">
        <v>0.77920903292723809</v>
      </c>
      <c r="L99" s="34"/>
      <c r="M99" s="33">
        <v>0.88975297214521376</v>
      </c>
      <c r="N99" s="31">
        <v>0.78436636552526096</v>
      </c>
      <c r="O99" s="31">
        <v>0.79547880517203806</v>
      </c>
      <c r="P99" s="31">
        <v>0.93393336206800071</v>
      </c>
      <c r="Q99" s="31">
        <v>0.62681209392093351</v>
      </c>
      <c r="R99" s="31">
        <v>0.76474701315408256</v>
      </c>
      <c r="S99" s="31">
        <v>1.0496546696733893</v>
      </c>
      <c r="T99" s="31">
        <v>0.7991317851845684</v>
      </c>
      <c r="U99" s="32">
        <v>0.96136692540625368</v>
      </c>
    </row>
    <row r="100" spans="1:21" x14ac:dyDescent="0.2">
      <c r="A100" s="2" t="s">
        <v>522</v>
      </c>
      <c r="B100" s="3" t="s">
        <v>291</v>
      </c>
      <c r="C100" s="3" t="s">
        <v>308</v>
      </c>
      <c r="D100" s="24">
        <v>9.3530999999999996E-5</v>
      </c>
      <c r="E100" s="18">
        <v>2.697E-4</v>
      </c>
      <c r="F100" s="18">
        <v>5.0582999999999999E-3</v>
      </c>
      <c r="G100" s="19">
        <v>4.3020999999999997E-2</v>
      </c>
      <c r="H100" s="21"/>
      <c r="I100" s="33">
        <v>3.9878393225237496</v>
      </c>
      <c r="J100" s="31">
        <v>4.398786345307105</v>
      </c>
      <c r="K100" s="32">
        <v>3.3271565302090602</v>
      </c>
      <c r="L100" s="34"/>
      <c r="M100" s="33">
        <v>5.100591248488298</v>
      </c>
      <c r="N100" s="31">
        <v>5.3735896175356395</v>
      </c>
      <c r="O100" s="31">
        <v>3.9397273996213888</v>
      </c>
      <c r="P100" s="31">
        <v>2.9987264994441496</v>
      </c>
      <c r="Q100" s="31">
        <v>3.53229454777063</v>
      </c>
      <c r="R100" s="31">
        <v>2.7826490907314336</v>
      </c>
      <c r="S100" s="31">
        <v>0.58791743022593812</v>
      </c>
      <c r="T100" s="31">
        <v>0.65734356346150635</v>
      </c>
      <c r="U100" s="32">
        <v>0.70630498216674797</v>
      </c>
    </row>
    <row r="101" spans="1:21" x14ac:dyDescent="0.2">
      <c r="A101" s="2" t="s">
        <v>173</v>
      </c>
      <c r="B101" s="3" t="s">
        <v>288</v>
      </c>
      <c r="C101" s="3" t="s">
        <v>365</v>
      </c>
      <c r="D101" s="24">
        <v>5.4976999999999999E-4</v>
      </c>
      <c r="E101" s="18">
        <v>1.304E-3</v>
      </c>
      <c r="F101" s="18">
        <v>5.0381000000000002E-3</v>
      </c>
      <c r="G101" s="19">
        <v>4.3020999999999997E-2</v>
      </c>
      <c r="H101" s="21"/>
      <c r="I101" s="33">
        <v>0.4745807661814086</v>
      </c>
      <c r="J101" s="31">
        <v>1.3993764959224171</v>
      </c>
      <c r="K101" s="32">
        <v>3.0959917046370404</v>
      </c>
      <c r="L101" s="34"/>
      <c r="M101" s="33">
        <v>0.53867888140921927</v>
      </c>
      <c r="N101" s="31">
        <v>1.3529317941252288</v>
      </c>
      <c r="O101" s="31">
        <v>3.3759797769286717</v>
      </c>
      <c r="P101" s="31">
        <v>0.41760466375668792</v>
      </c>
      <c r="Q101" s="31">
        <v>1.4406606752976956</v>
      </c>
      <c r="R101" s="31">
        <v>2.8471134181555908</v>
      </c>
      <c r="S101" s="31">
        <v>0.7752386034964035</v>
      </c>
      <c r="T101" s="31">
        <v>1.0648435357594579</v>
      </c>
      <c r="U101" s="32">
        <v>0.84334433446925983</v>
      </c>
    </row>
    <row r="102" spans="1:21" x14ac:dyDescent="0.2">
      <c r="A102" s="2" t="s">
        <v>586</v>
      </c>
      <c r="B102" s="3" t="s">
        <v>299</v>
      </c>
      <c r="C102" s="3" t="s">
        <v>345</v>
      </c>
      <c r="D102" s="24">
        <v>2.2038000000000001E-3</v>
      </c>
      <c r="E102" s="18">
        <v>4.5817999999999996E-3</v>
      </c>
      <c r="F102" s="18">
        <v>5.3978000000000003E-3</v>
      </c>
      <c r="G102" s="19">
        <v>4.5449000000000003E-2</v>
      </c>
      <c r="H102" s="21"/>
      <c r="I102" s="33">
        <v>2.0608949497199149</v>
      </c>
      <c r="J102" s="31">
        <v>2.6802594471959149</v>
      </c>
      <c r="K102" s="32">
        <v>1.7201915831635928</v>
      </c>
      <c r="L102" s="34"/>
      <c r="M102" s="33">
        <v>1.4303669363404492</v>
      </c>
      <c r="N102" s="31">
        <v>1.3698225116665979</v>
      </c>
      <c r="O102" s="31">
        <v>1.4193455009308753</v>
      </c>
      <c r="P102" s="31">
        <v>2.6213642949461073</v>
      </c>
      <c r="Q102" s="31">
        <v>3.8450922787775301</v>
      </c>
      <c r="R102" s="31">
        <v>1.9876103229260085</v>
      </c>
      <c r="S102" s="31">
        <v>1.8326516282967147</v>
      </c>
      <c r="T102" s="31">
        <v>2.807000356636999</v>
      </c>
      <c r="U102" s="32">
        <v>1.4003710313115711</v>
      </c>
    </row>
    <row r="103" spans="1:21" x14ac:dyDescent="0.2">
      <c r="A103" s="2" t="s">
        <v>598</v>
      </c>
      <c r="B103" s="3" t="s">
        <v>299</v>
      </c>
      <c r="C103" s="3" t="s">
        <v>337</v>
      </c>
      <c r="D103" s="24">
        <v>3.8381000000000001E-3</v>
      </c>
      <c r="E103" s="18">
        <v>7.4808000000000001E-3</v>
      </c>
      <c r="F103" s="18">
        <v>5.5643000000000003E-3</v>
      </c>
      <c r="G103" s="19">
        <v>4.6386999999999998E-2</v>
      </c>
      <c r="H103" s="21"/>
      <c r="I103" s="33">
        <v>1.6252890713796788</v>
      </c>
      <c r="J103" s="31">
        <v>1.4876443776352601</v>
      </c>
      <c r="K103" s="32">
        <v>1.2066230446924862</v>
      </c>
      <c r="L103" s="34"/>
      <c r="M103" s="33">
        <v>1.3371225013883279</v>
      </c>
      <c r="N103" s="31">
        <v>1.05242534998425</v>
      </c>
      <c r="O103" s="31">
        <v>1.1155619319433192</v>
      </c>
      <c r="P103" s="31">
        <v>1.8814371335942128</v>
      </c>
      <c r="Q103" s="31">
        <v>1.8745057355472698</v>
      </c>
      <c r="R103" s="31">
        <v>1.2875662560250789</v>
      </c>
      <c r="S103" s="31">
        <v>1.407079105796758</v>
      </c>
      <c r="T103" s="31">
        <v>1.7811294032164111</v>
      </c>
      <c r="U103" s="32">
        <v>1.1541862617901693</v>
      </c>
    </row>
    <row r="104" spans="1:21" x14ac:dyDescent="0.2">
      <c r="A104" s="2" t="s">
        <v>702</v>
      </c>
      <c r="B104" s="3" t="s">
        <v>304</v>
      </c>
      <c r="C104" s="3" t="s">
        <v>642</v>
      </c>
      <c r="D104" s="24">
        <v>5.1864E-2</v>
      </c>
      <c r="E104" s="18">
        <v>7.4648999999999993E-2</v>
      </c>
      <c r="F104" s="18">
        <v>5.7311000000000003E-3</v>
      </c>
      <c r="G104" s="19">
        <v>4.7308999999999997E-2</v>
      </c>
      <c r="H104" s="21"/>
      <c r="I104" s="33">
        <v>1.1166604097572201</v>
      </c>
      <c r="J104" s="31">
        <v>1.1435974141362224</v>
      </c>
      <c r="K104" s="32">
        <v>1.2570484277823388</v>
      </c>
      <c r="L104" s="34"/>
      <c r="M104" s="33">
        <v>1.0665536933343263</v>
      </c>
      <c r="N104" s="31">
        <v>0.99016078757343418</v>
      </c>
      <c r="O104" s="31">
        <v>1.1785115159645194</v>
      </c>
      <c r="P104" s="31">
        <v>1.1611997132442362</v>
      </c>
      <c r="Q104" s="31">
        <v>1.2799855266364781</v>
      </c>
      <c r="R104" s="31">
        <v>1.3268590160648448</v>
      </c>
      <c r="S104" s="31">
        <v>1.0887400423451929</v>
      </c>
      <c r="T104" s="31">
        <v>1.2927047230110085</v>
      </c>
      <c r="U104" s="32">
        <v>1.1258770050956308</v>
      </c>
    </row>
    <row r="105" spans="1:21" x14ac:dyDescent="0.2">
      <c r="A105" s="2" t="s">
        <v>40</v>
      </c>
      <c r="B105" s="3" t="s">
        <v>299</v>
      </c>
      <c r="C105" s="3" t="s">
        <v>375</v>
      </c>
      <c r="D105" s="24">
        <v>2.8168E-9</v>
      </c>
      <c r="E105" s="18">
        <v>2.6648999999999999E-8</v>
      </c>
      <c r="F105" s="18">
        <v>5.9002000000000004E-3</v>
      </c>
      <c r="G105" s="19">
        <v>4.7768999999999999E-2</v>
      </c>
      <c r="H105" s="21"/>
      <c r="I105" s="33">
        <v>0.7150358179044729</v>
      </c>
      <c r="J105" s="31">
        <v>1.2120301277886574</v>
      </c>
      <c r="K105" s="32">
        <v>1.3268925454287313</v>
      </c>
      <c r="L105" s="34"/>
      <c r="M105" s="33">
        <v>0.74034910379273089</v>
      </c>
      <c r="N105" s="31">
        <v>1.2925802841047473</v>
      </c>
      <c r="O105" s="31">
        <v>1.505875894948022</v>
      </c>
      <c r="P105" s="31">
        <v>0.69253511933713219</v>
      </c>
      <c r="Q105" s="31">
        <v>1.1404299888410219</v>
      </c>
      <c r="R105" s="31">
        <v>1.1677962347449169</v>
      </c>
      <c r="S105" s="31">
        <v>0.93541697530171553</v>
      </c>
      <c r="T105" s="31">
        <v>0.88228948164012411</v>
      </c>
      <c r="U105" s="32">
        <v>0.77549301284567373</v>
      </c>
    </row>
    <row r="106" spans="1:21" ht="17" thickBot="1" x14ac:dyDescent="0.25">
      <c r="A106" s="4" t="s">
        <v>703</v>
      </c>
      <c r="B106" s="5" t="s">
        <v>291</v>
      </c>
      <c r="C106" s="5" t="s">
        <v>492</v>
      </c>
      <c r="D106" s="47">
        <v>0.28425</v>
      </c>
      <c r="E106" s="48">
        <v>0.33334000000000003</v>
      </c>
      <c r="F106" s="48">
        <v>5.8738000000000002E-3</v>
      </c>
      <c r="G106" s="49">
        <v>4.7768999999999999E-2</v>
      </c>
      <c r="H106" s="22"/>
      <c r="I106" s="37">
        <v>0.65716549538121838</v>
      </c>
      <c r="J106" s="35">
        <v>0.930777270309463</v>
      </c>
      <c r="K106" s="36">
        <v>0.8987475963985958</v>
      </c>
      <c r="L106" s="38"/>
      <c r="M106" s="37">
        <v>0.6656219938686323</v>
      </c>
      <c r="N106" s="35">
        <v>0.9274244624660154</v>
      </c>
      <c r="O106" s="35">
        <v>0.83821383756725476</v>
      </c>
      <c r="P106" s="35">
        <v>0.64964860783685052</v>
      </c>
      <c r="Q106" s="35">
        <v>0.93375754394808319</v>
      </c>
      <c r="R106" s="35">
        <v>0.95255538202645462</v>
      </c>
      <c r="S106" s="35">
        <v>0.9760023163613577</v>
      </c>
      <c r="T106" s="35">
        <v>1.0068286763379393</v>
      </c>
      <c r="U106" s="36">
        <v>1.1364109482981728</v>
      </c>
    </row>
  </sheetData>
  <autoFilter ref="A2:U106" xr:uid="{00000000-0009-0000-0000-000001000000}"/>
  <conditionalFormatting sqref="I3">
    <cfRule type="cellIs" dxfId="6" priority="6" operator="lessThan">
      <formula>1</formula>
    </cfRule>
    <cfRule type="cellIs" dxfId="5" priority="7" operator="greaterThan">
      <formula>1</formula>
    </cfRule>
  </conditionalFormatting>
  <conditionalFormatting sqref="I3:K106 M3:R106">
    <cfRule type="cellIs" dxfId="4" priority="4" operator="lessThan">
      <formula>1</formula>
    </cfRule>
    <cfRule type="cellIs" dxfId="3" priority="5" operator="greaterThan">
      <formula>1</formula>
    </cfRule>
  </conditionalFormatting>
  <conditionalFormatting sqref="S3:U106">
    <cfRule type="cellIs" dxfId="2" priority="2" operator="lessThan">
      <formula>1</formula>
    </cfRule>
    <cfRule type="cellIs" dxfId="1" priority="3" operator="greaterThan">
      <formula>1</formula>
    </cfRule>
  </conditionalFormatting>
  <conditionalFormatting sqref="S2:U2">
    <cfRule type="cellIs" dxfId="0" priority="1" operator="lessThan">
      <formula>1</formula>
    </cfRule>
  </conditionalFormatting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5"/>
  <sheetViews>
    <sheetView workbookViewId="0">
      <selection activeCell="D55" sqref="D55"/>
    </sheetView>
  </sheetViews>
  <sheetFormatPr baseColWidth="10" defaultRowHeight="16" x14ac:dyDescent="0.2"/>
  <cols>
    <col min="1" max="1" width="54.5" bestFit="1" customWidth="1"/>
    <col min="2" max="2" width="20.1640625" bestFit="1" customWidth="1"/>
    <col min="3" max="3" width="37.33203125" bestFit="1" customWidth="1"/>
    <col min="5" max="5" width="18.6640625" style="26" bestFit="1" customWidth="1"/>
  </cols>
  <sheetData>
    <row r="1" spans="1:5" ht="17" thickBot="1" x14ac:dyDescent="0.25">
      <c r="A1" s="1" t="s">
        <v>712</v>
      </c>
    </row>
    <row r="2" spans="1:5" ht="17" thickBot="1" x14ac:dyDescent="0.25">
      <c r="A2" s="6" t="s">
        <v>834</v>
      </c>
      <c r="B2" s="7" t="s">
        <v>835</v>
      </c>
      <c r="C2" s="7" t="s">
        <v>836</v>
      </c>
      <c r="D2" s="7" t="s">
        <v>837</v>
      </c>
      <c r="E2" s="51" t="s">
        <v>826</v>
      </c>
    </row>
    <row r="3" spans="1:5" x14ac:dyDescent="0.2">
      <c r="A3" s="8" t="s">
        <v>522</v>
      </c>
      <c r="B3" s="9" t="s">
        <v>291</v>
      </c>
      <c r="C3" s="9" t="s">
        <v>308</v>
      </c>
      <c r="D3" s="3" t="s">
        <v>870</v>
      </c>
      <c r="E3" s="52">
        <v>0.957228686</v>
      </c>
    </row>
    <row r="4" spans="1:5" x14ac:dyDescent="0.2">
      <c r="A4" s="2" t="s">
        <v>707</v>
      </c>
      <c r="B4" s="3" t="s">
        <v>291</v>
      </c>
      <c r="C4" s="3" t="s">
        <v>392</v>
      </c>
      <c r="D4" s="3" t="s">
        <v>870</v>
      </c>
      <c r="E4" s="32">
        <v>0.91849907200000003</v>
      </c>
    </row>
    <row r="5" spans="1:5" x14ac:dyDescent="0.2">
      <c r="A5" s="2" t="s">
        <v>431</v>
      </c>
      <c r="B5" s="3" t="s">
        <v>291</v>
      </c>
      <c r="C5" s="3" t="s">
        <v>308</v>
      </c>
      <c r="D5" s="3" t="s">
        <v>870</v>
      </c>
      <c r="E5" s="32">
        <v>0.89278779500000005</v>
      </c>
    </row>
    <row r="6" spans="1:5" x14ac:dyDescent="0.2">
      <c r="A6" s="2" t="s">
        <v>673</v>
      </c>
      <c r="B6" s="3" t="s">
        <v>291</v>
      </c>
      <c r="C6" s="3" t="s">
        <v>308</v>
      </c>
      <c r="D6" s="3" t="s">
        <v>870</v>
      </c>
      <c r="E6" s="32">
        <v>0.86023757999999995</v>
      </c>
    </row>
    <row r="7" spans="1:5" x14ac:dyDescent="0.2">
      <c r="A7" s="2" t="s">
        <v>189</v>
      </c>
      <c r="B7" s="3" t="s">
        <v>291</v>
      </c>
      <c r="C7" s="3" t="s">
        <v>392</v>
      </c>
      <c r="D7" s="3" t="s">
        <v>870</v>
      </c>
      <c r="E7" s="32">
        <v>0.85476321</v>
      </c>
    </row>
    <row r="8" spans="1:5" x14ac:dyDescent="0.2">
      <c r="A8" s="2" t="s">
        <v>701</v>
      </c>
      <c r="B8" s="3" t="s">
        <v>291</v>
      </c>
      <c r="C8" s="3" t="s">
        <v>388</v>
      </c>
      <c r="D8" s="3" t="s">
        <v>870</v>
      </c>
      <c r="E8" s="32">
        <v>0.83243441699999998</v>
      </c>
    </row>
    <row r="9" spans="1:5" x14ac:dyDescent="0.2">
      <c r="A9" s="2" t="s">
        <v>620</v>
      </c>
      <c r="B9" s="3" t="s">
        <v>291</v>
      </c>
      <c r="C9" s="3" t="s">
        <v>308</v>
      </c>
      <c r="D9" s="3" t="s">
        <v>870</v>
      </c>
      <c r="E9" s="32">
        <v>0.82922246300000002</v>
      </c>
    </row>
    <row r="10" spans="1:5" x14ac:dyDescent="0.2">
      <c r="A10" s="2" t="s">
        <v>566</v>
      </c>
      <c r="B10" s="3" t="s">
        <v>291</v>
      </c>
      <c r="C10" s="3" t="s">
        <v>308</v>
      </c>
      <c r="D10" s="3" t="s">
        <v>870</v>
      </c>
      <c r="E10" s="32">
        <v>0.81424848900000002</v>
      </c>
    </row>
    <row r="11" spans="1:5" x14ac:dyDescent="0.2">
      <c r="A11" s="2" t="s">
        <v>333</v>
      </c>
      <c r="B11" s="3" t="s">
        <v>291</v>
      </c>
      <c r="C11" s="3" t="s">
        <v>308</v>
      </c>
      <c r="D11" s="3" t="s">
        <v>870</v>
      </c>
      <c r="E11" s="32">
        <v>0.70648360499999996</v>
      </c>
    </row>
    <row r="12" spans="1:5" x14ac:dyDescent="0.2">
      <c r="A12" s="2" t="s">
        <v>319</v>
      </c>
      <c r="B12" s="3" t="s">
        <v>291</v>
      </c>
      <c r="C12" s="3" t="s">
        <v>308</v>
      </c>
      <c r="D12" s="3" t="s">
        <v>870</v>
      </c>
      <c r="E12" s="32">
        <v>0.68777299999999997</v>
      </c>
    </row>
    <row r="13" spans="1:5" x14ac:dyDescent="0.2">
      <c r="A13" s="2" t="s">
        <v>28</v>
      </c>
      <c r="B13" s="3" t="s">
        <v>291</v>
      </c>
      <c r="C13" s="3" t="s">
        <v>367</v>
      </c>
      <c r="D13" s="3" t="s">
        <v>870</v>
      </c>
      <c r="E13" s="32">
        <v>0.626572358</v>
      </c>
    </row>
    <row r="14" spans="1:5" x14ac:dyDescent="0.2">
      <c r="A14" s="2" t="s">
        <v>351</v>
      </c>
      <c r="B14" s="3" t="s">
        <v>291</v>
      </c>
      <c r="C14" s="3" t="s">
        <v>308</v>
      </c>
      <c r="D14" s="3" t="s">
        <v>870</v>
      </c>
      <c r="E14" s="32">
        <v>0.6031474</v>
      </c>
    </row>
    <row r="15" spans="1:5" x14ac:dyDescent="0.2">
      <c r="A15" s="2" t="s">
        <v>708</v>
      </c>
      <c r="B15" s="3" t="s">
        <v>299</v>
      </c>
      <c r="C15" s="3" t="s">
        <v>369</v>
      </c>
      <c r="D15" s="3" t="s">
        <v>870</v>
      </c>
      <c r="E15" s="32">
        <v>0.59497766699999999</v>
      </c>
    </row>
    <row r="16" spans="1:5" x14ac:dyDescent="0.2">
      <c r="A16" s="2" t="s">
        <v>390</v>
      </c>
      <c r="B16" s="3" t="s">
        <v>291</v>
      </c>
      <c r="C16" s="3" t="s">
        <v>308</v>
      </c>
      <c r="D16" s="3" t="s">
        <v>870</v>
      </c>
      <c r="E16" s="32">
        <v>0.54819247900000001</v>
      </c>
    </row>
    <row r="17" spans="1:5" x14ac:dyDescent="0.2">
      <c r="A17" s="2" t="s">
        <v>243</v>
      </c>
      <c r="B17" s="3" t="s">
        <v>407</v>
      </c>
      <c r="C17" s="3" t="s">
        <v>408</v>
      </c>
      <c r="D17" s="3" t="s">
        <v>870</v>
      </c>
      <c r="E17" s="32">
        <v>0.49361864</v>
      </c>
    </row>
    <row r="18" spans="1:5" x14ac:dyDescent="0.2">
      <c r="A18" s="2" t="s">
        <v>706</v>
      </c>
      <c r="B18" s="3" t="s">
        <v>299</v>
      </c>
      <c r="C18" s="3" t="s">
        <v>300</v>
      </c>
      <c r="D18" s="3" t="s">
        <v>870</v>
      </c>
      <c r="E18" s="32">
        <v>0.47072525700000001</v>
      </c>
    </row>
    <row r="19" spans="1:5" x14ac:dyDescent="0.2">
      <c r="A19" s="2" t="s">
        <v>476</v>
      </c>
      <c r="B19" s="3" t="s">
        <v>299</v>
      </c>
      <c r="C19" s="3" t="s">
        <v>300</v>
      </c>
      <c r="D19" s="3" t="s">
        <v>870</v>
      </c>
      <c r="E19" s="32">
        <v>0.43586387700000001</v>
      </c>
    </row>
    <row r="20" spans="1:5" x14ac:dyDescent="0.2">
      <c r="A20" s="2" t="s">
        <v>63</v>
      </c>
      <c r="B20" s="3" t="s">
        <v>299</v>
      </c>
      <c r="C20" s="3" t="s">
        <v>427</v>
      </c>
      <c r="D20" s="3" t="s">
        <v>870</v>
      </c>
      <c r="E20" s="32">
        <v>0.434602661</v>
      </c>
    </row>
    <row r="21" spans="1:5" x14ac:dyDescent="0.2">
      <c r="A21" s="2" t="s">
        <v>710</v>
      </c>
      <c r="B21" s="3" t="s">
        <v>299</v>
      </c>
      <c r="C21" s="3" t="s">
        <v>369</v>
      </c>
      <c r="D21" s="3" t="s">
        <v>870</v>
      </c>
      <c r="E21" s="32">
        <v>0.39907463500000001</v>
      </c>
    </row>
    <row r="22" spans="1:5" x14ac:dyDescent="0.2">
      <c r="A22" s="2" t="s">
        <v>648</v>
      </c>
      <c r="B22" s="3" t="s">
        <v>291</v>
      </c>
      <c r="C22" s="3" t="s">
        <v>335</v>
      </c>
      <c r="D22" s="3" t="s">
        <v>870</v>
      </c>
      <c r="E22" s="32">
        <v>-9.1935263000000003E-2</v>
      </c>
    </row>
    <row r="23" spans="1:5" x14ac:dyDescent="0.2">
      <c r="A23" s="2" t="s">
        <v>709</v>
      </c>
      <c r="B23" s="3" t="s">
        <v>291</v>
      </c>
      <c r="C23" s="3" t="s">
        <v>492</v>
      </c>
      <c r="D23" s="3" t="s">
        <v>870</v>
      </c>
      <c r="E23" s="32">
        <v>-0.36814289700000002</v>
      </c>
    </row>
    <row r="24" spans="1:5" x14ac:dyDescent="0.2">
      <c r="A24" s="2" t="s">
        <v>711</v>
      </c>
      <c r="B24" s="3" t="s">
        <v>288</v>
      </c>
      <c r="C24" s="3" t="s">
        <v>365</v>
      </c>
      <c r="D24" s="3" t="s">
        <v>870</v>
      </c>
      <c r="E24" s="32">
        <v>-0.462999616</v>
      </c>
    </row>
    <row r="25" spans="1:5" ht="17" thickBot="1" x14ac:dyDescent="0.25">
      <c r="A25" s="4" t="s">
        <v>44</v>
      </c>
      <c r="B25" s="5" t="s">
        <v>299</v>
      </c>
      <c r="C25" s="5" t="s">
        <v>314</v>
      </c>
      <c r="D25" s="5" t="s">
        <v>870</v>
      </c>
      <c r="E25" s="36">
        <v>-0.66644716000000004</v>
      </c>
    </row>
    <row r="27" spans="1:5" ht="17" thickBot="1" x14ac:dyDescent="0.25">
      <c r="A27" s="1" t="s">
        <v>713</v>
      </c>
    </row>
    <row r="28" spans="1:5" ht="17" thickBot="1" x14ac:dyDescent="0.25">
      <c r="A28" s="6" t="s">
        <v>834</v>
      </c>
      <c r="B28" s="7" t="s">
        <v>835</v>
      </c>
      <c r="C28" s="7" t="s">
        <v>836</v>
      </c>
      <c r="D28" s="7" t="s">
        <v>837</v>
      </c>
      <c r="E28" s="51" t="s">
        <v>826</v>
      </c>
    </row>
    <row r="29" spans="1:5" x14ac:dyDescent="0.2">
      <c r="A29" s="8" t="s">
        <v>540</v>
      </c>
      <c r="B29" s="9" t="s">
        <v>291</v>
      </c>
      <c r="C29" s="9" t="s">
        <v>388</v>
      </c>
      <c r="D29" s="3" t="s">
        <v>871</v>
      </c>
      <c r="E29" s="52">
        <v>0.93217300400000003</v>
      </c>
    </row>
    <row r="30" spans="1:5" x14ac:dyDescent="0.2">
      <c r="A30" s="2" t="s">
        <v>717</v>
      </c>
      <c r="B30" s="3" t="s">
        <v>291</v>
      </c>
      <c r="C30" s="3" t="s">
        <v>388</v>
      </c>
      <c r="D30" s="3" t="s">
        <v>871</v>
      </c>
      <c r="E30" s="32">
        <v>0.919615242</v>
      </c>
    </row>
    <row r="31" spans="1:5" x14ac:dyDescent="0.2">
      <c r="A31" s="2" t="s">
        <v>721</v>
      </c>
      <c r="B31" s="3" t="s">
        <v>291</v>
      </c>
      <c r="C31" s="3" t="s">
        <v>388</v>
      </c>
      <c r="D31" s="3" t="s">
        <v>871</v>
      </c>
      <c r="E31" s="32">
        <v>0.90795094200000004</v>
      </c>
    </row>
    <row r="32" spans="1:5" x14ac:dyDescent="0.2">
      <c r="A32" s="2" t="s">
        <v>564</v>
      </c>
      <c r="B32" s="3" t="s">
        <v>291</v>
      </c>
      <c r="C32" s="3" t="s">
        <v>565</v>
      </c>
      <c r="D32" s="3" t="s">
        <v>871</v>
      </c>
      <c r="E32" s="32">
        <v>0.88024837099999997</v>
      </c>
    </row>
    <row r="33" spans="1:5" x14ac:dyDescent="0.2">
      <c r="A33" s="2" t="s">
        <v>584</v>
      </c>
      <c r="B33" s="3" t="s">
        <v>291</v>
      </c>
      <c r="C33" s="3" t="s">
        <v>388</v>
      </c>
      <c r="D33" s="3" t="s">
        <v>871</v>
      </c>
      <c r="E33" s="32">
        <v>0.87747645299999999</v>
      </c>
    </row>
    <row r="34" spans="1:5" x14ac:dyDescent="0.2">
      <c r="A34" s="2" t="s">
        <v>608</v>
      </c>
      <c r="B34" s="3" t="s">
        <v>291</v>
      </c>
      <c r="C34" s="3" t="s">
        <v>388</v>
      </c>
      <c r="D34" s="3" t="s">
        <v>871</v>
      </c>
      <c r="E34" s="32">
        <v>0.84314943899999995</v>
      </c>
    </row>
    <row r="35" spans="1:5" x14ac:dyDescent="0.2">
      <c r="A35" s="2" t="s">
        <v>719</v>
      </c>
      <c r="B35" s="3" t="s">
        <v>291</v>
      </c>
      <c r="C35" s="3" t="s">
        <v>388</v>
      </c>
      <c r="D35" s="3" t="s">
        <v>871</v>
      </c>
      <c r="E35" s="32">
        <v>0.83947691000000002</v>
      </c>
    </row>
    <row r="36" spans="1:5" x14ac:dyDescent="0.2">
      <c r="A36" s="2" t="s">
        <v>714</v>
      </c>
      <c r="B36" s="3" t="s">
        <v>291</v>
      </c>
      <c r="C36" s="3" t="s">
        <v>392</v>
      </c>
      <c r="D36" s="3" t="s">
        <v>871</v>
      </c>
      <c r="E36" s="32">
        <v>0.82728510200000005</v>
      </c>
    </row>
    <row r="37" spans="1:5" x14ac:dyDescent="0.2">
      <c r="A37" s="2" t="s">
        <v>718</v>
      </c>
      <c r="B37" s="3" t="s">
        <v>291</v>
      </c>
      <c r="C37" s="3" t="s">
        <v>388</v>
      </c>
      <c r="D37" s="3" t="s">
        <v>871</v>
      </c>
      <c r="E37" s="32">
        <v>0.80878323399999996</v>
      </c>
    </row>
    <row r="38" spans="1:5" x14ac:dyDescent="0.2">
      <c r="A38" s="2" t="s">
        <v>716</v>
      </c>
      <c r="B38" s="3" t="s">
        <v>291</v>
      </c>
      <c r="C38" s="3" t="s">
        <v>565</v>
      </c>
      <c r="D38" s="3" t="s">
        <v>871</v>
      </c>
      <c r="E38" s="32">
        <v>0.78568770899999996</v>
      </c>
    </row>
    <row r="39" spans="1:5" x14ac:dyDescent="0.2">
      <c r="A39" s="2" t="s">
        <v>328</v>
      </c>
      <c r="B39" s="3" t="s">
        <v>291</v>
      </c>
      <c r="C39" s="3" t="s">
        <v>308</v>
      </c>
      <c r="D39" s="3" t="s">
        <v>871</v>
      </c>
      <c r="E39" s="32">
        <v>0.77859732299999995</v>
      </c>
    </row>
    <row r="40" spans="1:5" x14ac:dyDescent="0.2">
      <c r="A40" s="2" t="s">
        <v>368</v>
      </c>
      <c r="B40" s="3" t="s">
        <v>291</v>
      </c>
      <c r="C40" s="3" t="s">
        <v>308</v>
      </c>
      <c r="D40" s="3" t="s">
        <v>871</v>
      </c>
      <c r="E40" s="32">
        <v>0.743819287</v>
      </c>
    </row>
    <row r="41" spans="1:5" x14ac:dyDescent="0.2">
      <c r="A41" s="2" t="s">
        <v>436</v>
      </c>
      <c r="B41" s="3" t="s">
        <v>291</v>
      </c>
      <c r="C41" s="3" t="s">
        <v>308</v>
      </c>
      <c r="D41" s="3" t="s">
        <v>871</v>
      </c>
      <c r="E41" s="32">
        <v>0.69494319100000002</v>
      </c>
    </row>
    <row r="42" spans="1:5" x14ac:dyDescent="0.2">
      <c r="A42" s="2" t="s">
        <v>397</v>
      </c>
      <c r="B42" s="3" t="s">
        <v>291</v>
      </c>
      <c r="C42" s="3" t="s">
        <v>308</v>
      </c>
      <c r="D42" s="3" t="s">
        <v>871</v>
      </c>
      <c r="E42" s="32">
        <v>0.64205877600000005</v>
      </c>
    </row>
    <row r="43" spans="1:5" x14ac:dyDescent="0.2">
      <c r="A43" s="2" t="s">
        <v>720</v>
      </c>
      <c r="B43" s="3" t="s">
        <v>299</v>
      </c>
      <c r="C43" s="3" t="s">
        <v>337</v>
      </c>
      <c r="D43" s="3" t="s">
        <v>871</v>
      </c>
      <c r="E43" s="32">
        <v>0.62025041000000003</v>
      </c>
    </row>
    <row r="44" spans="1:5" x14ac:dyDescent="0.2">
      <c r="A44" s="2" t="s">
        <v>715</v>
      </c>
      <c r="B44" s="3" t="s">
        <v>291</v>
      </c>
      <c r="C44" s="3" t="s">
        <v>388</v>
      </c>
      <c r="D44" s="3" t="s">
        <v>871</v>
      </c>
      <c r="E44" s="32">
        <v>0.608887128</v>
      </c>
    </row>
    <row r="45" spans="1:5" x14ac:dyDescent="0.2">
      <c r="A45" s="2" t="s">
        <v>553</v>
      </c>
      <c r="B45" s="3" t="s">
        <v>299</v>
      </c>
      <c r="C45" s="3" t="s">
        <v>427</v>
      </c>
      <c r="D45" s="3" t="s">
        <v>871</v>
      </c>
      <c r="E45" s="32">
        <v>0.56017403300000002</v>
      </c>
    </row>
    <row r="46" spans="1:5" x14ac:dyDescent="0.2">
      <c r="A46" s="2" t="s">
        <v>127</v>
      </c>
      <c r="B46" s="3" t="s">
        <v>295</v>
      </c>
      <c r="C46" s="3" t="s">
        <v>296</v>
      </c>
      <c r="D46" s="3" t="s">
        <v>871</v>
      </c>
      <c r="E46" s="32">
        <v>0.55489917499999997</v>
      </c>
    </row>
    <row r="47" spans="1:5" x14ac:dyDescent="0.2">
      <c r="A47" s="2" t="s">
        <v>580</v>
      </c>
      <c r="B47" s="3" t="s">
        <v>291</v>
      </c>
      <c r="C47" s="3" t="s">
        <v>581</v>
      </c>
      <c r="D47" s="3" t="s">
        <v>871</v>
      </c>
      <c r="E47" s="32">
        <v>0.54004084799999996</v>
      </c>
    </row>
    <row r="48" spans="1:5" x14ac:dyDescent="0.2">
      <c r="A48" s="2" t="s">
        <v>200</v>
      </c>
      <c r="B48" s="3" t="s">
        <v>299</v>
      </c>
      <c r="C48" s="3" t="s">
        <v>378</v>
      </c>
      <c r="D48" s="3" t="s">
        <v>871</v>
      </c>
      <c r="E48" s="32">
        <v>0.53106331600000001</v>
      </c>
    </row>
    <row r="49" spans="1:5" x14ac:dyDescent="0.2">
      <c r="A49" s="2" t="s">
        <v>38</v>
      </c>
      <c r="B49" s="3" t="s">
        <v>291</v>
      </c>
      <c r="C49" s="3" t="s">
        <v>379</v>
      </c>
      <c r="D49" s="3" t="s">
        <v>871</v>
      </c>
      <c r="E49" s="32">
        <v>0.53024070899999998</v>
      </c>
    </row>
    <row r="50" spans="1:5" x14ac:dyDescent="0.2">
      <c r="A50" s="2" t="s">
        <v>169</v>
      </c>
      <c r="B50" s="3" t="s">
        <v>295</v>
      </c>
      <c r="C50" s="3" t="s">
        <v>376</v>
      </c>
      <c r="D50" s="3" t="s">
        <v>871</v>
      </c>
      <c r="E50" s="32">
        <v>0.50609093199999999</v>
      </c>
    </row>
    <row r="51" spans="1:5" x14ac:dyDescent="0.2">
      <c r="A51" s="2" t="s">
        <v>347</v>
      </c>
      <c r="B51" s="3" t="s">
        <v>291</v>
      </c>
      <c r="C51" s="3" t="s">
        <v>308</v>
      </c>
      <c r="D51" s="3" t="s">
        <v>871</v>
      </c>
      <c r="E51" s="32">
        <v>0.35613239000000002</v>
      </c>
    </row>
    <row r="52" spans="1:5" x14ac:dyDescent="0.2">
      <c r="A52" s="2" t="s">
        <v>635</v>
      </c>
      <c r="B52" s="3" t="s">
        <v>291</v>
      </c>
      <c r="C52" s="3" t="s">
        <v>469</v>
      </c>
      <c r="D52" s="3" t="s">
        <v>871</v>
      </c>
      <c r="E52" s="32">
        <v>-0.20859402499999999</v>
      </c>
    </row>
    <row r="53" spans="1:5" x14ac:dyDescent="0.2">
      <c r="A53" s="2" t="s">
        <v>722</v>
      </c>
      <c r="B53" s="3" t="s">
        <v>288</v>
      </c>
      <c r="C53" s="3" t="s">
        <v>462</v>
      </c>
      <c r="D53" s="3" t="s">
        <v>871</v>
      </c>
      <c r="E53" s="32">
        <v>-0.33647904299999998</v>
      </c>
    </row>
    <row r="54" spans="1:5" x14ac:dyDescent="0.2">
      <c r="A54" s="2" t="s">
        <v>150</v>
      </c>
      <c r="B54" s="3" t="s">
        <v>304</v>
      </c>
      <c r="C54" s="3" t="s">
        <v>359</v>
      </c>
      <c r="D54" s="3" t="s">
        <v>871</v>
      </c>
      <c r="E54" s="32">
        <v>-0.39875927300000003</v>
      </c>
    </row>
    <row r="55" spans="1:5" ht="17" thickBot="1" x14ac:dyDescent="0.25">
      <c r="A55" s="4" t="s">
        <v>355</v>
      </c>
      <c r="B55" s="5" t="s">
        <v>317</v>
      </c>
      <c r="C55" s="5" t="s">
        <v>356</v>
      </c>
      <c r="D55" s="5" t="s">
        <v>871</v>
      </c>
      <c r="E55" s="36">
        <v>-0.51706738200000002</v>
      </c>
    </row>
  </sheetData>
  <sortState xmlns:xlrd2="http://schemas.microsoft.com/office/spreadsheetml/2017/richdata2" ref="A3:F25">
    <sortCondition descending="1" ref="E3:E25"/>
  </sortState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4"/>
  <sheetViews>
    <sheetView workbookViewId="0">
      <selection activeCell="E15" sqref="E15"/>
    </sheetView>
  </sheetViews>
  <sheetFormatPr baseColWidth="10" defaultRowHeight="16" x14ac:dyDescent="0.2"/>
  <cols>
    <col min="1" max="1" width="55.5" bestFit="1" customWidth="1"/>
    <col min="2" max="2" width="28.83203125" bestFit="1" customWidth="1"/>
    <col min="3" max="3" width="46.83203125" bestFit="1" customWidth="1"/>
    <col min="4" max="4" width="24.5" bestFit="1" customWidth="1"/>
    <col min="5" max="5" width="39.83203125" style="26" bestFit="1" customWidth="1"/>
    <col min="6" max="6" width="12.1640625" style="26" bestFit="1" customWidth="1"/>
  </cols>
  <sheetData>
    <row r="1" spans="1:6" ht="17" thickBot="1" x14ac:dyDescent="0.25">
      <c r="A1" s="1" t="s">
        <v>864</v>
      </c>
    </row>
    <row r="2" spans="1:6" ht="17" thickBot="1" x14ac:dyDescent="0.25">
      <c r="A2" s="6" t="s">
        <v>834</v>
      </c>
      <c r="B2" s="7" t="s">
        <v>835</v>
      </c>
      <c r="C2" s="7" t="s">
        <v>836</v>
      </c>
      <c r="D2" s="25" t="s">
        <v>863</v>
      </c>
      <c r="E2" s="62" t="s">
        <v>865</v>
      </c>
      <c r="F2" s="55" t="s">
        <v>723</v>
      </c>
    </row>
    <row r="3" spans="1:6" x14ac:dyDescent="0.2">
      <c r="A3" s="8" t="s">
        <v>431</v>
      </c>
      <c r="B3" s="9" t="s">
        <v>291</v>
      </c>
      <c r="C3" s="9" t="s">
        <v>308</v>
      </c>
      <c r="D3" s="9" t="s">
        <v>870</v>
      </c>
      <c r="E3" s="60">
        <v>-0.73919953599999999</v>
      </c>
      <c r="F3" s="46">
        <v>2.9906300000000002E-4</v>
      </c>
    </row>
    <row r="4" spans="1:6" x14ac:dyDescent="0.2">
      <c r="A4" s="2" t="s">
        <v>724</v>
      </c>
      <c r="B4" s="3" t="s">
        <v>291</v>
      </c>
      <c r="C4" s="3" t="s">
        <v>388</v>
      </c>
      <c r="D4" s="3" t="s">
        <v>872</v>
      </c>
      <c r="E4" s="31">
        <v>-0.72539587699999997</v>
      </c>
      <c r="F4" s="19">
        <v>4.4012100000000002E-4</v>
      </c>
    </row>
    <row r="5" spans="1:6" x14ac:dyDescent="0.2">
      <c r="A5" s="2" t="s">
        <v>755</v>
      </c>
      <c r="B5" s="3" t="s">
        <v>322</v>
      </c>
      <c r="C5" s="3" t="s">
        <v>344</v>
      </c>
      <c r="D5" s="3" t="s">
        <v>872</v>
      </c>
      <c r="E5" s="31">
        <v>-0.71283880300000002</v>
      </c>
      <c r="F5" s="19">
        <v>6.1371799999999997E-4</v>
      </c>
    </row>
    <row r="6" spans="1:6" x14ac:dyDescent="0.2">
      <c r="A6" s="2" t="s">
        <v>522</v>
      </c>
      <c r="B6" s="3" t="s">
        <v>291</v>
      </c>
      <c r="C6" s="3" t="s">
        <v>308</v>
      </c>
      <c r="D6" s="3" t="s">
        <v>870</v>
      </c>
      <c r="E6" s="31">
        <v>-0.70962151600000001</v>
      </c>
      <c r="F6" s="19">
        <v>6.6647600000000005E-4</v>
      </c>
    </row>
    <row r="7" spans="1:6" x14ac:dyDescent="0.2">
      <c r="A7" s="2" t="s">
        <v>626</v>
      </c>
      <c r="B7" s="3" t="s">
        <v>291</v>
      </c>
      <c r="C7" s="3" t="s">
        <v>308</v>
      </c>
      <c r="D7" s="3" t="s">
        <v>872</v>
      </c>
      <c r="E7" s="31">
        <v>-0.67665591400000002</v>
      </c>
      <c r="F7" s="32">
        <v>1.4650589999999999E-3</v>
      </c>
    </row>
    <row r="8" spans="1:6" x14ac:dyDescent="0.2">
      <c r="A8" s="2" t="s">
        <v>730</v>
      </c>
      <c r="B8" s="3" t="s">
        <v>299</v>
      </c>
      <c r="C8" s="3" t="s">
        <v>345</v>
      </c>
      <c r="D8" s="3" t="s">
        <v>872</v>
      </c>
      <c r="E8" s="31">
        <v>-0.66960724000000005</v>
      </c>
      <c r="F8" s="32">
        <v>1.712461E-3</v>
      </c>
    </row>
    <row r="9" spans="1:6" x14ac:dyDescent="0.2">
      <c r="A9" s="2" t="s">
        <v>165</v>
      </c>
      <c r="B9" s="3" t="s">
        <v>288</v>
      </c>
      <c r="C9" s="3" t="s">
        <v>475</v>
      </c>
      <c r="D9" s="3" t="s">
        <v>885</v>
      </c>
      <c r="E9" s="31">
        <v>-0.66692121199999999</v>
      </c>
      <c r="F9" s="32">
        <v>1.815465E-3</v>
      </c>
    </row>
    <row r="10" spans="1:6" x14ac:dyDescent="0.2">
      <c r="A10" s="2" t="s">
        <v>793</v>
      </c>
      <c r="B10" s="3" t="s">
        <v>317</v>
      </c>
      <c r="C10" s="3" t="s">
        <v>433</v>
      </c>
      <c r="D10" s="3" t="s">
        <v>881</v>
      </c>
      <c r="E10" s="31">
        <v>-0.66262239199999995</v>
      </c>
      <c r="F10" s="32">
        <v>1.9910259999999999E-3</v>
      </c>
    </row>
    <row r="11" spans="1:6" x14ac:dyDescent="0.2">
      <c r="A11" s="2" t="s">
        <v>240</v>
      </c>
      <c r="B11" s="3" t="s">
        <v>299</v>
      </c>
      <c r="C11" s="3" t="s">
        <v>326</v>
      </c>
      <c r="D11" s="3" t="s">
        <v>872</v>
      </c>
      <c r="E11" s="31">
        <v>-0.658985708</v>
      </c>
      <c r="F11" s="32">
        <v>2.1503619999999998E-3</v>
      </c>
    </row>
    <row r="12" spans="1:6" x14ac:dyDescent="0.2">
      <c r="A12" s="2" t="s">
        <v>638</v>
      </c>
      <c r="B12" s="3" t="s">
        <v>288</v>
      </c>
      <c r="C12" s="3" t="s">
        <v>365</v>
      </c>
      <c r="D12" s="3" t="s">
        <v>875</v>
      </c>
      <c r="E12" s="31">
        <v>-0.65831028599999997</v>
      </c>
      <c r="F12" s="32">
        <v>2.1810900000000001E-3</v>
      </c>
    </row>
    <row r="13" spans="1:6" x14ac:dyDescent="0.2">
      <c r="A13" s="2" t="s">
        <v>217</v>
      </c>
      <c r="B13" s="3" t="s">
        <v>295</v>
      </c>
      <c r="C13" s="3" t="s">
        <v>561</v>
      </c>
      <c r="D13" s="3" t="s">
        <v>872</v>
      </c>
      <c r="E13" s="31">
        <v>-0.65522015300000003</v>
      </c>
      <c r="F13" s="32">
        <v>2.3263649999999999E-3</v>
      </c>
    </row>
    <row r="14" spans="1:6" x14ac:dyDescent="0.2">
      <c r="A14" s="2" t="s">
        <v>564</v>
      </c>
      <c r="B14" s="3" t="s">
        <v>291</v>
      </c>
      <c r="C14" s="3" t="s">
        <v>565</v>
      </c>
      <c r="D14" s="3" t="s">
        <v>871</v>
      </c>
      <c r="E14" s="31">
        <v>-0.64840567100000002</v>
      </c>
      <c r="F14" s="32">
        <v>2.6752680000000002E-3</v>
      </c>
    </row>
    <row r="15" spans="1:6" x14ac:dyDescent="0.2">
      <c r="A15" s="2" t="s">
        <v>714</v>
      </c>
      <c r="B15" s="3" t="s">
        <v>291</v>
      </c>
      <c r="C15" s="3" t="s">
        <v>392</v>
      </c>
      <c r="D15" s="3" t="s">
        <v>871</v>
      </c>
      <c r="E15" s="31">
        <v>-0.64213733799999995</v>
      </c>
      <c r="F15" s="32">
        <v>3.033436E-3</v>
      </c>
    </row>
    <row r="16" spans="1:6" x14ac:dyDescent="0.2">
      <c r="A16" s="2" t="s">
        <v>701</v>
      </c>
      <c r="B16" s="3" t="s">
        <v>291</v>
      </c>
      <c r="C16" s="3" t="s">
        <v>388</v>
      </c>
      <c r="D16" s="3" t="s">
        <v>870</v>
      </c>
      <c r="E16" s="31">
        <v>-0.632233712</v>
      </c>
      <c r="F16" s="32">
        <v>3.679533E-3</v>
      </c>
    </row>
    <row r="17" spans="1:6" x14ac:dyDescent="0.2">
      <c r="A17" s="2" t="s">
        <v>84</v>
      </c>
      <c r="B17" s="3" t="s">
        <v>299</v>
      </c>
      <c r="C17" s="3" t="s">
        <v>427</v>
      </c>
      <c r="D17" s="3" t="s">
        <v>880</v>
      </c>
      <c r="E17" s="31">
        <v>-0.62943551399999997</v>
      </c>
      <c r="F17" s="32">
        <v>3.8813319999999999E-3</v>
      </c>
    </row>
    <row r="18" spans="1:6" x14ac:dyDescent="0.2">
      <c r="A18" s="2" t="s">
        <v>725</v>
      </c>
      <c r="B18" s="3" t="s">
        <v>291</v>
      </c>
      <c r="C18" s="3" t="s">
        <v>726</v>
      </c>
      <c r="D18" s="3" t="s">
        <v>872</v>
      </c>
      <c r="E18" s="31">
        <v>-0.62469828900000002</v>
      </c>
      <c r="F18" s="32">
        <v>4.2437020000000002E-3</v>
      </c>
    </row>
    <row r="19" spans="1:6" x14ac:dyDescent="0.2">
      <c r="A19" s="2" t="s">
        <v>608</v>
      </c>
      <c r="B19" s="3" t="s">
        <v>291</v>
      </c>
      <c r="C19" s="3" t="s">
        <v>388</v>
      </c>
      <c r="D19" s="3" t="s">
        <v>871</v>
      </c>
      <c r="E19" s="31">
        <v>-0.62340470400000003</v>
      </c>
      <c r="F19" s="32">
        <v>4.3473460000000002E-3</v>
      </c>
    </row>
    <row r="20" spans="1:6" x14ac:dyDescent="0.2">
      <c r="A20" s="2" t="s">
        <v>858</v>
      </c>
      <c r="B20" s="3" t="s">
        <v>299</v>
      </c>
      <c r="C20" s="3" t="s">
        <v>314</v>
      </c>
      <c r="D20" s="3" t="s">
        <v>875</v>
      </c>
      <c r="E20" s="31">
        <v>-0.62026707299999995</v>
      </c>
      <c r="F20" s="32">
        <v>4.6074030000000004E-3</v>
      </c>
    </row>
    <row r="21" spans="1:6" x14ac:dyDescent="0.2">
      <c r="A21" s="2" t="s">
        <v>707</v>
      </c>
      <c r="B21" s="3" t="s">
        <v>291</v>
      </c>
      <c r="C21" s="3" t="s">
        <v>392</v>
      </c>
      <c r="D21" s="3" t="s">
        <v>870</v>
      </c>
      <c r="E21" s="31">
        <v>-0.61755269599999996</v>
      </c>
      <c r="F21" s="32">
        <v>4.8425569999999999E-3</v>
      </c>
    </row>
    <row r="22" spans="1:6" x14ac:dyDescent="0.2">
      <c r="A22" s="2" t="s">
        <v>673</v>
      </c>
      <c r="B22" s="3" t="s">
        <v>291</v>
      </c>
      <c r="C22" s="3" t="s">
        <v>308</v>
      </c>
      <c r="D22" s="3" t="s">
        <v>870</v>
      </c>
      <c r="E22" s="31">
        <v>-0.61642518700000004</v>
      </c>
      <c r="F22" s="32">
        <v>4.9430860000000002E-3</v>
      </c>
    </row>
    <row r="23" spans="1:6" x14ac:dyDescent="0.2">
      <c r="A23" s="2" t="s">
        <v>776</v>
      </c>
      <c r="B23" s="3" t="s">
        <v>288</v>
      </c>
      <c r="C23" s="3" t="s">
        <v>570</v>
      </c>
      <c r="D23" s="3" t="s">
        <v>885</v>
      </c>
      <c r="E23" s="31">
        <v>-0.61267321900000005</v>
      </c>
      <c r="F23" s="32">
        <v>5.2900109999999998E-3</v>
      </c>
    </row>
    <row r="24" spans="1:6" x14ac:dyDescent="0.2">
      <c r="A24" s="2" t="s">
        <v>741</v>
      </c>
      <c r="B24" s="3" t="s">
        <v>299</v>
      </c>
      <c r="C24" s="3" t="s">
        <v>345</v>
      </c>
      <c r="D24" s="3" t="s">
        <v>872</v>
      </c>
      <c r="E24" s="31">
        <v>-0.61055775300000004</v>
      </c>
      <c r="F24" s="32">
        <v>5.4942430000000002E-3</v>
      </c>
    </row>
    <row r="25" spans="1:6" x14ac:dyDescent="0.2">
      <c r="A25" s="2" t="s">
        <v>727</v>
      </c>
      <c r="B25" s="3" t="s">
        <v>407</v>
      </c>
      <c r="C25" s="3" t="s">
        <v>408</v>
      </c>
      <c r="D25" s="3" t="s">
        <v>872</v>
      </c>
      <c r="E25" s="31">
        <v>-0.60168331799999997</v>
      </c>
      <c r="F25" s="32">
        <v>6.422578E-3</v>
      </c>
    </row>
    <row r="26" spans="1:6" x14ac:dyDescent="0.2">
      <c r="A26" s="2" t="s">
        <v>189</v>
      </c>
      <c r="B26" s="3" t="s">
        <v>291</v>
      </c>
      <c r="C26" s="3" t="s">
        <v>392</v>
      </c>
      <c r="D26" s="3" t="s">
        <v>870</v>
      </c>
      <c r="E26" s="31">
        <v>-0.60139817399999995</v>
      </c>
      <c r="F26" s="32">
        <v>6.4544019999999997E-3</v>
      </c>
    </row>
    <row r="27" spans="1:6" x14ac:dyDescent="0.2">
      <c r="A27" s="2" t="s">
        <v>584</v>
      </c>
      <c r="B27" s="3" t="s">
        <v>291</v>
      </c>
      <c r="C27" s="3" t="s">
        <v>388</v>
      </c>
      <c r="D27" s="3" t="s">
        <v>871</v>
      </c>
      <c r="E27" s="31">
        <v>-0.59771174699999996</v>
      </c>
      <c r="F27" s="32">
        <v>6.8775470000000003E-3</v>
      </c>
    </row>
    <row r="28" spans="1:6" x14ac:dyDescent="0.2">
      <c r="A28" s="2" t="s">
        <v>735</v>
      </c>
      <c r="B28" s="3" t="s">
        <v>299</v>
      </c>
      <c r="C28" s="3" t="s">
        <v>337</v>
      </c>
      <c r="D28" s="3" t="s">
        <v>872</v>
      </c>
      <c r="E28" s="31">
        <v>-0.58368587699999996</v>
      </c>
      <c r="F28" s="32">
        <v>8.6990620000000005E-3</v>
      </c>
    </row>
    <row r="29" spans="1:6" x14ac:dyDescent="0.2">
      <c r="A29" s="2" t="s">
        <v>258</v>
      </c>
      <c r="B29" s="3" t="s">
        <v>299</v>
      </c>
      <c r="C29" s="3" t="s">
        <v>362</v>
      </c>
      <c r="D29" s="3" t="s">
        <v>872</v>
      </c>
      <c r="E29" s="31">
        <v>-0.58280778</v>
      </c>
      <c r="F29" s="32">
        <v>8.8249639999999994E-3</v>
      </c>
    </row>
    <row r="30" spans="1:6" x14ac:dyDescent="0.2">
      <c r="A30" s="2" t="s">
        <v>815</v>
      </c>
      <c r="B30" s="3" t="s">
        <v>291</v>
      </c>
      <c r="C30" s="3" t="s">
        <v>726</v>
      </c>
      <c r="D30" s="3" t="s">
        <v>872</v>
      </c>
      <c r="E30" s="31">
        <v>-0.58125081499999998</v>
      </c>
      <c r="F30" s="32">
        <v>9.0518290000000008E-3</v>
      </c>
    </row>
    <row r="31" spans="1:6" x14ac:dyDescent="0.2">
      <c r="A31" s="2" t="s">
        <v>586</v>
      </c>
      <c r="B31" s="3" t="s">
        <v>299</v>
      </c>
      <c r="C31" s="3" t="s">
        <v>345</v>
      </c>
      <c r="D31" s="3" t="s">
        <v>872</v>
      </c>
      <c r="E31" s="31">
        <v>-0.58119249299999998</v>
      </c>
      <c r="F31" s="32">
        <v>9.0604180000000006E-3</v>
      </c>
    </row>
    <row r="32" spans="1:6" x14ac:dyDescent="0.2">
      <c r="A32" s="2" t="s">
        <v>859</v>
      </c>
      <c r="B32" s="3" t="s">
        <v>288</v>
      </c>
      <c r="C32" s="3" t="s">
        <v>365</v>
      </c>
      <c r="D32" s="3" t="s">
        <v>883</v>
      </c>
      <c r="E32" s="31">
        <v>-0.58079622099999995</v>
      </c>
      <c r="F32" s="32">
        <v>9.1189510000000001E-3</v>
      </c>
    </row>
    <row r="33" spans="1:6" x14ac:dyDescent="0.2">
      <c r="A33" s="2" t="s">
        <v>706</v>
      </c>
      <c r="B33" s="3" t="s">
        <v>299</v>
      </c>
      <c r="C33" s="3" t="s">
        <v>300</v>
      </c>
      <c r="D33" s="3" t="s">
        <v>870</v>
      </c>
      <c r="E33" s="31">
        <v>-0.57961988499999995</v>
      </c>
      <c r="F33" s="32">
        <v>9.2945130000000008E-3</v>
      </c>
    </row>
    <row r="34" spans="1:6" x14ac:dyDescent="0.2">
      <c r="A34" s="2" t="s">
        <v>732</v>
      </c>
      <c r="B34" s="3" t="s">
        <v>288</v>
      </c>
      <c r="C34" s="3" t="s">
        <v>365</v>
      </c>
      <c r="D34" s="3" t="s">
        <v>883</v>
      </c>
      <c r="E34" s="31">
        <v>-0.57212364199999999</v>
      </c>
      <c r="F34" s="32">
        <v>1.0478603E-2</v>
      </c>
    </row>
    <row r="35" spans="1:6" x14ac:dyDescent="0.2">
      <c r="A35" s="2" t="s">
        <v>566</v>
      </c>
      <c r="B35" s="3" t="s">
        <v>291</v>
      </c>
      <c r="C35" s="3" t="s">
        <v>308</v>
      </c>
      <c r="D35" s="3" t="s">
        <v>870</v>
      </c>
      <c r="E35" s="31">
        <v>-0.56169677500000004</v>
      </c>
      <c r="F35" s="32">
        <v>1.2324999999999999E-2</v>
      </c>
    </row>
    <row r="36" spans="1:6" x14ac:dyDescent="0.2">
      <c r="A36" s="2" t="s">
        <v>230</v>
      </c>
      <c r="B36" s="3" t="s">
        <v>291</v>
      </c>
      <c r="C36" s="3" t="s">
        <v>388</v>
      </c>
      <c r="D36" s="3" t="s">
        <v>872</v>
      </c>
      <c r="E36" s="31">
        <v>-0.56104132200000001</v>
      </c>
      <c r="F36" s="32">
        <v>1.2449267999999999E-2</v>
      </c>
    </row>
    <row r="37" spans="1:6" x14ac:dyDescent="0.2">
      <c r="A37" s="2" t="s">
        <v>262</v>
      </c>
      <c r="B37" s="3" t="s">
        <v>291</v>
      </c>
      <c r="C37" s="3" t="s">
        <v>394</v>
      </c>
      <c r="D37" s="3" t="s">
        <v>872</v>
      </c>
      <c r="E37" s="31">
        <v>-0.55604130500000004</v>
      </c>
      <c r="F37" s="32">
        <v>1.3430709000000001E-2</v>
      </c>
    </row>
    <row r="38" spans="1:6" x14ac:dyDescent="0.2">
      <c r="A38" s="2" t="s">
        <v>235</v>
      </c>
      <c r="B38" s="3" t="s">
        <v>407</v>
      </c>
      <c r="C38" s="3" t="s">
        <v>408</v>
      </c>
      <c r="D38" s="3" t="s">
        <v>872</v>
      </c>
      <c r="E38" s="31">
        <v>-0.55565944099999998</v>
      </c>
      <c r="F38" s="32">
        <v>1.3508141E-2</v>
      </c>
    </row>
    <row r="39" spans="1:6" x14ac:dyDescent="0.2">
      <c r="A39" s="2" t="s">
        <v>708</v>
      </c>
      <c r="B39" s="3" t="s">
        <v>299</v>
      </c>
      <c r="C39" s="3" t="s">
        <v>369</v>
      </c>
      <c r="D39" s="3" t="s">
        <v>870</v>
      </c>
      <c r="E39" s="31">
        <v>-0.55414520899999997</v>
      </c>
      <c r="F39" s="32">
        <v>1.3818716E-2</v>
      </c>
    </row>
    <row r="40" spans="1:6" x14ac:dyDescent="0.2">
      <c r="A40" s="2" t="s">
        <v>28</v>
      </c>
      <c r="B40" s="3" t="s">
        <v>291</v>
      </c>
      <c r="C40" s="3" t="s">
        <v>367</v>
      </c>
      <c r="D40" s="3" t="s">
        <v>870</v>
      </c>
      <c r="E40" s="31">
        <v>-0.54108459200000003</v>
      </c>
      <c r="F40" s="32">
        <v>1.6741730999999999E-2</v>
      </c>
    </row>
    <row r="41" spans="1:6" x14ac:dyDescent="0.2">
      <c r="A41" s="2" t="s">
        <v>218</v>
      </c>
      <c r="B41" s="3" t="s">
        <v>295</v>
      </c>
      <c r="C41" s="3" t="s">
        <v>550</v>
      </c>
      <c r="D41" s="3" t="s">
        <v>872</v>
      </c>
      <c r="E41" s="31">
        <v>-0.54079299599999997</v>
      </c>
      <c r="F41" s="32">
        <v>1.6812198E-2</v>
      </c>
    </row>
    <row r="42" spans="1:6" x14ac:dyDescent="0.2">
      <c r="A42" s="2" t="s">
        <v>697</v>
      </c>
      <c r="B42" s="3" t="s">
        <v>299</v>
      </c>
      <c r="C42" s="3" t="s">
        <v>369</v>
      </c>
      <c r="D42" s="3" t="s">
        <v>872</v>
      </c>
      <c r="E42" s="31">
        <v>-0.536522104</v>
      </c>
      <c r="F42" s="32">
        <v>1.7871623999999999E-2</v>
      </c>
    </row>
    <row r="43" spans="1:6" x14ac:dyDescent="0.2">
      <c r="A43" s="2" t="s">
        <v>571</v>
      </c>
      <c r="B43" s="3" t="s">
        <v>291</v>
      </c>
      <c r="C43" s="3" t="s">
        <v>308</v>
      </c>
      <c r="D43" s="3" t="s">
        <v>878</v>
      </c>
      <c r="E43" s="31">
        <v>-0.53291226300000005</v>
      </c>
      <c r="F43" s="32">
        <v>1.8807850000000001E-2</v>
      </c>
    </row>
    <row r="44" spans="1:6" x14ac:dyDescent="0.2">
      <c r="A44" s="2" t="s">
        <v>620</v>
      </c>
      <c r="B44" s="3" t="s">
        <v>291</v>
      </c>
      <c r="C44" s="3" t="s">
        <v>308</v>
      </c>
      <c r="D44" s="3" t="s">
        <v>870</v>
      </c>
      <c r="E44" s="31">
        <v>-0.53213509699999995</v>
      </c>
      <c r="F44" s="32">
        <v>1.9014410999999998E-2</v>
      </c>
    </row>
    <row r="45" spans="1:6" x14ac:dyDescent="0.2">
      <c r="A45" s="2" t="s">
        <v>739</v>
      </c>
      <c r="B45" s="3" t="s">
        <v>291</v>
      </c>
      <c r="C45" s="3" t="s">
        <v>388</v>
      </c>
      <c r="D45" s="3" t="s">
        <v>879</v>
      </c>
      <c r="E45" s="31">
        <v>-0.530332158</v>
      </c>
      <c r="F45" s="32">
        <v>1.950054E-2</v>
      </c>
    </row>
    <row r="46" spans="1:6" x14ac:dyDescent="0.2">
      <c r="A46" s="2" t="s">
        <v>747</v>
      </c>
      <c r="B46" s="3" t="s">
        <v>299</v>
      </c>
      <c r="C46" s="3" t="s">
        <v>378</v>
      </c>
      <c r="D46" s="3" t="s">
        <v>872</v>
      </c>
      <c r="E46" s="31">
        <v>-0.52849863799999997</v>
      </c>
      <c r="F46" s="32">
        <v>2.0004964E-2</v>
      </c>
    </row>
    <row r="47" spans="1:6" x14ac:dyDescent="0.2">
      <c r="A47" s="2" t="s">
        <v>605</v>
      </c>
      <c r="B47" s="3" t="s">
        <v>291</v>
      </c>
      <c r="C47" s="3" t="s">
        <v>308</v>
      </c>
      <c r="D47" s="3" t="s">
        <v>878</v>
      </c>
      <c r="E47" s="31">
        <v>-0.52684102899999996</v>
      </c>
      <c r="F47" s="32">
        <v>2.0469834999999999E-2</v>
      </c>
    </row>
    <row r="48" spans="1:6" x14ac:dyDescent="0.2">
      <c r="A48" s="2" t="s">
        <v>860</v>
      </c>
      <c r="B48" s="3" t="s">
        <v>288</v>
      </c>
      <c r="C48" s="3" t="s">
        <v>365</v>
      </c>
      <c r="D48" s="3" t="s">
        <v>875</v>
      </c>
      <c r="E48" s="31">
        <v>-0.52308877300000001</v>
      </c>
      <c r="F48" s="32">
        <v>2.1553727000000002E-2</v>
      </c>
    </row>
    <row r="49" spans="1:6" x14ac:dyDescent="0.2">
      <c r="A49" s="2" t="s">
        <v>540</v>
      </c>
      <c r="B49" s="3" t="s">
        <v>291</v>
      </c>
      <c r="C49" s="3" t="s">
        <v>388</v>
      </c>
      <c r="D49" s="3" t="s">
        <v>871</v>
      </c>
      <c r="E49" s="31">
        <v>-0.52031184100000005</v>
      </c>
      <c r="F49" s="32">
        <v>2.2384681999999999E-2</v>
      </c>
    </row>
    <row r="50" spans="1:6" x14ac:dyDescent="0.2">
      <c r="A50" s="2" t="s">
        <v>772</v>
      </c>
      <c r="B50" s="3" t="s">
        <v>291</v>
      </c>
      <c r="C50" s="3" t="s">
        <v>388</v>
      </c>
      <c r="D50" s="3" t="s">
        <v>872</v>
      </c>
      <c r="E50" s="31">
        <v>-0.51658999800000005</v>
      </c>
      <c r="F50" s="32">
        <v>2.3537787000000001E-2</v>
      </c>
    </row>
    <row r="51" spans="1:6" x14ac:dyDescent="0.2">
      <c r="A51" s="2" t="s">
        <v>401</v>
      </c>
      <c r="B51" s="3" t="s">
        <v>291</v>
      </c>
      <c r="C51" s="3" t="s">
        <v>335</v>
      </c>
      <c r="D51" s="3" t="s">
        <v>873</v>
      </c>
      <c r="E51" s="31">
        <v>-0.51594483300000005</v>
      </c>
      <c r="F51" s="32">
        <v>2.3742342E-2</v>
      </c>
    </row>
    <row r="52" spans="1:6" x14ac:dyDescent="0.2">
      <c r="A52" s="2" t="s">
        <v>691</v>
      </c>
      <c r="B52" s="3" t="s">
        <v>291</v>
      </c>
      <c r="C52" s="3" t="s">
        <v>388</v>
      </c>
      <c r="D52" s="3" t="s">
        <v>872</v>
      </c>
      <c r="E52" s="31">
        <v>-0.512012629</v>
      </c>
      <c r="F52" s="32">
        <v>2.501952E-2</v>
      </c>
    </row>
    <row r="53" spans="1:6" x14ac:dyDescent="0.2">
      <c r="A53" s="2" t="s">
        <v>552</v>
      </c>
      <c r="B53" s="3" t="s">
        <v>291</v>
      </c>
      <c r="C53" s="3" t="s">
        <v>308</v>
      </c>
      <c r="D53" s="3" t="s">
        <v>878</v>
      </c>
      <c r="E53" s="31">
        <v>-0.51059960599999998</v>
      </c>
      <c r="F53" s="32">
        <v>2.5491423999999999E-2</v>
      </c>
    </row>
    <row r="54" spans="1:6" x14ac:dyDescent="0.2">
      <c r="A54" s="2" t="s">
        <v>743</v>
      </c>
      <c r="B54" s="3" t="s">
        <v>299</v>
      </c>
      <c r="C54" s="3" t="s">
        <v>314</v>
      </c>
      <c r="D54" s="3" t="s">
        <v>883</v>
      </c>
      <c r="E54" s="31">
        <v>-0.51056127399999995</v>
      </c>
      <c r="F54" s="32">
        <v>2.5504321999999999E-2</v>
      </c>
    </row>
    <row r="55" spans="1:6" x14ac:dyDescent="0.2">
      <c r="A55" s="2" t="s">
        <v>606</v>
      </c>
      <c r="B55" s="3" t="s">
        <v>299</v>
      </c>
      <c r="C55" s="3" t="s">
        <v>427</v>
      </c>
      <c r="D55" s="3" t="s">
        <v>875</v>
      </c>
      <c r="E55" s="31">
        <v>-0.49885789400000002</v>
      </c>
      <c r="F55" s="32">
        <v>2.9688490000000001E-2</v>
      </c>
    </row>
    <row r="56" spans="1:6" x14ac:dyDescent="0.2">
      <c r="A56" s="2" t="s">
        <v>249</v>
      </c>
      <c r="B56" s="3" t="s">
        <v>299</v>
      </c>
      <c r="C56" s="3" t="s">
        <v>358</v>
      </c>
      <c r="D56" s="3" t="s">
        <v>876</v>
      </c>
      <c r="E56" s="31">
        <v>-0.49658425299999998</v>
      </c>
      <c r="F56" s="32">
        <v>3.0560113E-2</v>
      </c>
    </row>
    <row r="57" spans="1:6" x14ac:dyDescent="0.2">
      <c r="A57" s="2" t="s">
        <v>138</v>
      </c>
      <c r="B57" s="3" t="s">
        <v>299</v>
      </c>
      <c r="C57" s="3" t="s">
        <v>378</v>
      </c>
      <c r="D57" s="3" t="s">
        <v>873</v>
      </c>
      <c r="E57" s="31">
        <v>-0.49586605900000003</v>
      </c>
      <c r="F57" s="32">
        <v>3.0839544E-2</v>
      </c>
    </row>
    <row r="58" spans="1:6" x14ac:dyDescent="0.2">
      <c r="A58" s="2" t="s">
        <v>797</v>
      </c>
      <c r="B58" s="3" t="s">
        <v>299</v>
      </c>
      <c r="C58" s="3" t="s">
        <v>427</v>
      </c>
      <c r="D58" s="3" t="s">
        <v>878</v>
      </c>
      <c r="E58" s="31">
        <v>-0.49492694500000001</v>
      </c>
      <c r="F58" s="32">
        <v>3.1207927999999999E-2</v>
      </c>
    </row>
    <row r="59" spans="1:6" x14ac:dyDescent="0.2">
      <c r="A59" s="2" t="s">
        <v>861</v>
      </c>
      <c r="B59" s="3" t="s">
        <v>317</v>
      </c>
      <c r="C59" s="3" t="s">
        <v>356</v>
      </c>
      <c r="D59" s="3" t="s">
        <v>873</v>
      </c>
      <c r="E59" s="31">
        <v>-0.48540548</v>
      </c>
      <c r="F59" s="32">
        <v>3.5139453000000001E-2</v>
      </c>
    </row>
    <row r="60" spans="1:6" x14ac:dyDescent="0.2">
      <c r="A60" s="2" t="s">
        <v>49</v>
      </c>
      <c r="B60" s="3" t="s">
        <v>291</v>
      </c>
      <c r="C60" s="3" t="s">
        <v>394</v>
      </c>
      <c r="D60" s="3" t="s">
        <v>874</v>
      </c>
      <c r="E60" s="31">
        <v>-0.484521912</v>
      </c>
      <c r="F60" s="32">
        <v>3.5522873000000003E-2</v>
      </c>
    </row>
    <row r="61" spans="1:6" x14ac:dyDescent="0.2">
      <c r="A61" s="2" t="s">
        <v>20</v>
      </c>
      <c r="B61" s="3" t="s">
        <v>299</v>
      </c>
      <c r="C61" s="3" t="s">
        <v>350</v>
      </c>
      <c r="D61" s="3" t="s">
        <v>880</v>
      </c>
      <c r="E61" s="31">
        <v>-0.484326115</v>
      </c>
      <c r="F61" s="32">
        <v>3.5608275000000002E-2</v>
      </c>
    </row>
    <row r="62" spans="1:6" x14ac:dyDescent="0.2">
      <c r="A62" s="2" t="s">
        <v>273</v>
      </c>
      <c r="B62" s="3" t="s">
        <v>295</v>
      </c>
      <c r="C62" s="3" t="s">
        <v>296</v>
      </c>
      <c r="D62" s="3" t="s">
        <v>872</v>
      </c>
      <c r="E62" s="31">
        <v>-0.4841163</v>
      </c>
      <c r="F62" s="32">
        <v>3.5699966999999999E-2</v>
      </c>
    </row>
    <row r="63" spans="1:6" x14ac:dyDescent="0.2">
      <c r="A63" s="2" t="s">
        <v>162</v>
      </c>
      <c r="B63" s="3" t="s">
        <v>295</v>
      </c>
      <c r="C63" s="3" t="s">
        <v>550</v>
      </c>
      <c r="D63" s="3" t="s">
        <v>872</v>
      </c>
      <c r="E63" s="31">
        <v>-0.48378516500000002</v>
      </c>
      <c r="F63" s="32">
        <v>3.5845050000000003E-2</v>
      </c>
    </row>
    <row r="64" spans="1:6" x14ac:dyDescent="0.2">
      <c r="A64" s="2" t="s">
        <v>767</v>
      </c>
      <c r="B64" s="3" t="s">
        <v>317</v>
      </c>
      <c r="C64" s="3" t="s">
        <v>318</v>
      </c>
      <c r="D64" s="3" t="s">
        <v>872</v>
      </c>
      <c r="E64" s="31">
        <v>-0.48229925699999998</v>
      </c>
      <c r="F64" s="32">
        <v>3.650171E-2</v>
      </c>
    </row>
    <row r="65" spans="1:6" x14ac:dyDescent="0.2">
      <c r="A65" s="2" t="s">
        <v>855</v>
      </c>
      <c r="B65" s="3" t="s">
        <v>299</v>
      </c>
      <c r="C65" s="3" t="s">
        <v>427</v>
      </c>
      <c r="D65" s="3" t="s">
        <v>872</v>
      </c>
      <c r="E65" s="31">
        <v>-0.47773264399999998</v>
      </c>
      <c r="F65" s="32">
        <v>3.8578152999999997E-2</v>
      </c>
    </row>
    <row r="66" spans="1:6" x14ac:dyDescent="0.2">
      <c r="A66" s="2" t="s">
        <v>232</v>
      </c>
      <c r="B66" s="3" t="s">
        <v>288</v>
      </c>
      <c r="C66" s="3" t="s">
        <v>365</v>
      </c>
      <c r="D66" s="3" t="s">
        <v>874</v>
      </c>
      <c r="E66" s="31">
        <v>-0.47514875099999998</v>
      </c>
      <c r="F66" s="32">
        <v>3.9792735000000003E-2</v>
      </c>
    </row>
    <row r="67" spans="1:6" x14ac:dyDescent="0.2">
      <c r="A67" s="2" t="s">
        <v>748</v>
      </c>
      <c r="B67" s="3" t="s">
        <v>299</v>
      </c>
      <c r="C67" s="3" t="s">
        <v>427</v>
      </c>
      <c r="D67" s="3" t="s">
        <v>872</v>
      </c>
      <c r="E67" s="31">
        <v>-0.47332803299999998</v>
      </c>
      <c r="F67" s="32">
        <v>4.0666111999999997E-2</v>
      </c>
    </row>
    <row r="68" spans="1:6" x14ac:dyDescent="0.2">
      <c r="A68" s="2" t="s">
        <v>414</v>
      </c>
      <c r="B68" s="3" t="s">
        <v>291</v>
      </c>
      <c r="C68" s="3" t="s">
        <v>308</v>
      </c>
      <c r="D68" s="3" t="s">
        <v>878</v>
      </c>
      <c r="E68" s="31">
        <v>-0.47046850299999998</v>
      </c>
      <c r="F68" s="32">
        <v>4.2067471000000002E-2</v>
      </c>
    </row>
    <row r="69" spans="1:6" x14ac:dyDescent="0.2">
      <c r="A69" s="2" t="s">
        <v>862</v>
      </c>
      <c r="B69" s="3" t="s">
        <v>291</v>
      </c>
      <c r="C69" s="3" t="s">
        <v>764</v>
      </c>
      <c r="D69" s="3" t="s">
        <v>877</v>
      </c>
      <c r="E69" s="31">
        <v>-0.46935681600000001</v>
      </c>
      <c r="F69" s="32">
        <v>4.2622170000000001E-2</v>
      </c>
    </row>
    <row r="70" spans="1:6" x14ac:dyDescent="0.2">
      <c r="A70" s="2" t="s">
        <v>738</v>
      </c>
      <c r="B70" s="3" t="s">
        <v>291</v>
      </c>
      <c r="C70" s="3" t="s">
        <v>308</v>
      </c>
      <c r="D70" s="3" t="s">
        <v>882</v>
      </c>
      <c r="E70" s="31">
        <v>-0.46787470399999997</v>
      </c>
      <c r="F70" s="32">
        <v>4.3370409999999998E-2</v>
      </c>
    </row>
    <row r="71" spans="1:6" x14ac:dyDescent="0.2">
      <c r="A71" s="2" t="s">
        <v>108</v>
      </c>
      <c r="B71" s="3" t="s">
        <v>299</v>
      </c>
      <c r="C71" s="3" t="s">
        <v>326</v>
      </c>
      <c r="D71" s="3" t="s">
        <v>880</v>
      </c>
      <c r="E71" s="31">
        <v>-0.46317270100000002</v>
      </c>
      <c r="F71" s="32">
        <v>4.5810995E-2</v>
      </c>
    </row>
    <row r="72" spans="1:6" x14ac:dyDescent="0.2">
      <c r="A72" s="2" t="s">
        <v>677</v>
      </c>
      <c r="B72" s="3" t="s">
        <v>299</v>
      </c>
      <c r="C72" s="3" t="s">
        <v>375</v>
      </c>
      <c r="D72" s="3" t="s">
        <v>872</v>
      </c>
      <c r="E72" s="31">
        <v>-0.46046621500000001</v>
      </c>
      <c r="F72" s="32">
        <v>4.7262628000000001E-2</v>
      </c>
    </row>
    <row r="73" spans="1:6" x14ac:dyDescent="0.2">
      <c r="A73" s="2" t="s">
        <v>85</v>
      </c>
      <c r="B73" s="3" t="s">
        <v>299</v>
      </c>
      <c r="C73" s="3" t="s">
        <v>350</v>
      </c>
      <c r="D73" s="3" t="s">
        <v>881</v>
      </c>
      <c r="E73" s="31">
        <v>-0.46045166500000001</v>
      </c>
      <c r="F73" s="32">
        <v>4.7270525000000001E-2</v>
      </c>
    </row>
    <row r="74" spans="1:6" ht="17" thickBot="1" x14ac:dyDescent="0.25">
      <c r="A74" s="4" t="s">
        <v>439</v>
      </c>
      <c r="B74" s="5" t="s">
        <v>291</v>
      </c>
      <c r="C74" s="5" t="s">
        <v>371</v>
      </c>
      <c r="D74" s="5" t="s">
        <v>884</v>
      </c>
      <c r="E74" s="35">
        <v>-0.459085409</v>
      </c>
      <c r="F74" s="36">
        <v>4.8016620000000003E-2</v>
      </c>
    </row>
  </sheetData>
  <autoFilter ref="A2:G2" xr:uid="{00000000-0009-0000-0000-000003000000}">
    <sortState xmlns:xlrd2="http://schemas.microsoft.com/office/spreadsheetml/2017/richdata2" ref="A3:G74">
      <sortCondition ref="F2:F74"/>
    </sortState>
  </autoFilter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3"/>
  <sheetViews>
    <sheetView workbookViewId="0">
      <selection activeCell="F17" sqref="F17"/>
    </sheetView>
  </sheetViews>
  <sheetFormatPr baseColWidth="10" defaultRowHeight="16" x14ac:dyDescent="0.2"/>
  <cols>
    <col min="1" max="1" width="42.6640625" bestFit="1" customWidth="1"/>
    <col min="3" max="3" width="32" bestFit="1" customWidth="1"/>
    <col min="4" max="4" width="20.5" style="26" bestFit="1" customWidth="1"/>
    <col min="5" max="5" width="10.83203125" style="26"/>
    <col min="6" max="6" width="56.1640625" bestFit="1" customWidth="1"/>
    <col min="8" max="8" width="44.6640625" bestFit="1" customWidth="1"/>
    <col min="9" max="9" width="24.5" bestFit="1" customWidth="1"/>
  </cols>
  <sheetData>
    <row r="1" spans="1:10" ht="17" thickBot="1" x14ac:dyDescent="0.25">
      <c r="A1" s="1" t="s">
        <v>740</v>
      </c>
      <c r="F1" s="1" t="s">
        <v>848</v>
      </c>
      <c r="I1" s="26"/>
      <c r="J1" s="26"/>
    </row>
    <row r="2" spans="1:10" s="1" customFormat="1" ht="17" thickBot="1" x14ac:dyDescent="0.25">
      <c r="A2" s="17" t="s">
        <v>834</v>
      </c>
      <c r="B2" s="10" t="s">
        <v>835</v>
      </c>
      <c r="C2" s="10" t="s">
        <v>836</v>
      </c>
      <c r="D2" s="59" t="s">
        <v>843</v>
      </c>
      <c r="E2" s="51" t="s">
        <v>723</v>
      </c>
      <c r="F2" s="6" t="s">
        <v>834</v>
      </c>
      <c r="G2" s="7" t="s">
        <v>835</v>
      </c>
      <c r="H2" s="7" t="s">
        <v>836</v>
      </c>
      <c r="I2" s="54" t="s">
        <v>842</v>
      </c>
      <c r="J2" s="55" t="s">
        <v>723</v>
      </c>
    </row>
    <row r="3" spans="1:10" x14ac:dyDescent="0.2">
      <c r="A3" s="8" t="s">
        <v>714</v>
      </c>
      <c r="B3" s="9" t="s">
        <v>291</v>
      </c>
      <c r="C3" s="9" t="s">
        <v>392</v>
      </c>
      <c r="D3" s="60">
        <v>0.77012073199999997</v>
      </c>
      <c r="E3" s="46">
        <v>2.9866799999999998E-4</v>
      </c>
      <c r="F3" s="11" t="s">
        <v>724</v>
      </c>
      <c r="G3" s="12" t="s">
        <v>291</v>
      </c>
      <c r="H3" s="12" t="s">
        <v>388</v>
      </c>
      <c r="I3" s="56">
        <v>-0.79093165799999998</v>
      </c>
      <c r="J3" s="13">
        <v>9.2999999999999997E-5</v>
      </c>
    </row>
    <row r="4" spans="1:10" x14ac:dyDescent="0.2">
      <c r="A4" s="2" t="s">
        <v>620</v>
      </c>
      <c r="B4" s="3" t="s">
        <v>291</v>
      </c>
      <c r="C4" s="3" t="s">
        <v>308</v>
      </c>
      <c r="D4" s="31">
        <v>0.73971449700000003</v>
      </c>
      <c r="E4" s="19">
        <v>6.8836799999999997E-4</v>
      </c>
      <c r="F4" s="14" t="s">
        <v>431</v>
      </c>
      <c r="G4" s="15" t="s">
        <v>291</v>
      </c>
      <c r="H4" s="15" t="s">
        <v>308</v>
      </c>
      <c r="I4" s="57">
        <v>-0.79072420799999998</v>
      </c>
      <c r="J4" s="16">
        <v>9.3700000000000001E-5</v>
      </c>
    </row>
    <row r="5" spans="1:10" x14ac:dyDescent="0.2">
      <c r="A5" s="2" t="s">
        <v>719</v>
      </c>
      <c r="B5" s="3" t="s">
        <v>291</v>
      </c>
      <c r="C5" s="3" t="s">
        <v>388</v>
      </c>
      <c r="D5" s="31">
        <v>0.73518732399999998</v>
      </c>
      <c r="E5" s="19">
        <v>7.7212199999999998E-4</v>
      </c>
      <c r="F5" s="14" t="s">
        <v>522</v>
      </c>
      <c r="G5" s="15" t="s">
        <v>291</v>
      </c>
      <c r="H5" s="15" t="s">
        <v>308</v>
      </c>
      <c r="I5" s="57">
        <v>-0.78075576899999999</v>
      </c>
      <c r="J5" s="16">
        <v>1.3135800000000001E-4</v>
      </c>
    </row>
    <row r="6" spans="1:10" x14ac:dyDescent="0.2">
      <c r="A6" s="2" t="s">
        <v>735</v>
      </c>
      <c r="B6" s="3" t="s">
        <v>299</v>
      </c>
      <c r="C6" s="3" t="s">
        <v>337</v>
      </c>
      <c r="D6" s="31">
        <v>0.73409409800000003</v>
      </c>
      <c r="E6" s="19">
        <v>7.9356299999999995E-4</v>
      </c>
      <c r="F6" s="14" t="s">
        <v>725</v>
      </c>
      <c r="G6" s="15" t="s">
        <v>291</v>
      </c>
      <c r="H6" s="15" t="s">
        <v>726</v>
      </c>
      <c r="I6" s="57">
        <v>-0.71970910799999999</v>
      </c>
      <c r="J6" s="16">
        <v>7.5882499999999997E-4</v>
      </c>
    </row>
    <row r="7" spans="1:10" x14ac:dyDescent="0.2">
      <c r="A7" s="2" t="s">
        <v>736</v>
      </c>
      <c r="B7" s="3" t="s">
        <v>291</v>
      </c>
      <c r="C7" s="3" t="s">
        <v>737</v>
      </c>
      <c r="D7" s="31">
        <v>0.71691287199999998</v>
      </c>
      <c r="E7" s="32">
        <v>1.2008419999999999E-3</v>
      </c>
      <c r="F7" s="14" t="s">
        <v>691</v>
      </c>
      <c r="G7" s="15" t="s">
        <v>291</v>
      </c>
      <c r="H7" s="15" t="s">
        <v>388</v>
      </c>
      <c r="I7" s="57">
        <v>-0.71190457200000001</v>
      </c>
      <c r="J7" s="16">
        <v>9.1970699999999997E-4</v>
      </c>
    </row>
    <row r="8" spans="1:10" x14ac:dyDescent="0.2">
      <c r="A8" s="2" t="s">
        <v>564</v>
      </c>
      <c r="B8" s="3" t="s">
        <v>291</v>
      </c>
      <c r="C8" s="3" t="s">
        <v>565</v>
      </c>
      <c r="D8" s="31">
        <v>0.71446084200000004</v>
      </c>
      <c r="E8" s="32">
        <v>1.270962E-3</v>
      </c>
      <c r="F8" s="14" t="s">
        <v>571</v>
      </c>
      <c r="G8" s="15" t="s">
        <v>291</v>
      </c>
      <c r="H8" s="15" t="s">
        <v>308</v>
      </c>
      <c r="I8" s="57">
        <v>-0.69416647499999995</v>
      </c>
      <c r="J8" s="53">
        <v>1.3931970000000001E-3</v>
      </c>
    </row>
    <row r="9" spans="1:10" x14ac:dyDescent="0.2">
      <c r="A9" s="2" t="s">
        <v>691</v>
      </c>
      <c r="B9" s="3" t="s">
        <v>291</v>
      </c>
      <c r="C9" s="3" t="s">
        <v>388</v>
      </c>
      <c r="D9" s="31">
        <v>0.71443826899999996</v>
      </c>
      <c r="E9" s="32">
        <v>1.271622E-3</v>
      </c>
      <c r="F9" s="14" t="s">
        <v>701</v>
      </c>
      <c r="G9" s="15" t="s">
        <v>291</v>
      </c>
      <c r="H9" s="15" t="s">
        <v>388</v>
      </c>
      <c r="I9" s="57">
        <v>-0.68739193899999995</v>
      </c>
      <c r="J9" s="58">
        <v>1.620607E-3</v>
      </c>
    </row>
    <row r="10" spans="1:10" x14ac:dyDescent="0.2">
      <c r="A10" s="2" t="s">
        <v>727</v>
      </c>
      <c r="B10" s="3" t="s">
        <v>407</v>
      </c>
      <c r="C10" s="3" t="s">
        <v>408</v>
      </c>
      <c r="D10" s="31">
        <v>0.70845067299999998</v>
      </c>
      <c r="E10" s="32">
        <v>1.4572020000000001E-3</v>
      </c>
      <c r="F10" s="14" t="s">
        <v>707</v>
      </c>
      <c r="G10" s="15" t="s">
        <v>291</v>
      </c>
      <c r="H10" s="15" t="s">
        <v>392</v>
      </c>
      <c r="I10" s="57">
        <v>-0.68652959300000005</v>
      </c>
      <c r="J10" s="58">
        <v>1.65164E-3</v>
      </c>
    </row>
    <row r="11" spans="1:10" x14ac:dyDescent="0.2">
      <c r="A11" s="2" t="s">
        <v>522</v>
      </c>
      <c r="B11" s="3" t="s">
        <v>291</v>
      </c>
      <c r="C11" s="3" t="s">
        <v>308</v>
      </c>
      <c r="D11" s="31">
        <v>0.70669380900000001</v>
      </c>
      <c r="E11" s="32">
        <v>1.515693E-3</v>
      </c>
      <c r="F11" s="14" t="s">
        <v>398</v>
      </c>
      <c r="G11" s="15" t="s">
        <v>291</v>
      </c>
      <c r="H11" s="15" t="s">
        <v>308</v>
      </c>
      <c r="I11" s="57">
        <v>-0.67892403499999998</v>
      </c>
      <c r="J11" s="58">
        <v>1.9472630000000001E-3</v>
      </c>
    </row>
    <row r="12" spans="1:10" x14ac:dyDescent="0.2">
      <c r="A12" s="2" t="s">
        <v>673</v>
      </c>
      <c r="B12" s="3" t="s">
        <v>291</v>
      </c>
      <c r="C12" s="3" t="s">
        <v>308</v>
      </c>
      <c r="D12" s="31">
        <v>0.70115112499999999</v>
      </c>
      <c r="E12" s="32">
        <v>1.7130139999999999E-3</v>
      </c>
      <c r="F12" s="14" t="s">
        <v>564</v>
      </c>
      <c r="G12" s="15" t="s">
        <v>291</v>
      </c>
      <c r="H12" s="15" t="s">
        <v>565</v>
      </c>
      <c r="I12" s="57">
        <v>-0.67041301099999995</v>
      </c>
      <c r="J12" s="58">
        <v>2.328583E-3</v>
      </c>
    </row>
    <row r="13" spans="1:10" x14ac:dyDescent="0.2">
      <c r="A13" s="2" t="s">
        <v>718</v>
      </c>
      <c r="B13" s="3" t="s">
        <v>291</v>
      </c>
      <c r="C13" s="3" t="s">
        <v>388</v>
      </c>
      <c r="D13" s="31">
        <v>0.69750359299999998</v>
      </c>
      <c r="E13" s="32">
        <v>1.8540150000000001E-3</v>
      </c>
      <c r="F13" s="14" t="s">
        <v>673</v>
      </c>
      <c r="G13" s="15" t="s">
        <v>291</v>
      </c>
      <c r="H13" s="15" t="s">
        <v>308</v>
      </c>
      <c r="I13" s="57">
        <v>-0.66896308100000001</v>
      </c>
      <c r="J13" s="58">
        <v>2.3992950000000001E-3</v>
      </c>
    </row>
    <row r="14" spans="1:10" x14ac:dyDescent="0.2">
      <c r="A14" s="2" t="s">
        <v>235</v>
      </c>
      <c r="B14" s="3" t="s">
        <v>407</v>
      </c>
      <c r="C14" s="3" t="s">
        <v>408</v>
      </c>
      <c r="D14" s="31">
        <v>0.69674586699999996</v>
      </c>
      <c r="E14" s="32">
        <v>1.8844669999999999E-3</v>
      </c>
      <c r="F14" s="14" t="s">
        <v>584</v>
      </c>
      <c r="G14" s="15" t="s">
        <v>291</v>
      </c>
      <c r="H14" s="15" t="s">
        <v>388</v>
      </c>
      <c r="I14" s="57">
        <v>-0.66225622500000003</v>
      </c>
      <c r="J14" s="58">
        <v>2.7498050000000001E-3</v>
      </c>
    </row>
    <row r="15" spans="1:10" x14ac:dyDescent="0.2">
      <c r="A15" s="2" t="s">
        <v>717</v>
      </c>
      <c r="B15" s="3" t="s">
        <v>291</v>
      </c>
      <c r="C15" s="3" t="s">
        <v>388</v>
      </c>
      <c r="D15" s="31">
        <v>0.69509391200000004</v>
      </c>
      <c r="E15" s="32">
        <v>1.9522809999999999E-3</v>
      </c>
      <c r="F15" s="14" t="s">
        <v>727</v>
      </c>
      <c r="G15" s="15" t="s">
        <v>407</v>
      </c>
      <c r="H15" s="15" t="s">
        <v>408</v>
      </c>
      <c r="I15" s="57">
        <v>-0.65578582500000004</v>
      </c>
      <c r="J15" s="58">
        <v>3.1268210000000001E-3</v>
      </c>
    </row>
    <row r="16" spans="1:10" x14ac:dyDescent="0.2">
      <c r="A16" s="2" t="s">
        <v>584</v>
      </c>
      <c r="B16" s="3" t="s">
        <v>291</v>
      </c>
      <c r="C16" s="3" t="s">
        <v>388</v>
      </c>
      <c r="D16" s="31">
        <v>0.69034869399999998</v>
      </c>
      <c r="E16" s="32">
        <v>2.1582820000000001E-3</v>
      </c>
      <c r="F16" s="14" t="s">
        <v>715</v>
      </c>
      <c r="G16" s="15" t="s">
        <v>291</v>
      </c>
      <c r="H16" s="15" t="s">
        <v>388</v>
      </c>
      <c r="I16" s="57">
        <v>-0.63909371800000003</v>
      </c>
      <c r="J16" s="58">
        <v>4.2989079999999997E-3</v>
      </c>
    </row>
    <row r="17" spans="1:10" x14ac:dyDescent="0.2">
      <c r="A17" s="2" t="s">
        <v>738</v>
      </c>
      <c r="B17" s="3" t="s">
        <v>291</v>
      </c>
      <c r="C17" s="3" t="s">
        <v>308</v>
      </c>
      <c r="D17" s="31">
        <v>0.67064733099999996</v>
      </c>
      <c r="E17" s="32">
        <v>3.2129480000000002E-3</v>
      </c>
      <c r="F17" s="14" t="s">
        <v>235</v>
      </c>
      <c r="G17" s="15" t="s">
        <v>407</v>
      </c>
      <c r="H17" s="15" t="s">
        <v>408</v>
      </c>
      <c r="I17" s="57">
        <v>-0.63665338100000002</v>
      </c>
      <c r="J17" s="58">
        <v>4.4969110000000001E-3</v>
      </c>
    </row>
    <row r="18" spans="1:10" x14ac:dyDescent="0.2">
      <c r="A18" s="2" t="s">
        <v>724</v>
      </c>
      <c r="B18" s="3" t="s">
        <v>291</v>
      </c>
      <c r="C18" s="3" t="s">
        <v>388</v>
      </c>
      <c r="D18" s="31">
        <v>0.65252244000000004</v>
      </c>
      <c r="E18" s="32">
        <v>4.5217870000000002E-3</v>
      </c>
      <c r="F18" s="14" t="s">
        <v>714</v>
      </c>
      <c r="G18" s="15" t="s">
        <v>291</v>
      </c>
      <c r="H18" s="15" t="s">
        <v>392</v>
      </c>
      <c r="I18" s="57">
        <v>-0.62825710099999998</v>
      </c>
      <c r="J18" s="58">
        <v>5.2357920000000004E-3</v>
      </c>
    </row>
    <row r="19" spans="1:10" x14ac:dyDescent="0.2">
      <c r="A19" s="2" t="s">
        <v>608</v>
      </c>
      <c r="B19" s="3" t="s">
        <v>291</v>
      </c>
      <c r="C19" s="3" t="s">
        <v>388</v>
      </c>
      <c r="D19" s="31">
        <v>0.64394416200000004</v>
      </c>
      <c r="E19" s="32">
        <v>5.2762499999999997E-3</v>
      </c>
      <c r="F19" s="14" t="s">
        <v>728</v>
      </c>
      <c r="G19" s="15" t="s">
        <v>322</v>
      </c>
      <c r="H19" s="15" t="s">
        <v>729</v>
      </c>
      <c r="I19" s="57">
        <v>-0.62384504299999999</v>
      </c>
      <c r="J19" s="58">
        <v>5.66192E-3</v>
      </c>
    </row>
    <row r="20" spans="1:10" x14ac:dyDescent="0.2">
      <c r="A20" s="2" t="s">
        <v>200</v>
      </c>
      <c r="B20" s="3" t="s">
        <v>299</v>
      </c>
      <c r="C20" s="3" t="s">
        <v>378</v>
      </c>
      <c r="D20" s="31">
        <v>0.63670055999999997</v>
      </c>
      <c r="E20" s="32">
        <v>5.9896350000000001E-3</v>
      </c>
      <c r="F20" s="14" t="s">
        <v>552</v>
      </c>
      <c r="G20" s="15" t="s">
        <v>291</v>
      </c>
      <c r="H20" s="15" t="s">
        <v>308</v>
      </c>
      <c r="I20" s="57">
        <v>-0.60451886700000002</v>
      </c>
      <c r="J20" s="58">
        <v>7.8732869999999996E-3</v>
      </c>
    </row>
    <row r="21" spans="1:10" x14ac:dyDescent="0.2">
      <c r="A21" s="2" t="s">
        <v>739</v>
      </c>
      <c r="B21" s="3" t="s">
        <v>291</v>
      </c>
      <c r="C21" s="3" t="s">
        <v>388</v>
      </c>
      <c r="D21" s="31">
        <v>0.63604394200000003</v>
      </c>
      <c r="E21" s="32">
        <v>6.0579579999999996E-3</v>
      </c>
      <c r="F21" s="14" t="s">
        <v>692</v>
      </c>
      <c r="G21" s="15" t="s">
        <v>291</v>
      </c>
      <c r="H21" s="15" t="s">
        <v>388</v>
      </c>
      <c r="I21" s="57">
        <v>-0.60390887999999998</v>
      </c>
      <c r="J21" s="58">
        <v>7.9530130000000001E-3</v>
      </c>
    </row>
    <row r="22" spans="1:10" x14ac:dyDescent="0.2">
      <c r="A22" s="2" t="s">
        <v>540</v>
      </c>
      <c r="B22" s="3" t="s">
        <v>291</v>
      </c>
      <c r="C22" s="3" t="s">
        <v>388</v>
      </c>
      <c r="D22" s="31">
        <v>0.63584752200000005</v>
      </c>
      <c r="E22" s="32">
        <v>6.0785179999999998E-3</v>
      </c>
      <c r="F22" s="14" t="s">
        <v>730</v>
      </c>
      <c r="G22" s="15" t="s">
        <v>299</v>
      </c>
      <c r="H22" s="15" t="s">
        <v>345</v>
      </c>
      <c r="I22" s="57">
        <v>-0.60248500299999996</v>
      </c>
      <c r="J22" s="58">
        <v>8.1416509999999997E-3</v>
      </c>
    </row>
    <row r="23" spans="1:10" x14ac:dyDescent="0.2">
      <c r="A23" s="2" t="s">
        <v>721</v>
      </c>
      <c r="B23" s="3" t="s">
        <v>291</v>
      </c>
      <c r="C23" s="3" t="s">
        <v>388</v>
      </c>
      <c r="D23" s="31">
        <v>0.62980175400000005</v>
      </c>
      <c r="E23" s="32">
        <v>6.7393339999999996E-3</v>
      </c>
      <c r="F23" s="14" t="s">
        <v>446</v>
      </c>
      <c r="G23" s="15" t="s">
        <v>291</v>
      </c>
      <c r="H23" s="15" t="s">
        <v>308</v>
      </c>
      <c r="I23" s="57">
        <v>-0.59518394900000005</v>
      </c>
      <c r="J23" s="58">
        <v>9.1663920000000006E-3</v>
      </c>
    </row>
    <row r="24" spans="1:10" x14ac:dyDescent="0.2">
      <c r="A24" s="2" t="s">
        <v>676</v>
      </c>
      <c r="B24" s="3" t="s">
        <v>291</v>
      </c>
      <c r="C24" s="3" t="s">
        <v>308</v>
      </c>
      <c r="D24" s="31">
        <v>0.62642869499999998</v>
      </c>
      <c r="E24" s="32">
        <v>7.1323510000000003E-3</v>
      </c>
      <c r="F24" s="14" t="s">
        <v>731</v>
      </c>
      <c r="G24" s="15" t="s">
        <v>291</v>
      </c>
      <c r="H24" s="15" t="s">
        <v>371</v>
      </c>
      <c r="I24" s="57">
        <v>-0.594266301</v>
      </c>
      <c r="J24" s="58">
        <v>9.3022060000000004E-3</v>
      </c>
    </row>
    <row r="25" spans="1:10" x14ac:dyDescent="0.2">
      <c r="A25" s="2" t="s">
        <v>189</v>
      </c>
      <c r="B25" s="3" t="s">
        <v>291</v>
      </c>
      <c r="C25" s="3" t="s">
        <v>392</v>
      </c>
      <c r="D25" s="31">
        <v>0.62042450800000004</v>
      </c>
      <c r="E25" s="32">
        <v>7.8772979999999996E-3</v>
      </c>
      <c r="F25" s="14" t="s">
        <v>23</v>
      </c>
      <c r="G25" s="15" t="s">
        <v>304</v>
      </c>
      <c r="H25" s="15" t="s">
        <v>305</v>
      </c>
      <c r="I25" s="57">
        <v>-0.59157373400000002</v>
      </c>
      <c r="J25" s="58">
        <v>9.7100720000000001E-3</v>
      </c>
    </row>
    <row r="26" spans="1:10" x14ac:dyDescent="0.2">
      <c r="A26" s="2" t="s">
        <v>398</v>
      </c>
      <c r="B26" s="3" t="s">
        <v>291</v>
      </c>
      <c r="C26" s="3" t="s">
        <v>308</v>
      </c>
      <c r="D26" s="31">
        <v>0.61368126099999998</v>
      </c>
      <c r="E26" s="32">
        <v>8.7868570000000003E-3</v>
      </c>
      <c r="F26" s="14" t="s">
        <v>732</v>
      </c>
      <c r="G26" s="15" t="s">
        <v>288</v>
      </c>
      <c r="H26" s="15" t="s">
        <v>365</v>
      </c>
      <c r="I26" s="57">
        <v>-0.59130839099999999</v>
      </c>
      <c r="J26" s="58">
        <v>9.7510300000000008E-3</v>
      </c>
    </row>
    <row r="27" spans="1:10" x14ac:dyDescent="0.2">
      <c r="A27" s="2"/>
      <c r="B27" s="3"/>
      <c r="C27" s="3"/>
      <c r="D27" s="31"/>
      <c r="E27" s="32"/>
      <c r="F27" s="2"/>
      <c r="G27" s="3"/>
      <c r="H27" s="3"/>
      <c r="I27" s="31"/>
      <c r="J27" s="32"/>
    </row>
    <row r="28" spans="1:10" x14ac:dyDescent="0.2">
      <c r="A28" s="2" t="s">
        <v>700</v>
      </c>
      <c r="B28" s="3" t="s">
        <v>299</v>
      </c>
      <c r="C28" s="3" t="s">
        <v>337</v>
      </c>
      <c r="D28" s="31">
        <v>-0.60789590800000004</v>
      </c>
      <c r="E28" s="32">
        <v>9.6323480000000006E-3</v>
      </c>
      <c r="F28" s="2"/>
      <c r="G28" s="3"/>
      <c r="H28" s="3"/>
      <c r="I28" s="31"/>
      <c r="J28" s="32"/>
    </row>
    <row r="29" spans="1:10" x14ac:dyDescent="0.2">
      <c r="A29" s="2" t="s">
        <v>113</v>
      </c>
      <c r="B29" s="3" t="s">
        <v>299</v>
      </c>
      <c r="C29" s="3" t="s">
        <v>350</v>
      </c>
      <c r="D29" s="31">
        <v>-0.68514854000000003</v>
      </c>
      <c r="E29" s="32">
        <v>2.4041230000000002E-3</v>
      </c>
      <c r="F29" s="2" t="s">
        <v>285</v>
      </c>
      <c r="G29" s="3" t="s">
        <v>299</v>
      </c>
      <c r="H29" s="3" t="s">
        <v>326</v>
      </c>
      <c r="I29" s="31">
        <v>0.59995208600000005</v>
      </c>
      <c r="J29" s="32">
        <v>8.4861229999999999E-3</v>
      </c>
    </row>
    <row r="30" spans="1:10" x14ac:dyDescent="0.2">
      <c r="A30" s="2" t="s">
        <v>423</v>
      </c>
      <c r="B30" s="3" t="s">
        <v>291</v>
      </c>
      <c r="C30" s="3" t="s">
        <v>381</v>
      </c>
      <c r="D30" s="31">
        <v>-0.68587779400000004</v>
      </c>
      <c r="E30" s="32">
        <v>2.3683290000000002E-3</v>
      </c>
      <c r="F30" s="2" t="s">
        <v>733</v>
      </c>
      <c r="G30" s="3" t="s">
        <v>291</v>
      </c>
      <c r="H30" s="3" t="s">
        <v>381</v>
      </c>
      <c r="I30" s="31">
        <v>0.609468279</v>
      </c>
      <c r="J30" s="32">
        <v>7.249943E-3</v>
      </c>
    </row>
    <row r="31" spans="1:10" x14ac:dyDescent="0.2">
      <c r="A31" s="2" t="s">
        <v>734</v>
      </c>
      <c r="B31" s="3" t="s">
        <v>291</v>
      </c>
      <c r="C31" s="3" t="s">
        <v>388</v>
      </c>
      <c r="D31" s="31">
        <v>-0.75001776799999997</v>
      </c>
      <c r="E31" s="32">
        <v>5.2548000000000004E-4</v>
      </c>
      <c r="F31" s="2" t="s">
        <v>734</v>
      </c>
      <c r="G31" s="3" t="s">
        <v>291</v>
      </c>
      <c r="H31" s="3" t="s">
        <v>388</v>
      </c>
      <c r="I31" s="31">
        <v>0.65159158100000003</v>
      </c>
      <c r="J31" s="32">
        <v>3.3931249999999999E-3</v>
      </c>
    </row>
    <row r="32" spans="1:10" ht="17" thickBot="1" x14ac:dyDescent="0.25">
      <c r="A32" s="4" t="s">
        <v>116</v>
      </c>
      <c r="B32" s="5" t="s">
        <v>322</v>
      </c>
      <c r="C32" s="5" t="s">
        <v>323</v>
      </c>
      <c r="D32" s="35">
        <v>-0.79250096299999995</v>
      </c>
      <c r="E32" s="36">
        <v>1.48634E-4</v>
      </c>
      <c r="F32" s="2" t="s">
        <v>113</v>
      </c>
      <c r="G32" s="3" t="s">
        <v>299</v>
      </c>
      <c r="H32" s="3" t="s">
        <v>350</v>
      </c>
      <c r="I32" s="31">
        <v>0.66348129600000005</v>
      </c>
      <c r="J32" s="32">
        <v>2.6828189999999999E-3</v>
      </c>
    </row>
    <row r="33" spans="6:10" ht="17" thickBot="1" x14ac:dyDescent="0.25">
      <c r="F33" s="4" t="s">
        <v>44</v>
      </c>
      <c r="G33" s="5" t="s">
        <v>299</v>
      </c>
      <c r="H33" s="5" t="s">
        <v>314</v>
      </c>
      <c r="I33" s="35">
        <v>0.66632306500000005</v>
      </c>
      <c r="J33" s="36">
        <v>2.5325880000000001E-3</v>
      </c>
    </row>
  </sheetData>
  <autoFilter ref="A2:J2" xr:uid="{00000000-0009-0000-0000-000004000000}"/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20"/>
  <sheetViews>
    <sheetView topLeftCell="A20" workbookViewId="0">
      <selection activeCell="A164" sqref="A164:XFD164"/>
    </sheetView>
  </sheetViews>
  <sheetFormatPr baseColWidth="10" defaultRowHeight="16" x14ac:dyDescent="0.2"/>
  <cols>
    <col min="1" max="1" width="45" bestFit="1" customWidth="1"/>
    <col min="2" max="2" width="28.33203125" bestFit="1" customWidth="1"/>
    <col min="3" max="3" width="46.1640625" bestFit="1" customWidth="1"/>
    <col min="5" max="5" width="18.5" style="26" bestFit="1" customWidth="1"/>
  </cols>
  <sheetData>
    <row r="1" spans="1:5" ht="17" thickBot="1" x14ac:dyDescent="0.25">
      <c r="A1" s="1" t="s">
        <v>795</v>
      </c>
    </row>
    <row r="2" spans="1:5" ht="17" thickBot="1" x14ac:dyDescent="0.25">
      <c r="A2" s="6" t="s">
        <v>834</v>
      </c>
      <c r="B2" s="7" t="s">
        <v>835</v>
      </c>
      <c r="C2" s="7" t="s">
        <v>836</v>
      </c>
      <c r="D2" s="7" t="s">
        <v>837</v>
      </c>
      <c r="E2" s="51" t="s">
        <v>826</v>
      </c>
    </row>
    <row r="3" spans="1:5" x14ac:dyDescent="0.2">
      <c r="A3" s="2" t="s">
        <v>348</v>
      </c>
      <c r="B3" s="3" t="s">
        <v>291</v>
      </c>
      <c r="C3" s="3" t="s">
        <v>316</v>
      </c>
      <c r="D3" s="3" t="s">
        <v>868</v>
      </c>
      <c r="E3" s="32">
        <v>0.92189013900000005</v>
      </c>
    </row>
    <row r="4" spans="1:5" x14ac:dyDescent="0.2">
      <c r="A4" s="2" t="s">
        <v>324</v>
      </c>
      <c r="B4" s="3" t="s">
        <v>291</v>
      </c>
      <c r="C4" s="3" t="s">
        <v>292</v>
      </c>
      <c r="D4" s="3" t="s">
        <v>868</v>
      </c>
      <c r="E4" s="32">
        <v>0.90904547599999996</v>
      </c>
    </row>
    <row r="5" spans="1:5" x14ac:dyDescent="0.2">
      <c r="A5" s="2" t="s">
        <v>330</v>
      </c>
      <c r="B5" s="3" t="s">
        <v>291</v>
      </c>
      <c r="C5" s="3" t="s">
        <v>292</v>
      </c>
      <c r="D5" s="3" t="s">
        <v>868</v>
      </c>
      <c r="E5" s="32">
        <v>0.90778456799999996</v>
      </c>
    </row>
    <row r="6" spans="1:5" x14ac:dyDescent="0.2">
      <c r="A6" s="2" t="s">
        <v>327</v>
      </c>
      <c r="B6" s="3" t="s">
        <v>291</v>
      </c>
      <c r="C6" s="3" t="s">
        <v>292</v>
      </c>
      <c r="D6" s="3" t="s">
        <v>868</v>
      </c>
      <c r="E6" s="32">
        <v>0.89896373500000004</v>
      </c>
    </row>
    <row r="7" spans="1:5" x14ac:dyDescent="0.2">
      <c r="A7" s="2" t="s">
        <v>315</v>
      </c>
      <c r="B7" s="3" t="s">
        <v>291</v>
      </c>
      <c r="C7" s="3" t="s">
        <v>316</v>
      </c>
      <c r="D7" s="3" t="s">
        <v>868</v>
      </c>
      <c r="E7" s="32">
        <v>0.89246558200000004</v>
      </c>
    </row>
    <row r="8" spans="1:5" x14ac:dyDescent="0.2">
      <c r="A8" s="2" t="s">
        <v>412</v>
      </c>
      <c r="B8" s="3" t="s">
        <v>291</v>
      </c>
      <c r="C8" s="3" t="s">
        <v>316</v>
      </c>
      <c r="D8" s="3" t="s">
        <v>868</v>
      </c>
      <c r="E8" s="32">
        <v>0.87739895199999995</v>
      </c>
    </row>
    <row r="9" spans="1:5" x14ac:dyDescent="0.2">
      <c r="A9" s="2" t="s">
        <v>341</v>
      </c>
      <c r="B9" s="3" t="s">
        <v>291</v>
      </c>
      <c r="C9" s="3" t="s">
        <v>292</v>
      </c>
      <c r="D9" s="3" t="s">
        <v>868</v>
      </c>
      <c r="E9" s="32">
        <v>0.87673004499999996</v>
      </c>
    </row>
    <row r="10" spans="1:5" x14ac:dyDescent="0.2">
      <c r="A10" s="2" t="s">
        <v>329</v>
      </c>
      <c r="B10" s="3" t="s">
        <v>291</v>
      </c>
      <c r="C10" s="3" t="s">
        <v>316</v>
      </c>
      <c r="D10" s="3" t="s">
        <v>868</v>
      </c>
      <c r="E10" s="32">
        <v>0.86414712500000002</v>
      </c>
    </row>
    <row r="11" spans="1:5" x14ac:dyDescent="0.2">
      <c r="A11" s="2" t="s">
        <v>297</v>
      </c>
      <c r="B11" s="3" t="s">
        <v>291</v>
      </c>
      <c r="C11" s="3" t="s">
        <v>292</v>
      </c>
      <c r="D11" s="3" t="s">
        <v>868</v>
      </c>
      <c r="E11" s="32">
        <v>0.85501826400000003</v>
      </c>
    </row>
    <row r="12" spans="1:5" x14ac:dyDescent="0.2">
      <c r="A12" s="2" t="s">
        <v>331</v>
      </c>
      <c r="B12" s="3" t="s">
        <v>291</v>
      </c>
      <c r="C12" s="3" t="s">
        <v>292</v>
      </c>
      <c r="D12" s="3" t="s">
        <v>868</v>
      </c>
      <c r="E12" s="32">
        <v>0.84605830599999998</v>
      </c>
    </row>
    <row r="13" spans="1:5" x14ac:dyDescent="0.2">
      <c r="A13" s="2" t="s">
        <v>346</v>
      </c>
      <c r="B13" s="3" t="s">
        <v>291</v>
      </c>
      <c r="C13" s="3" t="s">
        <v>292</v>
      </c>
      <c r="D13" s="3" t="s">
        <v>868</v>
      </c>
      <c r="E13" s="32">
        <v>0.83275081299999998</v>
      </c>
    </row>
    <row r="14" spans="1:5" x14ac:dyDescent="0.2">
      <c r="A14" s="2" t="s">
        <v>361</v>
      </c>
      <c r="B14" s="3" t="s">
        <v>291</v>
      </c>
      <c r="C14" s="3" t="s">
        <v>292</v>
      </c>
      <c r="D14" s="3" t="s">
        <v>868</v>
      </c>
      <c r="E14" s="32">
        <v>0.83020275899999996</v>
      </c>
    </row>
    <row r="15" spans="1:5" x14ac:dyDescent="0.2">
      <c r="A15" s="2" t="s">
        <v>395</v>
      </c>
      <c r="B15" s="3" t="s">
        <v>291</v>
      </c>
      <c r="C15" s="3" t="s">
        <v>292</v>
      </c>
      <c r="D15" s="3" t="s">
        <v>868</v>
      </c>
      <c r="E15" s="32">
        <v>0.82946303499999996</v>
      </c>
    </row>
    <row r="16" spans="1:5" x14ac:dyDescent="0.2">
      <c r="A16" s="2" t="s">
        <v>578</v>
      </c>
      <c r="B16" s="3" t="s">
        <v>291</v>
      </c>
      <c r="C16" s="3" t="s">
        <v>292</v>
      </c>
      <c r="D16" s="3" t="s">
        <v>868</v>
      </c>
      <c r="E16" s="32">
        <v>0.81729193200000005</v>
      </c>
    </row>
    <row r="17" spans="1:5" x14ac:dyDescent="0.2">
      <c r="A17" s="2" t="s">
        <v>325</v>
      </c>
      <c r="B17" s="3" t="s">
        <v>291</v>
      </c>
      <c r="C17" s="3" t="s">
        <v>292</v>
      </c>
      <c r="D17" s="3" t="s">
        <v>868</v>
      </c>
      <c r="E17" s="32">
        <v>0.81065638699999998</v>
      </c>
    </row>
    <row r="18" spans="1:5" x14ac:dyDescent="0.2">
      <c r="A18" s="2" t="s">
        <v>313</v>
      </c>
      <c r="B18" s="3" t="s">
        <v>291</v>
      </c>
      <c r="C18" s="3" t="s">
        <v>292</v>
      </c>
      <c r="D18" s="3" t="s">
        <v>868</v>
      </c>
      <c r="E18" s="32">
        <v>0.80917984799999998</v>
      </c>
    </row>
    <row r="19" spans="1:5" x14ac:dyDescent="0.2">
      <c r="A19" s="2" t="s">
        <v>301</v>
      </c>
      <c r="B19" s="3" t="s">
        <v>291</v>
      </c>
      <c r="C19" s="3" t="s">
        <v>292</v>
      </c>
      <c r="D19" s="3" t="s">
        <v>868</v>
      </c>
      <c r="E19" s="32">
        <v>0.80419353500000001</v>
      </c>
    </row>
    <row r="20" spans="1:5" x14ac:dyDescent="0.2">
      <c r="A20" s="2" t="s">
        <v>579</v>
      </c>
      <c r="B20" s="3" t="s">
        <v>291</v>
      </c>
      <c r="C20" s="3" t="s">
        <v>469</v>
      </c>
      <c r="D20" s="3" t="s">
        <v>868</v>
      </c>
      <c r="E20" s="32">
        <v>0.78668864800000005</v>
      </c>
    </row>
    <row r="21" spans="1:5" x14ac:dyDescent="0.2">
      <c r="A21" s="2" t="s">
        <v>290</v>
      </c>
      <c r="B21" s="3" t="s">
        <v>291</v>
      </c>
      <c r="C21" s="3" t="s">
        <v>292</v>
      </c>
      <c r="D21" s="3" t="s">
        <v>868</v>
      </c>
      <c r="E21" s="32">
        <v>0.77008136800000004</v>
      </c>
    </row>
    <row r="22" spans="1:5" x14ac:dyDescent="0.2">
      <c r="A22" s="2" t="s">
        <v>336</v>
      </c>
      <c r="B22" s="3" t="s">
        <v>291</v>
      </c>
      <c r="C22" s="3" t="s">
        <v>292</v>
      </c>
      <c r="D22" s="3" t="s">
        <v>868</v>
      </c>
      <c r="E22" s="32">
        <v>0.76871272499999999</v>
      </c>
    </row>
    <row r="23" spans="1:5" x14ac:dyDescent="0.2">
      <c r="A23" s="2" t="s">
        <v>742</v>
      </c>
      <c r="B23" s="3" t="s">
        <v>317</v>
      </c>
      <c r="C23" s="3" t="s">
        <v>435</v>
      </c>
      <c r="D23" s="3" t="s">
        <v>868</v>
      </c>
      <c r="E23" s="32">
        <v>0.71103457000000003</v>
      </c>
    </row>
    <row r="24" spans="1:5" x14ac:dyDescent="0.2">
      <c r="A24" s="2" t="s">
        <v>607</v>
      </c>
      <c r="B24" s="3" t="s">
        <v>291</v>
      </c>
      <c r="C24" s="3" t="s">
        <v>292</v>
      </c>
      <c r="D24" s="3" t="s">
        <v>868</v>
      </c>
      <c r="E24" s="32">
        <v>0.67137676300000004</v>
      </c>
    </row>
    <row r="25" spans="1:5" x14ac:dyDescent="0.2">
      <c r="A25" s="2" t="s">
        <v>399</v>
      </c>
      <c r="B25" s="3" t="s">
        <v>291</v>
      </c>
      <c r="C25" s="3" t="s">
        <v>371</v>
      </c>
      <c r="D25" s="3" t="s">
        <v>868</v>
      </c>
      <c r="E25" s="32">
        <v>0.65315739500000003</v>
      </c>
    </row>
    <row r="26" spans="1:5" x14ac:dyDescent="0.2">
      <c r="A26" s="2" t="s">
        <v>509</v>
      </c>
      <c r="B26" s="3" t="s">
        <v>291</v>
      </c>
      <c r="C26" s="3" t="s">
        <v>371</v>
      </c>
      <c r="D26" s="3" t="s">
        <v>868</v>
      </c>
      <c r="E26" s="32">
        <v>0.58296300099999998</v>
      </c>
    </row>
    <row r="27" spans="1:5" x14ac:dyDescent="0.2">
      <c r="A27" s="2" t="s">
        <v>612</v>
      </c>
      <c r="B27" s="3" t="s">
        <v>291</v>
      </c>
      <c r="C27" s="3" t="s">
        <v>292</v>
      </c>
      <c r="D27" s="3" t="s">
        <v>868</v>
      </c>
      <c r="E27" s="32">
        <v>0.56861614299999996</v>
      </c>
    </row>
    <row r="28" spans="1:5" x14ac:dyDescent="0.2">
      <c r="A28" s="2" t="s">
        <v>745</v>
      </c>
      <c r="B28" s="3" t="s">
        <v>304</v>
      </c>
      <c r="C28" s="3" t="s">
        <v>359</v>
      </c>
      <c r="D28" s="3" t="s">
        <v>868</v>
      </c>
      <c r="E28" s="32">
        <v>0.49412503699999999</v>
      </c>
    </row>
    <row r="29" spans="1:5" x14ac:dyDescent="0.2">
      <c r="A29" s="2" t="s">
        <v>285</v>
      </c>
      <c r="B29" s="3" t="s">
        <v>299</v>
      </c>
      <c r="C29" s="3" t="s">
        <v>326</v>
      </c>
      <c r="D29" s="3" t="s">
        <v>868</v>
      </c>
      <c r="E29" s="32">
        <v>0.48537142999999999</v>
      </c>
    </row>
    <row r="30" spans="1:5" x14ac:dyDescent="0.2">
      <c r="A30" s="2" t="s">
        <v>746</v>
      </c>
      <c r="B30" s="3" t="s">
        <v>291</v>
      </c>
      <c r="C30" s="3" t="s">
        <v>394</v>
      </c>
      <c r="D30" s="3" t="s">
        <v>868</v>
      </c>
      <c r="E30" s="32">
        <v>0.45318277499999998</v>
      </c>
    </row>
    <row r="31" spans="1:5" x14ac:dyDescent="0.2">
      <c r="A31" s="2" t="s">
        <v>152</v>
      </c>
      <c r="B31" s="3" t="s">
        <v>299</v>
      </c>
      <c r="C31" s="3" t="s">
        <v>326</v>
      </c>
      <c r="D31" s="3" t="s">
        <v>868</v>
      </c>
      <c r="E31" s="32">
        <v>0.43008506699999999</v>
      </c>
    </row>
    <row r="32" spans="1:5" x14ac:dyDescent="0.2">
      <c r="A32" s="2" t="s">
        <v>57</v>
      </c>
      <c r="B32" s="3" t="s">
        <v>299</v>
      </c>
      <c r="C32" s="3" t="s">
        <v>378</v>
      </c>
      <c r="D32" s="3" t="s">
        <v>868</v>
      </c>
      <c r="E32" s="32">
        <v>-0.450602587</v>
      </c>
    </row>
    <row r="33" spans="1:5" x14ac:dyDescent="0.2">
      <c r="A33" s="2" t="s">
        <v>110</v>
      </c>
      <c r="B33" s="3" t="s">
        <v>291</v>
      </c>
      <c r="C33" s="3" t="s">
        <v>339</v>
      </c>
      <c r="D33" s="3" t="s">
        <v>868</v>
      </c>
      <c r="E33" s="32">
        <v>-0.45085265400000002</v>
      </c>
    </row>
    <row r="34" spans="1:5" x14ac:dyDescent="0.2">
      <c r="A34" s="2" t="s">
        <v>142</v>
      </c>
      <c r="B34" s="3" t="s">
        <v>288</v>
      </c>
      <c r="C34" s="3" t="s">
        <v>306</v>
      </c>
      <c r="D34" s="3" t="s">
        <v>868</v>
      </c>
      <c r="E34" s="32">
        <v>-0.51070998199999995</v>
      </c>
    </row>
    <row r="35" spans="1:5" x14ac:dyDescent="0.2">
      <c r="A35" s="2" t="s">
        <v>248</v>
      </c>
      <c r="B35" s="3" t="s">
        <v>299</v>
      </c>
      <c r="C35" s="3" t="s">
        <v>337</v>
      </c>
      <c r="D35" s="3" t="s">
        <v>868</v>
      </c>
      <c r="E35" s="32">
        <v>-0.53135808699999998</v>
      </c>
    </row>
    <row r="36" spans="1:5" x14ac:dyDescent="0.2">
      <c r="A36" s="2" t="s">
        <v>178</v>
      </c>
      <c r="B36" s="3" t="s">
        <v>288</v>
      </c>
      <c r="C36" s="3" t="s">
        <v>365</v>
      </c>
      <c r="D36" s="3" t="s">
        <v>868</v>
      </c>
      <c r="E36" s="32">
        <v>-0.65684680699999998</v>
      </c>
    </row>
    <row r="37" spans="1:5" x14ac:dyDescent="0.2">
      <c r="A37" s="2" t="s">
        <v>744</v>
      </c>
      <c r="B37" s="3" t="s">
        <v>299</v>
      </c>
      <c r="C37" s="3" t="s">
        <v>350</v>
      </c>
      <c r="D37" s="3" t="s">
        <v>868</v>
      </c>
      <c r="E37" s="32">
        <v>-0.68532406599999995</v>
      </c>
    </row>
    <row r="38" spans="1:5" x14ac:dyDescent="0.2">
      <c r="A38" s="2" t="s">
        <v>743</v>
      </c>
      <c r="B38" s="3" t="s">
        <v>299</v>
      </c>
      <c r="C38" s="3" t="s">
        <v>314</v>
      </c>
      <c r="D38" s="3" t="s">
        <v>868</v>
      </c>
      <c r="E38" s="32">
        <v>-0.71195953199999995</v>
      </c>
    </row>
    <row r="39" spans="1:5" x14ac:dyDescent="0.2">
      <c r="A39" s="2" t="s">
        <v>626</v>
      </c>
      <c r="B39" s="3" t="s">
        <v>291</v>
      </c>
      <c r="C39" s="3" t="s">
        <v>308</v>
      </c>
      <c r="D39" s="3" t="s">
        <v>868</v>
      </c>
      <c r="E39" s="32">
        <v>-0.72837456700000003</v>
      </c>
    </row>
    <row r="40" spans="1:5" ht="17" thickBot="1" x14ac:dyDescent="0.25">
      <c r="A40" s="4" t="s">
        <v>741</v>
      </c>
      <c r="B40" s="5" t="s">
        <v>299</v>
      </c>
      <c r="C40" s="5" t="s">
        <v>345</v>
      </c>
      <c r="D40" s="5" t="s">
        <v>868</v>
      </c>
      <c r="E40" s="36">
        <v>-0.83101283999999997</v>
      </c>
    </row>
    <row r="43" spans="1:5" ht="17" thickBot="1" x14ac:dyDescent="0.25">
      <c r="A43" s="1" t="s">
        <v>794</v>
      </c>
    </row>
    <row r="44" spans="1:5" ht="17" thickBot="1" x14ac:dyDescent="0.25">
      <c r="A44" s="6" t="s">
        <v>834</v>
      </c>
      <c r="B44" s="7" t="s">
        <v>835</v>
      </c>
      <c r="C44" s="7" t="s">
        <v>836</v>
      </c>
      <c r="D44" s="7" t="s">
        <v>837</v>
      </c>
      <c r="E44" s="51" t="s">
        <v>826</v>
      </c>
    </row>
    <row r="45" spans="1:5" x14ac:dyDescent="0.2">
      <c r="A45" s="2" t="s">
        <v>271</v>
      </c>
      <c r="B45" s="3" t="s">
        <v>299</v>
      </c>
      <c r="C45" s="3" t="s">
        <v>375</v>
      </c>
      <c r="D45" s="3" t="s">
        <v>869</v>
      </c>
      <c r="E45" s="32">
        <v>0.97302911400000003</v>
      </c>
    </row>
    <row r="46" spans="1:5" x14ac:dyDescent="0.2">
      <c r="A46" s="2" t="s">
        <v>228</v>
      </c>
      <c r="B46" s="3" t="s">
        <v>304</v>
      </c>
      <c r="C46" s="3" t="s">
        <v>383</v>
      </c>
      <c r="D46" s="3" t="s">
        <v>869</v>
      </c>
      <c r="E46" s="32">
        <v>0.96234697400000002</v>
      </c>
    </row>
    <row r="47" spans="1:5" x14ac:dyDescent="0.2">
      <c r="A47" s="2" t="s">
        <v>273</v>
      </c>
      <c r="B47" s="3" t="s">
        <v>295</v>
      </c>
      <c r="C47" s="3" t="s">
        <v>296</v>
      </c>
      <c r="D47" s="3" t="s">
        <v>869</v>
      </c>
      <c r="E47" s="32">
        <v>0.95797458400000002</v>
      </c>
    </row>
    <row r="48" spans="1:5" x14ac:dyDescent="0.2">
      <c r="A48" s="2" t="s">
        <v>730</v>
      </c>
      <c r="B48" s="3" t="s">
        <v>299</v>
      </c>
      <c r="C48" s="3" t="s">
        <v>345</v>
      </c>
      <c r="D48" s="3" t="s">
        <v>869</v>
      </c>
      <c r="E48" s="32">
        <v>0.94675981399999998</v>
      </c>
    </row>
    <row r="49" spans="1:5" x14ac:dyDescent="0.2">
      <c r="A49" s="2" t="s">
        <v>749</v>
      </c>
      <c r="B49" s="3" t="s">
        <v>295</v>
      </c>
      <c r="C49" s="3" t="s">
        <v>550</v>
      </c>
      <c r="D49" s="3" t="s">
        <v>869</v>
      </c>
      <c r="E49" s="32">
        <v>0.93178666499999996</v>
      </c>
    </row>
    <row r="50" spans="1:5" x14ac:dyDescent="0.2">
      <c r="A50" s="2" t="s">
        <v>697</v>
      </c>
      <c r="B50" s="3" t="s">
        <v>299</v>
      </c>
      <c r="C50" s="3" t="s">
        <v>369</v>
      </c>
      <c r="D50" s="3" t="s">
        <v>869</v>
      </c>
      <c r="E50" s="32">
        <v>0.92189228999999995</v>
      </c>
    </row>
    <row r="51" spans="1:5" x14ac:dyDescent="0.2">
      <c r="A51" s="2" t="s">
        <v>264</v>
      </c>
      <c r="B51" s="3" t="s">
        <v>304</v>
      </c>
      <c r="C51" s="3" t="s">
        <v>642</v>
      </c>
      <c r="D51" s="3" t="s">
        <v>869</v>
      </c>
      <c r="E51" s="32">
        <v>0.91218113000000001</v>
      </c>
    </row>
    <row r="52" spans="1:5" x14ac:dyDescent="0.2">
      <c r="A52" s="2" t="s">
        <v>693</v>
      </c>
      <c r="B52" s="3" t="s">
        <v>288</v>
      </c>
      <c r="C52" s="3" t="s">
        <v>365</v>
      </c>
      <c r="D52" s="3" t="s">
        <v>869</v>
      </c>
      <c r="E52" s="32">
        <v>0.90809824299999997</v>
      </c>
    </row>
    <row r="53" spans="1:5" x14ac:dyDescent="0.2">
      <c r="A53" s="2" t="s">
        <v>586</v>
      </c>
      <c r="B53" s="3" t="s">
        <v>299</v>
      </c>
      <c r="C53" s="3" t="s">
        <v>345</v>
      </c>
      <c r="D53" s="3" t="s">
        <v>869</v>
      </c>
      <c r="E53" s="32">
        <v>0.90471360300000003</v>
      </c>
    </row>
    <row r="54" spans="1:5" x14ac:dyDescent="0.2">
      <c r="A54" s="2" t="s">
        <v>683</v>
      </c>
      <c r="B54" s="3" t="s">
        <v>299</v>
      </c>
      <c r="C54" s="3" t="s">
        <v>377</v>
      </c>
      <c r="D54" s="3" t="s">
        <v>869</v>
      </c>
      <c r="E54" s="32">
        <v>0.90221519999999999</v>
      </c>
    </row>
    <row r="55" spans="1:5" x14ac:dyDescent="0.2">
      <c r="A55" s="2" t="s">
        <v>588</v>
      </c>
      <c r="B55" s="3" t="s">
        <v>304</v>
      </c>
      <c r="C55" s="3" t="s">
        <v>383</v>
      </c>
      <c r="D55" s="3" t="s">
        <v>869</v>
      </c>
      <c r="E55" s="32">
        <v>0.90209357899999998</v>
      </c>
    </row>
    <row r="56" spans="1:5" x14ac:dyDescent="0.2">
      <c r="A56" s="2" t="s">
        <v>287</v>
      </c>
      <c r="B56" s="3" t="s">
        <v>295</v>
      </c>
      <c r="C56" s="3" t="s">
        <v>376</v>
      </c>
      <c r="D56" s="3" t="s">
        <v>869</v>
      </c>
      <c r="E56" s="32">
        <v>0.90024967099999997</v>
      </c>
    </row>
    <row r="57" spans="1:5" x14ac:dyDescent="0.2">
      <c r="A57" s="2" t="s">
        <v>218</v>
      </c>
      <c r="B57" s="3" t="s">
        <v>295</v>
      </c>
      <c r="C57" s="3" t="s">
        <v>550</v>
      </c>
      <c r="D57" s="3" t="s">
        <v>869</v>
      </c>
      <c r="E57" s="32">
        <v>0.89990019899999996</v>
      </c>
    </row>
    <row r="58" spans="1:5" x14ac:dyDescent="0.2">
      <c r="A58" s="2" t="s">
        <v>102</v>
      </c>
      <c r="B58" s="3" t="s">
        <v>299</v>
      </c>
      <c r="C58" s="3" t="s">
        <v>300</v>
      </c>
      <c r="D58" s="3" t="s">
        <v>869</v>
      </c>
      <c r="E58" s="32">
        <v>0.89729159599999997</v>
      </c>
    </row>
    <row r="59" spans="1:5" x14ac:dyDescent="0.2">
      <c r="A59" s="2" t="s">
        <v>200</v>
      </c>
      <c r="B59" s="3" t="s">
        <v>299</v>
      </c>
      <c r="C59" s="3" t="s">
        <v>378</v>
      </c>
      <c r="D59" s="3" t="s">
        <v>869</v>
      </c>
      <c r="E59" s="32">
        <v>0.89316632799999995</v>
      </c>
    </row>
    <row r="60" spans="1:5" x14ac:dyDescent="0.2">
      <c r="A60" s="2" t="s">
        <v>619</v>
      </c>
      <c r="B60" s="3" t="s">
        <v>299</v>
      </c>
      <c r="C60" s="3" t="s">
        <v>350</v>
      </c>
      <c r="D60" s="3" t="s">
        <v>869</v>
      </c>
      <c r="E60" s="32">
        <v>0.89178406600000004</v>
      </c>
    </row>
    <row r="61" spans="1:5" x14ac:dyDescent="0.2">
      <c r="A61" s="2" t="s">
        <v>748</v>
      </c>
      <c r="B61" s="3" t="s">
        <v>299</v>
      </c>
      <c r="C61" s="3" t="s">
        <v>427</v>
      </c>
      <c r="D61" s="3" t="s">
        <v>869</v>
      </c>
      <c r="E61" s="32">
        <v>0.88911464699999998</v>
      </c>
    </row>
    <row r="62" spans="1:5" x14ac:dyDescent="0.2">
      <c r="A62" s="2" t="s">
        <v>166</v>
      </c>
      <c r="B62" s="3" t="s">
        <v>299</v>
      </c>
      <c r="C62" s="3" t="s">
        <v>362</v>
      </c>
      <c r="D62" s="3" t="s">
        <v>869</v>
      </c>
      <c r="E62" s="32">
        <v>0.88807210199999997</v>
      </c>
    </row>
    <row r="63" spans="1:5" x14ac:dyDescent="0.2">
      <c r="A63" s="2" t="s">
        <v>678</v>
      </c>
      <c r="B63" s="3" t="s">
        <v>288</v>
      </c>
      <c r="C63" s="3" t="s">
        <v>302</v>
      </c>
      <c r="D63" s="3" t="s">
        <v>869</v>
      </c>
      <c r="E63" s="32">
        <v>0.88575285100000001</v>
      </c>
    </row>
    <row r="64" spans="1:5" x14ac:dyDescent="0.2">
      <c r="A64" s="2" t="s">
        <v>747</v>
      </c>
      <c r="B64" s="3" t="s">
        <v>299</v>
      </c>
      <c r="C64" s="3" t="s">
        <v>378</v>
      </c>
      <c r="D64" s="3" t="s">
        <v>869</v>
      </c>
      <c r="E64" s="32">
        <v>0.88548172000000003</v>
      </c>
    </row>
    <row r="65" spans="1:5" x14ac:dyDescent="0.2">
      <c r="A65" s="2" t="s">
        <v>217</v>
      </c>
      <c r="B65" s="3" t="s">
        <v>295</v>
      </c>
      <c r="C65" s="3" t="s">
        <v>561</v>
      </c>
      <c r="D65" s="3" t="s">
        <v>869</v>
      </c>
      <c r="E65" s="32">
        <v>0.88476741400000003</v>
      </c>
    </row>
    <row r="66" spans="1:5" x14ac:dyDescent="0.2">
      <c r="A66" s="2" t="s">
        <v>240</v>
      </c>
      <c r="B66" s="3" t="s">
        <v>299</v>
      </c>
      <c r="C66" s="3" t="s">
        <v>326</v>
      </c>
      <c r="D66" s="3" t="s">
        <v>869</v>
      </c>
      <c r="E66" s="32">
        <v>0.87718779999999996</v>
      </c>
    </row>
    <row r="67" spans="1:5" x14ac:dyDescent="0.2">
      <c r="A67" s="2" t="s">
        <v>41</v>
      </c>
      <c r="B67" s="3" t="s">
        <v>299</v>
      </c>
      <c r="C67" s="3" t="s">
        <v>378</v>
      </c>
      <c r="D67" s="3" t="s">
        <v>869</v>
      </c>
      <c r="E67" s="32">
        <v>0.87622749499999997</v>
      </c>
    </row>
    <row r="68" spans="1:5" x14ac:dyDescent="0.2">
      <c r="A68" s="2" t="s">
        <v>680</v>
      </c>
      <c r="B68" s="3" t="s">
        <v>304</v>
      </c>
      <c r="C68" s="3" t="s">
        <v>642</v>
      </c>
      <c r="D68" s="3" t="s">
        <v>869</v>
      </c>
      <c r="E68" s="32">
        <v>0.87268371300000003</v>
      </c>
    </row>
    <row r="69" spans="1:5" x14ac:dyDescent="0.2">
      <c r="A69" s="2" t="s">
        <v>727</v>
      </c>
      <c r="B69" s="3" t="s">
        <v>407</v>
      </c>
      <c r="C69" s="3" t="s">
        <v>408</v>
      </c>
      <c r="D69" s="3" t="s">
        <v>869</v>
      </c>
      <c r="E69" s="32">
        <v>0.87142593800000001</v>
      </c>
    </row>
    <row r="70" spans="1:5" x14ac:dyDescent="0.2">
      <c r="A70" s="2" t="s">
        <v>750</v>
      </c>
      <c r="B70" s="3" t="s">
        <v>299</v>
      </c>
      <c r="C70" s="3" t="s">
        <v>345</v>
      </c>
      <c r="D70" s="3" t="s">
        <v>869</v>
      </c>
      <c r="E70" s="32">
        <v>0.87041936499999994</v>
      </c>
    </row>
    <row r="71" spans="1:5" x14ac:dyDescent="0.2">
      <c r="A71" s="2" t="s">
        <v>682</v>
      </c>
      <c r="B71" s="3" t="s">
        <v>304</v>
      </c>
      <c r="C71" s="3" t="s">
        <v>642</v>
      </c>
      <c r="D71" s="3" t="s">
        <v>869</v>
      </c>
      <c r="E71" s="32">
        <v>0.86884719799999999</v>
      </c>
    </row>
    <row r="72" spans="1:5" x14ac:dyDescent="0.2">
      <c r="A72" s="2" t="s">
        <v>715</v>
      </c>
      <c r="B72" s="3" t="s">
        <v>291</v>
      </c>
      <c r="C72" s="3" t="s">
        <v>388</v>
      </c>
      <c r="D72" s="3" t="s">
        <v>869</v>
      </c>
      <c r="E72" s="32">
        <v>0.86788012000000003</v>
      </c>
    </row>
    <row r="73" spans="1:5" x14ac:dyDescent="0.2">
      <c r="A73" s="2" t="s">
        <v>735</v>
      </c>
      <c r="B73" s="3" t="s">
        <v>299</v>
      </c>
      <c r="C73" s="3" t="s">
        <v>337</v>
      </c>
      <c r="D73" s="3" t="s">
        <v>869</v>
      </c>
      <c r="E73" s="32">
        <v>0.86659733000000005</v>
      </c>
    </row>
    <row r="74" spans="1:5" x14ac:dyDescent="0.2">
      <c r="A74" s="2" t="s">
        <v>522</v>
      </c>
      <c r="B74" s="3" t="s">
        <v>291</v>
      </c>
      <c r="C74" s="3" t="s">
        <v>308</v>
      </c>
      <c r="D74" s="3" t="s">
        <v>869</v>
      </c>
      <c r="E74" s="32">
        <v>0.85989057400000002</v>
      </c>
    </row>
    <row r="75" spans="1:5" x14ac:dyDescent="0.2">
      <c r="A75" s="2" t="s">
        <v>67</v>
      </c>
      <c r="B75" s="3" t="s">
        <v>299</v>
      </c>
      <c r="C75" s="3" t="s">
        <v>300</v>
      </c>
      <c r="D75" s="3" t="s">
        <v>869</v>
      </c>
      <c r="E75" s="32">
        <v>0.85907929000000005</v>
      </c>
    </row>
    <row r="76" spans="1:5" x14ac:dyDescent="0.2">
      <c r="A76" s="2" t="s">
        <v>73</v>
      </c>
      <c r="B76" s="3" t="s">
        <v>317</v>
      </c>
      <c r="C76" s="3" t="s">
        <v>318</v>
      </c>
      <c r="D76" s="3" t="s">
        <v>869</v>
      </c>
      <c r="E76" s="32">
        <v>0.85735757499999998</v>
      </c>
    </row>
    <row r="77" spans="1:5" x14ac:dyDescent="0.2">
      <c r="A77" s="2" t="s">
        <v>235</v>
      </c>
      <c r="B77" s="3" t="s">
        <v>407</v>
      </c>
      <c r="C77" s="3" t="s">
        <v>408</v>
      </c>
      <c r="D77" s="3" t="s">
        <v>869</v>
      </c>
      <c r="E77" s="32">
        <v>0.85399654400000002</v>
      </c>
    </row>
    <row r="78" spans="1:5" x14ac:dyDescent="0.2">
      <c r="A78" s="2" t="s">
        <v>701</v>
      </c>
      <c r="B78" s="3" t="s">
        <v>291</v>
      </c>
      <c r="C78" s="3" t="s">
        <v>388</v>
      </c>
      <c r="D78" s="3" t="s">
        <v>869</v>
      </c>
      <c r="E78" s="32">
        <v>0.853568039</v>
      </c>
    </row>
    <row r="79" spans="1:5" x14ac:dyDescent="0.2">
      <c r="A79" s="2" t="s">
        <v>11</v>
      </c>
      <c r="B79" s="3" t="s">
        <v>299</v>
      </c>
      <c r="C79" s="3" t="s">
        <v>314</v>
      </c>
      <c r="D79" s="3" t="s">
        <v>869</v>
      </c>
      <c r="E79" s="32">
        <v>0.85351961700000001</v>
      </c>
    </row>
    <row r="80" spans="1:5" x14ac:dyDescent="0.2">
      <c r="A80" s="2" t="s">
        <v>148</v>
      </c>
      <c r="B80" s="3" t="s">
        <v>317</v>
      </c>
      <c r="C80" s="3" t="s">
        <v>318</v>
      </c>
      <c r="D80" s="3" t="s">
        <v>869</v>
      </c>
      <c r="E80" s="32">
        <v>0.85140053999999998</v>
      </c>
    </row>
    <row r="81" spans="1:5" x14ac:dyDescent="0.2">
      <c r="A81" s="2" t="s">
        <v>258</v>
      </c>
      <c r="B81" s="3" t="s">
        <v>299</v>
      </c>
      <c r="C81" s="3" t="s">
        <v>362</v>
      </c>
      <c r="D81" s="3" t="s">
        <v>869</v>
      </c>
      <c r="E81" s="32">
        <v>0.85086515100000004</v>
      </c>
    </row>
    <row r="82" spans="1:5" x14ac:dyDescent="0.2">
      <c r="A82" s="2" t="s">
        <v>752</v>
      </c>
      <c r="B82" s="3" t="s">
        <v>299</v>
      </c>
      <c r="C82" s="3" t="s">
        <v>314</v>
      </c>
      <c r="D82" s="3" t="s">
        <v>869</v>
      </c>
      <c r="E82" s="32">
        <v>0.84705296100000005</v>
      </c>
    </row>
    <row r="83" spans="1:5" x14ac:dyDescent="0.2">
      <c r="A83" s="2" t="s">
        <v>677</v>
      </c>
      <c r="B83" s="3" t="s">
        <v>299</v>
      </c>
      <c r="C83" s="3" t="s">
        <v>375</v>
      </c>
      <c r="D83" s="3" t="s">
        <v>869</v>
      </c>
      <c r="E83" s="32">
        <v>0.844838486</v>
      </c>
    </row>
    <row r="84" spans="1:5" x14ac:dyDescent="0.2">
      <c r="A84" s="2" t="s">
        <v>162</v>
      </c>
      <c r="B84" s="3" t="s">
        <v>295</v>
      </c>
      <c r="C84" s="3" t="s">
        <v>550</v>
      </c>
      <c r="D84" s="3" t="s">
        <v>869</v>
      </c>
      <c r="E84" s="32">
        <v>0.83742245299999996</v>
      </c>
    </row>
    <row r="85" spans="1:5" x14ac:dyDescent="0.2">
      <c r="A85" s="2" t="s">
        <v>229</v>
      </c>
      <c r="B85" s="3" t="s">
        <v>295</v>
      </c>
      <c r="C85" s="3" t="s">
        <v>527</v>
      </c>
      <c r="D85" s="3" t="s">
        <v>869</v>
      </c>
      <c r="E85" s="32">
        <v>0.83738106400000001</v>
      </c>
    </row>
    <row r="86" spans="1:5" x14ac:dyDescent="0.2">
      <c r="A86" s="2" t="s">
        <v>431</v>
      </c>
      <c r="B86" s="3" t="s">
        <v>291</v>
      </c>
      <c r="C86" s="3" t="s">
        <v>308</v>
      </c>
      <c r="D86" s="3" t="s">
        <v>869</v>
      </c>
      <c r="E86" s="32">
        <v>0.83575334899999998</v>
      </c>
    </row>
    <row r="87" spans="1:5" x14ac:dyDescent="0.2">
      <c r="A87" s="2" t="s">
        <v>710</v>
      </c>
      <c r="B87" s="3" t="s">
        <v>299</v>
      </c>
      <c r="C87" s="3" t="s">
        <v>369</v>
      </c>
      <c r="D87" s="3" t="s">
        <v>869</v>
      </c>
      <c r="E87" s="32">
        <v>0.83048870399999997</v>
      </c>
    </row>
    <row r="88" spans="1:5" x14ac:dyDescent="0.2">
      <c r="A88" s="2" t="s">
        <v>636</v>
      </c>
      <c r="B88" s="3" t="s">
        <v>299</v>
      </c>
      <c r="C88" s="3" t="s">
        <v>300</v>
      </c>
      <c r="D88" s="3" t="s">
        <v>869</v>
      </c>
      <c r="E88" s="32">
        <v>0.82487094100000002</v>
      </c>
    </row>
    <row r="89" spans="1:5" x14ac:dyDescent="0.2">
      <c r="A89" s="2" t="s">
        <v>5</v>
      </c>
      <c r="B89" s="3" t="s">
        <v>288</v>
      </c>
      <c r="C89" s="3" t="s">
        <v>302</v>
      </c>
      <c r="D89" s="3" t="s">
        <v>869</v>
      </c>
      <c r="E89" s="32">
        <v>0.82459709800000003</v>
      </c>
    </row>
    <row r="90" spans="1:5" x14ac:dyDescent="0.2">
      <c r="A90" s="2" t="s">
        <v>222</v>
      </c>
      <c r="B90" s="3" t="s">
        <v>295</v>
      </c>
      <c r="C90" s="3" t="s">
        <v>296</v>
      </c>
      <c r="D90" s="3" t="s">
        <v>869</v>
      </c>
      <c r="E90" s="32">
        <v>0.82458796599999995</v>
      </c>
    </row>
    <row r="91" spans="1:5" x14ac:dyDescent="0.2">
      <c r="A91" s="2" t="s">
        <v>151</v>
      </c>
      <c r="B91" s="3" t="s">
        <v>299</v>
      </c>
      <c r="C91" s="3" t="s">
        <v>300</v>
      </c>
      <c r="D91" s="3" t="s">
        <v>869</v>
      </c>
      <c r="E91" s="32">
        <v>0.81997182400000002</v>
      </c>
    </row>
    <row r="92" spans="1:5" x14ac:dyDescent="0.2">
      <c r="A92" s="2" t="s">
        <v>246</v>
      </c>
      <c r="B92" s="3" t="s">
        <v>288</v>
      </c>
      <c r="C92" s="3" t="s">
        <v>475</v>
      </c>
      <c r="D92" s="3" t="s">
        <v>869</v>
      </c>
      <c r="E92" s="32">
        <v>0.81803858399999996</v>
      </c>
    </row>
    <row r="93" spans="1:5" x14ac:dyDescent="0.2">
      <c r="A93" s="2" t="s">
        <v>267</v>
      </c>
      <c r="B93" s="3" t="s">
        <v>299</v>
      </c>
      <c r="C93" s="3" t="s">
        <v>378</v>
      </c>
      <c r="D93" s="3" t="s">
        <v>869</v>
      </c>
      <c r="E93" s="32">
        <v>0.81576314999999999</v>
      </c>
    </row>
    <row r="94" spans="1:5" x14ac:dyDescent="0.2">
      <c r="A94" s="2" t="s">
        <v>675</v>
      </c>
      <c r="B94" s="3" t="s">
        <v>299</v>
      </c>
      <c r="C94" s="3" t="s">
        <v>350</v>
      </c>
      <c r="D94" s="3" t="s">
        <v>869</v>
      </c>
      <c r="E94" s="32">
        <v>0.81399990899999997</v>
      </c>
    </row>
    <row r="95" spans="1:5" x14ac:dyDescent="0.2">
      <c r="A95" s="2" t="s">
        <v>69</v>
      </c>
      <c r="B95" s="3" t="s">
        <v>304</v>
      </c>
      <c r="C95" s="3" t="s">
        <v>383</v>
      </c>
      <c r="D95" s="3" t="s">
        <v>869</v>
      </c>
      <c r="E95" s="32">
        <v>0.81363322100000002</v>
      </c>
    </row>
    <row r="96" spans="1:5" x14ac:dyDescent="0.2">
      <c r="A96" s="2" t="s">
        <v>736</v>
      </c>
      <c r="B96" s="3" t="s">
        <v>291</v>
      </c>
      <c r="C96" s="3" t="s">
        <v>737</v>
      </c>
      <c r="D96" s="3" t="s">
        <v>869</v>
      </c>
      <c r="E96" s="32">
        <v>0.81085542799999999</v>
      </c>
    </row>
    <row r="97" spans="1:5" x14ac:dyDescent="0.2">
      <c r="A97" s="2" t="s">
        <v>559</v>
      </c>
      <c r="B97" s="3" t="s">
        <v>299</v>
      </c>
      <c r="C97" s="3" t="s">
        <v>375</v>
      </c>
      <c r="D97" s="3" t="s">
        <v>869</v>
      </c>
      <c r="E97" s="32">
        <v>0.80776464000000003</v>
      </c>
    </row>
    <row r="98" spans="1:5" x14ac:dyDescent="0.2">
      <c r="A98" s="2" t="s">
        <v>529</v>
      </c>
      <c r="B98" s="3" t="s">
        <v>530</v>
      </c>
      <c r="C98" s="3" t="s">
        <v>530</v>
      </c>
      <c r="D98" s="3" t="s">
        <v>869</v>
      </c>
      <c r="E98" s="32">
        <v>0.80690351000000005</v>
      </c>
    </row>
    <row r="99" spans="1:5" x14ac:dyDescent="0.2">
      <c r="A99" s="2" t="s">
        <v>692</v>
      </c>
      <c r="B99" s="3" t="s">
        <v>291</v>
      </c>
      <c r="C99" s="3" t="s">
        <v>388</v>
      </c>
      <c r="D99" s="3" t="s">
        <v>869</v>
      </c>
      <c r="E99" s="32">
        <v>0.80589503799999995</v>
      </c>
    </row>
    <row r="100" spans="1:5" x14ac:dyDescent="0.2">
      <c r="A100" s="2" t="s">
        <v>691</v>
      </c>
      <c r="B100" s="3" t="s">
        <v>291</v>
      </c>
      <c r="C100" s="3" t="s">
        <v>388</v>
      </c>
      <c r="D100" s="3" t="s">
        <v>869</v>
      </c>
      <c r="E100" s="32">
        <v>0.80454561499999999</v>
      </c>
    </row>
    <row r="101" spans="1:5" x14ac:dyDescent="0.2">
      <c r="A101" s="2" t="s">
        <v>699</v>
      </c>
      <c r="B101" s="3" t="s">
        <v>317</v>
      </c>
      <c r="C101" s="3" t="s">
        <v>318</v>
      </c>
      <c r="D101" s="3" t="s">
        <v>869</v>
      </c>
      <c r="E101" s="32">
        <v>0.801737743</v>
      </c>
    </row>
    <row r="102" spans="1:5" x14ac:dyDescent="0.2">
      <c r="A102" s="2" t="s">
        <v>21</v>
      </c>
      <c r="B102" s="3" t="s">
        <v>299</v>
      </c>
      <c r="C102" s="3" t="s">
        <v>314</v>
      </c>
      <c r="D102" s="3" t="s">
        <v>869</v>
      </c>
      <c r="E102" s="32">
        <v>0.79785992699999997</v>
      </c>
    </row>
    <row r="103" spans="1:5" x14ac:dyDescent="0.2">
      <c r="A103" s="2" t="s">
        <v>245</v>
      </c>
      <c r="B103" s="3" t="s">
        <v>299</v>
      </c>
      <c r="C103" s="3" t="s">
        <v>314</v>
      </c>
      <c r="D103" s="3" t="s">
        <v>869</v>
      </c>
      <c r="E103" s="32">
        <v>0.79678727000000005</v>
      </c>
    </row>
    <row r="104" spans="1:5" x14ac:dyDescent="0.2">
      <c r="A104" s="2" t="s">
        <v>476</v>
      </c>
      <c r="B104" s="3" t="s">
        <v>299</v>
      </c>
      <c r="C104" s="3" t="s">
        <v>300</v>
      </c>
      <c r="D104" s="3" t="s">
        <v>869</v>
      </c>
      <c r="E104" s="32">
        <v>0.78662330999999996</v>
      </c>
    </row>
    <row r="105" spans="1:5" x14ac:dyDescent="0.2">
      <c r="A105" s="2" t="s">
        <v>751</v>
      </c>
      <c r="B105" s="3" t="s">
        <v>299</v>
      </c>
      <c r="C105" s="3" t="s">
        <v>326</v>
      </c>
      <c r="D105" s="3" t="s">
        <v>869</v>
      </c>
      <c r="E105" s="32">
        <v>0.77892603800000004</v>
      </c>
    </row>
    <row r="106" spans="1:5" x14ac:dyDescent="0.2">
      <c r="A106" s="2" t="s">
        <v>104</v>
      </c>
      <c r="B106" s="3" t="s">
        <v>299</v>
      </c>
      <c r="C106" s="3" t="s">
        <v>378</v>
      </c>
      <c r="D106" s="3" t="s">
        <v>869</v>
      </c>
      <c r="E106" s="32">
        <v>0.77628727600000003</v>
      </c>
    </row>
    <row r="107" spans="1:5" x14ac:dyDescent="0.2">
      <c r="A107" s="2" t="s">
        <v>158</v>
      </c>
      <c r="B107" s="3" t="s">
        <v>299</v>
      </c>
      <c r="C107" s="3" t="s">
        <v>314</v>
      </c>
      <c r="D107" s="3" t="s">
        <v>869</v>
      </c>
      <c r="E107" s="32">
        <v>0.77021806299999995</v>
      </c>
    </row>
    <row r="108" spans="1:5" x14ac:dyDescent="0.2">
      <c r="A108" s="2" t="s">
        <v>488</v>
      </c>
      <c r="B108" s="3" t="s">
        <v>291</v>
      </c>
      <c r="C108" s="3" t="s">
        <v>388</v>
      </c>
      <c r="D108" s="3" t="s">
        <v>869</v>
      </c>
      <c r="E108" s="32">
        <v>0.76941403799999997</v>
      </c>
    </row>
    <row r="109" spans="1:5" x14ac:dyDescent="0.2">
      <c r="A109" s="2" t="s">
        <v>233</v>
      </c>
      <c r="B109" s="3" t="s">
        <v>299</v>
      </c>
      <c r="C109" s="3" t="s">
        <v>427</v>
      </c>
      <c r="D109" s="3" t="s">
        <v>869</v>
      </c>
      <c r="E109" s="32">
        <v>0.76522390799999995</v>
      </c>
    </row>
    <row r="110" spans="1:5" x14ac:dyDescent="0.2">
      <c r="A110" s="2" t="s">
        <v>280</v>
      </c>
      <c r="B110" s="3" t="s">
        <v>288</v>
      </c>
      <c r="C110" s="3" t="s">
        <v>306</v>
      </c>
      <c r="D110" s="3" t="s">
        <v>869</v>
      </c>
      <c r="E110" s="32">
        <v>0.75579465499999998</v>
      </c>
    </row>
    <row r="111" spans="1:5" x14ac:dyDescent="0.2">
      <c r="A111" s="2" t="s">
        <v>753</v>
      </c>
      <c r="B111" s="3" t="s">
        <v>291</v>
      </c>
      <c r="C111" s="3" t="s">
        <v>388</v>
      </c>
      <c r="D111" s="3" t="s">
        <v>869</v>
      </c>
      <c r="E111" s="32">
        <v>0.75359061800000005</v>
      </c>
    </row>
    <row r="112" spans="1:5" x14ac:dyDescent="0.2">
      <c r="A112" s="2" t="s">
        <v>103</v>
      </c>
      <c r="B112" s="3" t="s">
        <v>288</v>
      </c>
      <c r="C112" s="3" t="s">
        <v>306</v>
      </c>
      <c r="D112" s="3" t="s">
        <v>869</v>
      </c>
      <c r="E112" s="32">
        <v>0.75242529400000002</v>
      </c>
    </row>
    <row r="113" spans="1:5" x14ac:dyDescent="0.2">
      <c r="A113" s="2" t="s">
        <v>277</v>
      </c>
      <c r="B113" s="3" t="s">
        <v>291</v>
      </c>
      <c r="C113" s="3" t="s">
        <v>339</v>
      </c>
      <c r="D113" s="3" t="s">
        <v>869</v>
      </c>
      <c r="E113" s="32">
        <v>0.75187097300000005</v>
      </c>
    </row>
    <row r="114" spans="1:5" x14ac:dyDescent="0.2">
      <c r="A114" s="2" t="s">
        <v>724</v>
      </c>
      <c r="B114" s="3" t="s">
        <v>291</v>
      </c>
      <c r="C114" s="3" t="s">
        <v>388</v>
      </c>
      <c r="D114" s="3" t="s">
        <v>869</v>
      </c>
      <c r="E114" s="32">
        <v>0.74844110600000002</v>
      </c>
    </row>
    <row r="115" spans="1:5" x14ac:dyDescent="0.2">
      <c r="A115" s="2" t="s">
        <v>553</v>
      </c>
      <c r="B115" s="3" t="s">
        <v>299</v>
      </c>
      <c r="C115" s="3" t="s">
        <v>427</v>
      </c>
      <c r="D115" s="3" t="s">
        <v>869</v>
      </c>
      <c r="E115" s="32">
        <v>0.74698879399999996</v>
      </c>
    </row>
    <row r="116" spans="1:5" x14ac:dyDescent="0.2">
      <c r="A116" s="2" t="s">
        <v>679</v>
      </c>
      <c r="B116" s="3" t="s">
        <v>299</v>
      </c>
      <c r="C116" s="3" t="s">
        <v>369</v>
      </c>
      <c r="D116" s="3" t="s">
        <v>869</v>
      </c>
      <c r="E116" s="32">
        <v>0.74580016599999999</v>
      </c>
    </row>
    <row r="117" spans="1:5" x14ac:dyDescent="0.2">
      <c r="A117" s="2" t="s">
        <v>759</v>
      </c>
      <c r="B117" s="3" t="s">
        <v>322</v>
      </c>
      <c r="C117" s="3" t="s">
        <v>323</v>
      </c>
      <c r="D117" s="3" t="s">
        <v>869</v>
      </c>
      <c r="E117" s="32">
        <v>0.73309037600000004</v>
      </c>
    </row>
    <row r="118" spans="1:5" x14ac:dyDescent="0.2">
      <c r="A118" s="2" t="s">
        <v>757</v>
      </c>
      <c r="B118" s="3" t="s">
        <v>317</v>
      </c>
      <c r="C118" s="3" t="s">
        <v>435</v>
      </c>
      <c r="D118" s="3" t="s">
        <v>869</v>
      </c>
      <c r="E118" s="32">
        <v>0.73220077800000005</v>
      </c>
    </row>
    <row r="119" spans="1:5" x14ac:dyDescent="0.2">
      <c r="A119" s="2" t="s">
        <v>136</v>
      </c>
      <c r="B119" s="3" t="s">
        <v>295</v>
      </c>
      <c r="C119" s="3" t="s">
        <v>296</v>
      </c>
      <c r="D119" s="3" t="s">
        <v>869</v>
      </c>
      <c r="E119" s="32">
        <v>0.72798941800000005</v>
      </c>
    </row>
    <row r="120" spans="1:5" x14ac:dyDescent="0.2">
      <c r="A120" s="2" t="s">
        <v>202</v>
      </c>
      <c r="B120" s="3" t="s">
        <v>299</v>
      </c>
      <c r="C120" s="3" t="s">
        <v>350</v>
      </c>
      <c r="D120" s="3" t="s">
        <v>869</v>
      </c>
      <c r="E120" s="32">
        <v>0.72742340100000003</v>
      </c>
    </row>
    <row r="121" spans="1:5" x14ac:dyDescent="0.2">
      <c r="A121" s="2" t="s">
        <v>755</v>
      </c>
      <c r="B121" s="3" t="s">
        <v>322</v>
      </c>
      <c r="C121" s="3" t="s">
        <v>344</v>
      </c>
      <c r="D121" s="3" t="s">
        <v>869</v>
      </c>
      <c r="E121" s="32">
        <v>0.72484938399999999</v>
      </c>
    </row>
    <row r="122" spans="1:5" x14ac:dyDescent="0.2">
      <c r="A122" s="2" t="s">
        <v>174</v>
      </c>
      <c r="B122" s="3" t="s">
        <v>299</v>
      </c>
      <c r="C122" s="3" t="s">
        <v>427</v>
      </c>
      <c r="D122" s="3" t="s">
        <v>869</v>
      </c>
      <c r="E122" s="32">
        <v>0.71632099100000002</v>
      </c>
    </row>
    <row r="123" spans="1:5" x14ac:dyDescent="0.2">
      <c r="A123" s="2" t="s">
        <v>756</v>
      </c>
      <c r="B123" s="3" t="s">
        <v>288</v>
      </c>
      <c r="C123" s="3" t="s">
        <v>365</v>
      </c>
      <c r="D123" s="3" t="s">
        <v>869</v>
      </c>
      <c r="E123" s="32">
        <v>0.71174994199999997</v>
      </c>
    </row>
    <row r="124" spans="1:5" x14ac:dyDescent="0.2">
      <c r="A124" s="2" t="s">
        <v>765</v>
      </c>
      <c r="B124" s="3" t="s">
        <v>407</v>
      </c>
      <c r="C124" s="3" t="s">
        <v>408</v>
      </c>
      <c r="D124" s="3" t="s">
        <v>869</v>
      </c>
      <c r="E124" s="32">
        <v>0.707618529</v>
      </c>
    </row>
    <row r="125" spans="1:5" x14ac:dyDescent="0.2">
      <c r="A125" s="2" t="s">
        <v>89</v>
      </c>
      <c r="B125" s="3" t="s">
        <v>407</v>
      </c>
      <c r="C125" s="3" t="s">
        <v>408</v>
      </c>
      <c r="D125" s="3" t="s">
        <v>869</v>
      </c>
      <c r="E125" s="32">
        <v>0.70581450099999998</v>
      </c>
    </row>
    <row r="126" spans="1:5" x14ac:dyDescent="0.2">
      <c r="A126" s="2" t="s">
        <v>257</v>
      </c>
      <c r="B126" s="3" t="s">
        <v>322</v>
      </c>
      <c r="C126" s="3" t="s">
        <v>344</v>
      </c>
      <c r="D126" s="3" t="s">
        <v>869</v>
      </c>
      <c r="E126" s="32">
        <v>0.70493593300000001</v>
      </c>
    </row>
    <row r="127" spans="1:5" x14ac:dyDescent="0.2">
      <c r="A127" s="2" t="s">
        <v>681</v>
      </c>
      <c r="B127" s="3" t="s">
        <v>299</v>
      </c>
      <c r="C127" s="3" t="s">
        <v>378</v>
      </c>
      <c r="D127" s="3" t="s">
        <v>869</v>
      </c>
      <c r="E127" s="32">
        <v>0.704606544</v>
      </c>
    </row>
    <row r="128" spans="1:5" x14ac:dyDescent="0.2">
      <c r="A128" s="2" t="s">
        <v>754</v>
      </c>
      <c r="B128" s="3" t="s">
        <v>288</v>
      </c>
      <c r="C128" s="3" t="s">
        <v>365</v>
      </c>
      <c r="D128" s="3" t="s">
        <v>869</v>
      </c>
      <c r="E128" s="32">
        <v>0.697860496</v>
      </c>
    </row>
    <row r="129" spans="1:5" x14ac:dyDescent="0.2">
      <c r="A129" s="2" t="s">
        <v>687</v>
      </c>
      <c r="B129" s="3" t="s">
        <v>295</v>
      </c>
      <c r="C129" s="3" t="s">
        <v>527</v>
      </c>
      <c r="D129" s="3" t="s">
        <v>869</v>
      </c>
      <c r="E129" s="32">
        <v>0.69541463000000003</v>
      </c>
    </row>
    <row r="130" spans="1:5" x14ac:dyDescent="0.2">
      <c r="A130" s="2" t="s">
        <v>758</v>
      </c>
      <c r="B130" s="3" t="s">
        <v>299</v>
      </c>
      <c r="C130" s="3" t="s">
        <v>337</v>
      </c>
      <c r="D130" s="3" t="s">
        <v>869</v>
      </c>
      <c r="E130" s="32">
        <v>0.69456459199999998</v>
      </c>
    </row>
    <row r="131" spans="1:5" x14ac:dyDescent="0.2">
      <c r="A131" s="2" t="s">
        <v>19</v>
      </c>
      <c r="B131" s="3" t="s">
        <v>322</v>
      </c>
      <c r="C131" s="3" t="s">
        <v>349</v>
      </c>
      <c r="D131" s="3" t="s">
        <v>869</v>
      </c>
      <c r="E131" s="32">
        <v>0.69319032400000002</v>
      </c>
    </row>
    <row r="132" spans="1:5" x14ac:dyDescent="0.2">
      <c r="A132" s="2" t="s">
        <v>108</v>
      </c>
      <c r="B132" s="3" t="s">
        <v>299</v>
      </c>
      <c r="C132" s="3" t="s">
        <v>326</v>
      </c>
      <c r="D132" s="3" t="s">
        <v>869</v>
      </c>
      <c r="E132" s="32">
        <v>0.69136988099999996</v>
      </c>
    </row>
    <row r="133" spans="1:5" x14ac:dyDescent="0.2">
      <c r="A133" s="2" t="s">
        <v>196</v>
      </c>
      <c r="B133" s="3" t="s">
        <v>288</v>
      </c>
      <c r="C133" s="3" t="s">
        <v>365</v>
      </c>
      <c r="D133" s="3" t="s">
        <v>869</v>
      </c>
      <c r="E133" s="32">
        <v>0.68131681700000002</v>
      </c>
    </row>
    <row r="134" spans="1:5" x14ac:dyDescent="0.2">
      <c r="A134" s="2" t="s">
        <v>3</v>
      </c>
      <c r="B134" s="3" t="s">
        <v>299</v>
      </c>
      <c r="C134" s="3" t="s">
        <v>300</v>
      </c>
      <c r="D134" s="3" t="s">
        <v>869</v>
      </c>
      <c r="E134" s="32">
        <v>0.67763004299999996</v>
      </c>
    </row>
    <row r="135" spans="1:5" x14ac:dyDescent="0.2">
      <c r="A135" s="2" t="s">
        <v>688</v>
      </c>
      <c r="B135" s="3" t="s">
        <v>291</v>
      </c>
      <c r="C135" s="3" t="s">
        <v>689</v>
      </c>
      <c r="D135" s="3" t="s">
        <v>869</v>
      </c>
      <c r="E135" s="32">
        <v>0.66291377699999998</v>
      </c>
    </row>
    <row r="136" spans="1:5" x14ac:dyDescent="0.2">
      <c r="A136" s="2" t="s">
        <v>121</v>
      </c>
      <c r="B136" s="3" t="s">
        <v>407</v>
      </c>
      <c r="C136" s="3" t="s">
        <v>408</v>
      </c>
      <c r="D136" s="3" t="s">
        <v>869</v>
      </c>
      <c r="E136" s="32">
        <v>0.66080445600000004</v>
      </c>
    </row>
    <row r="137" spans="1:5" x14ac:dyDescent="0.2">
      <c r="A137" s="2" t="s">
        <v>646</v>
      </c>
      <c r="B137" s="3" t="s">
        <v>299</v>
      </c>
      <c r="C137" s="3" t="s">
        <v>369</v>
      </c>
      <c r="D137" s="3" t="s">
        <v>869</v>
      </c>
      <c r="E137" s="32">
        <v>0.65397428300000005</v>
      </c>
    </row>
    <row r="138" spans="1:5" x14ac:dyDescent="0.2">
      <c r="A138" s="2" t="s">
        <v>766</v>
      </c>
      <c r="B138" s="3" t="s">
        <v>299</v>
      </c>
      <c r="C138" s="3" t="s">
        <v>326</v>
      </c>
      <c r="D138" s="3" t="s">
        <v>869</v>
      </c>
      <c r="E138" s="32">
        <v>0.65221666099999998</v>
      </c>
    </row>
    <row r="139" spans="1:5" x14ac:dyDescent="0.2">
      <c r="A139" s="2" t="s">
        <v>179</v>
      </c>
      <c r="B139" s="3" t="s">
        <v>288</v>
      </c>
      <c r="C139" s="3" t="s">
        <v>302</v>
      </c>
      <c r="D139" s="3" t="s">
        <v>869</v>
      </c>
      <c r="E139" s="32">
        <v>0.64849555199999998</v>
      </c>
    </row>
    <row r="140" spans="1:5" x14ac:dyDescent="0.2">
      <c r="A140" s="2" t="s">
        <v>768</v>
      </c>
      <c r="B140" s="3" t="s">
        <v>299</v>
      </c>
      <c r="C140" s="3" t="s">
        <v>326</v>
      </c>
      <c r="D140" s="3" t="s">
        <v>869</v>
      </c>
      <c r="E140" s="32">
        <v>0.64315093000000001</v>
      </c>
    </row>
    <row r="141" spans="1:5" x14ac:dyDescent="0.2">
      <c r="A141" s="2" t="s">
        <v>115</v>
      </c>
      <c r="B141" s="3" t="s">
        <v>288</v>
      </c>
      <c r="C141" s="3" t="s">
        <v>365</v>
      </c>
      <c r="D141" s="3" t="s">
        <v>869</v>
      </c>
      <c r="E141" s="32">
        <v>0.64038555500000005</v>
      </c>
    </row>
    <row r="142" spans="1:5" x14ac:dyDescent="0.2">
      <c r="A142" s="2" t="s">
        <v>94</v>
      </c>
      <c r="B142" s="3" t="s">
        <v>299</v>
      </c>
      <c r="C142" s="3" t="s">
        <v>362</v>
      </c>
      <c r="D142" s="3" t="s">
        <v>869</v>
      </c>
      <c r="E142" s="32">
        <v>0.63599587499999999</v>
      </c>
    </row>
    <row r="143" spans="1:5" x14ac:dyDescent="0.2">
      <c r="A143" s="2" t="s">
        <v>617</v>
      </c>
      <c r="B143" s="3" t="s">
        <v>291</v>
      </c>
      <c r="C143" s="3" t="s">
        <v>419</v>
      </c>
      <c r="D143" s="3" t="s">
        <v>869</v>
      </c>
      <c r="E143" s="32">
        <v>0.63157828299999996</v>
      </c>
    </row>
    <row r="144" spans="1:5" x14ac:dyDescent="0.2">
      <c r="A144" s="2" t="s">
        <v>208</v>
      </c>
      <c r="B144" s="3" t="s">
        <v>288</v>
      </c>
      <c r="C144" s="3" t="s">
        <v>475</v>
      </c>
      <c r="D144" s="3" t="s">
        <v>869</v>
      </c>
      <c r="E144" s="32">
        <v>0.62870979299999996</v>
      </c>
    </row>
    <row r="145" spans="1:5" x14ac:dyDescent="0.2">
      <c r="A145" s="2" t="s">
        <v>135</v>
      </c>
      <c r="B145" s="3" t="s">
        <v>299</v>
      </c>
      <c r="C145" s="3" t="s">
        <v>345</v>
      </c>
      <c r="D145" s="3" t="s">
        <v>869</v>
      </c>
      <c r="E145" s="32">
        <v>0.62692635500000005</v>
      </c>
    </row>
    <row r="146" spans="1:5" x14ac:dyDescent="0.2">
      <c r="A146" s="2" t="s">
        <v>230</v>
      </c>
      <c r="B146" s="3" t="s">
        <v>291</v>
      </c>
      <c r="C146" s="3" t="s">
        <v>388</v>
      </c>
      <c r="D146" s="3" t="s">
        <v>869</v>
      </c>
      <c r="E146" s="32">
        <v>0.62471279999999996</v>
      </c>
    </row>
    <row r="147" spans="1:5" x14ac:dyDescent="0.2">
      <c r="A147" s="2" t="s">
        <v>24</v>
      </c>
      <c r="B147" s="3" t="s">
        <v>299</v>
      </c>
      <c r="C147" s="3" t="s">
        <v>362</v>
      </c>
      <c r="D147" s="3" t="s">
        <v>869</v>
      </c>
      <c r="E147" s="32">
        <v>0.62112509800000004</v>
      </c>
    </row>
    <row r="148" spans="1:5" x14ac:dyDescent="0.2">
      <c r="A148" s="2" t="s">
        <v>31</v>
      </c>
      <c r="B148" s="3" t="s">
        <v>299</v>
      </c>
      <c r="C148" s="3" t="s">
        <v>326</v>
      </c>
      <c r="D148" s="3" t="s">
        <v>869</v>
      </c>
      <c r="E148" s="32">
        <v>0.60154545800000003</v>
      </c>
    </row>
    <row r="149" spans="1:5" x14ac:dyDescent="0.2">
      <c r="A149" s="2" t="s">
        <v>775</v>
      </c>
      <c r="B149" s="3" t="s">
        <v>288</v>
      </c>
      <c r="C149" s="3" t="s">
        <v>365</v>
      </c>
      <c r="D149" s="3" t="s">
        <v>869</v>
      </c>
      <c r="E149" s="32">
        <v>0.60079825600000003</v>
      </c>
    </row>
    <row r="150" spans="1:5" x14ac:dyDescent="0.2">
      <c r="A150" s="2" t="s">
        <v>252</v>
      </c>
      <c r="B150" s="3" t="s">
        <v>291</v>
      </c>
      <c r="C150" s="3" t="s">
        <v>537</v>
      </c>
      <c r="D150" s="3" t="s">
        <v>869</v>
      </c>
      <c r="E150" s="32">
        <v>0.59937073200000002</v>
      </c>
    </row>
    <row r="151" spans="1:5" x14ac:dyDescent="0.2">
      <c r="A151" s="2" t="s">
        <v>760</v>
      </c>
      <c r="B151" s="3" t="s">
        <v>288</v>
      </c>
      <c r="C151" s="3" t="s">
        <v>289</v>
      </c>
      <c r="D151" s="3" t="s">
        <v>869</v>
      </c>
      <c r="E151" s="32">
        <v>0.59683742399999995</v>
      </c>
    </row>
    <row r="152" spans="1:5" x14ac:dyDescent="0.2">
      <c r="A152" s="2" t="s">
        <v>772</v>
      </c>
      <c r="B152" s="3" t="s">
        <v>291</v>
      </c>
      <c r="C152" s="3" t="s">
        <v>388</v>
      </c>
      <c r="D152" s="3" t="s">
        <v>869</v>
      </c>
      <c r="E152" s="32">
        <v>0.59561296200000002</v>
      </c>
    </row>
    <row r="153" spans="1:5" x14ac:dyDescent="0.2">
      <c r="A153" s="2" t="s">
        <v>160</v>
      </c>
      <c r="B153" s="3" t="s">
        <v>299</v>
      </c>
      <c r="C153" s="3" t="s">
        <v>326</v>
      </c>
      <c r="D153" s="3" t="s">
        <v>869</v>
      </c>
      <c r="E153" s="32">
        <v>0.58556709399999995</v>
      </c>
    </row>
    <row r="154" spans="1:5" x14ac:dyDescent="0.2">
      <c r="A154" s="2" t="s">
        <v>249</v>
      </c>
      <c r="B154" s="3" t="s">
        <v>299</v>
      </c>
      <c r="C154" s="3" t="s">
        <v>358</v>
      </c>
      <c r="D154" s="3" t="s">
        <v>869</v>
      </c>
      <c r="E154" s="32">
        <v>0.57639709400000005</v>
      </c>
    </row>
    <row r="155" spans="1:5" x14ac:dyDescent="0.2">
      <c r="A155" s="2" t="s">
        <v>761</v>
      </c>
      <c r="B155" s="3" t="s">
        <v>317</v>
      </c>
      <c r="C155" s="3" t="s">
        <v>762</v>
      </c>
      <c r="D155" s="3" t="s">
        <v>869</v>
      </c>
      <c r="E155" s="32">
        <v>0.57380128799999996</v>
      </c>
    </row>
    <row r="156" spans="1:5" x14ac:dyDescent="0.2">
      <c r="A156" s="2" t="s">
        <v>767</v>
      </c>
      <c r="B156" s="3" t="s">
        <v>317</v>
      </c>
      <c r="C156" s="3" t="s">
        <v>318</v>
      </c>
      <c r="D156" s="3" t="s">
        <v>869</v>
      </c>
      <c r="E156" s="32">
        <v>0.56628616600000004</v>
      </c>
    </row>
    <row r="157" spans="1:5" x14ac:dyDescent="0.2">
      <c r="A157" s="2" t="s">
        <v>87</v>
      </c>
      <c r="B157" s="3" t="s">
        <v>295</v>
      </c>
      <c r="C157" s="3" t="s">
        <v>296</v>
      </c>
      <c r="D157" s="3" t="s">
        <v>869</v>
      </c>
      <c r="E157" s="32">
        <v>0.55531832699999994</v>
      </c>
    </row>
    <row r="158" spans="1:5" x14ac:dyDescent="0.2">
      <c r="A158" s="2" t="s">
        <v>771</v>
      </c>
      <c r="B158" s="3" t="s">
        <v>295</v>
      </c>
      <c r="C158" s="3" t="s">
        <v>376</v>
      </c>
      <c r="D158" s="3" t="s">
        <v>869</v>
      </c>
      <c r="E158" s="32">
        <v>0.55406582000000004</v>
      </c>
    </row>
    <row r="159" spans="1:5" x14ac:dyDescent="0.2">
      <c r="A159" s="2" t="s">
        <v>125</v>
      </c>
      <c r="B159" s="3" t="s">
        <v>299</v>
      </c>
      <c r="C159" s="3" t="s">
        <v>326</v>
      </c>
      <c r="D159" s="3" t="s">
        <v>869</v>
      </c>
      <c r="E159" s="32">
        <v>0.54644956099999997</v>
      </c>
    </row>
    <row r="160" spans="1:5" x14ac:dyDescent="0.2">
      <c r="A160" s="2" t="s">
        <v>42</v>
      </c>
      <c r="B160" s="3" t="s">
        <v>295</v>
      </c>
      <c r="C160" s="3" t="s">
        <v>376</v>
      </c>
      <c r="D160" s="3" t="s">
        <v>869</v>
      </c>
      <c r="E160" s="32">
        <v>0.53827188299999995</v>
      </c>
    </row>
    <row r="161" spans="1:5" x14ac:dyDescent="0.2">
      <c r="A161" s="2" t="s">
        <v>763</v>
      </c>
      <c r="B161" s="3" t="s">
        <v>291</v>
      </c>
      <c r="C161" s="3" t="s">
        <v>764</v>
      </c>
      <c r="D161" s="3" t="s">
        <v>869</v>
      </c>
      <c r="E161" s="32">
        <v>0.53349685899999999</v>
      </c>
    </row>
    <row r="162" spans="1:5" x14ac:dyDescent="0.2">
      <c r="A162" s="2" t="s">
        <v>76</v>
      </c>
      <c r="B162" s="3" t="s">
        <v>288</v>
      </c>
      <c r="C162" s="3" t="s">
        <v>306</v>
      </c>
      <c r="D162" s="3" t="s">
        <v>869</v>
      </c>
      <c r="E162" s="32">
        <v>0.53302662300000003</v>
      </c>
    </row>
    <row r="163" spans="1:5" x14ac:dyDescent="0.2">
      <c r="A163" s="2" t="s">
        <v>13</v>
      </c>
      <c r="B163" s="3" t="s">
        <v>299</v>
      </c>
      <c r="C163" s="3" t="s">
        <v>326</v>
      </c>
      <c r="D163" s="3" t="s">
        <v>869</v>
      </c>
      <c r="E163" s="32">
        <v>0.53155348000000002</v>
      </c>
    </row>
    <row r="164" spans="1:5" x14ac:dyDescent="0.2">
      <c r="A164" s="2" t="s">
        <v>10</v>
      </c>
      <c r="B164" s="3" t="s">
        <v>288</v>
      </c>
      <c r="C164" s="3" t="s">
        <v>289</v>
      </c>
      <c r="D164" s="3" t="s">
        <v>869</v>
      </c>
      <c r="E164" s="32">
        <v>0.53112030300000002</v>
      </c>
    </row>
    <row r="165" spans="1:5" x14ac:dyDescent="0.2">
      <c r="A165" s="2" t="s">
        <v>629</v>
      </c>
      <c r="B165" s="3" t="s">
        <v>288</v>
      </c>
      <c r="C165" s="3" t="s">
        <v>306</v>
      </c>
      <c r="D165" s="3" t="s">
        <v>869</v>
      </c>
      <c r="E165" s="32">
        <v>0.528473796</v>
      </c>
    </row>
    <row r="166" spans="1:5" x14ac:dyDescent="0.2">
      <c r="A166" s="2" t="s">
        <v>770</v>
      </c>
      <c r="B166" s="3" t="s">
        <v>299</v>
      </c>
      <c r="C166" s="3" t="s">
        <v>427</v>
      </c>
      <c r="D166" s="3" t="s">
        <v>869</v>
      </c>
      <c r="E166" s="32">
        <v>0.52413911700000004</v>
      </c>
    </row>
    <row r="167" spans="1:5" x14ac:dyDescent="0.2">
      <c r="A167" s="2" t="s">
        <v>9</v>
      </c>
      <c r="B167" s="3" t="s">
        <v>288</v>
      </c>
      <c r="C167" s="3" t="s">
        <v>306</v>
      </c>
      <c r="D167" s="3" t="s">
        <v>869</v>
      </c>
      <c r="E167" s="32">
        <v>0.52054190899999997</v>
      </c>
    </row>
    <row r="168" spans="1:5" x14ac:dyDescent="0.2">
      <c r="A168" s="2" t="s">
        <v>79</v>
      </c>
      <c r="B168" s="3" t="s">
        <v>299</v>
      </c>
      <c r="C168" s="3" t="s">
        <v>326</v>
      </c>
      <c r="D168" s="3" t="s">
        <v>869</v>
      </c>
      <c r="E168" s="32">
        <v>0.50706545000000003</v>
      </c>
    </row>
    <row r="169" spans="1:5" x14ac:dyDescent="0.2">
      <c r="A169" s="2" t="s">
        <v>43</v>
      </c>
      <c r="B169" s="3" t="s">
        <v>304</v>
      </c>
      <c r="C169" s="3" t="s">
        <v>383</v>
      </c>
      <c r="D169" s="3" t="s">
        <v>869</v>
      </c>
      <c r="E169" s="32">
        <v>0.49542044800000001</v>
      </c>
    </row>
    <row r="170" spans="1:5" x14ac:dyDescent="0.2">
      <c r="A170" s="2" t="s">
        <v>32</v>
      </c>
      <c r="B170" s="3" t="s">
        <v>299</v>
      </c>
      <c r="C170" s="3" t="s">
        <v>369</v>
      </c>
      <c r="D170" s="3" t="s">
        <v>869</v>
      </c>
      <c r="E170" s="32">
        <v>0.48908222400000001</v>
      </c>
    </row>
    <row r="171" spans="1:5" x14ac:dyDescent="0.2">
      <c r="A171" s="2" t="s">
        <v>776</v>
      </c>
      <c r="B171" s="3" t="s">
        <v>288</v>
      </c>
      <c r="C171" s="3" t="s">
        <v>570</v>
      </c>
      <c r="D171" s="3" t="s">
        <v>869</v>
      </c>
      <c r="E171" s="32">
        <v>0.48712719500000001</v>
      </c>
    </row>
    <row r="172" spans="1:5" x14ac:dyDescent="0.2">
      <c r="A172" s="2" t="s">
        <v>59</v>
      </c>
      <c r="B172" s="3" t="s">
        <v>291</v>
      </c>
      <c r="C172" s="3" t="s">
        <v>422</v>
      </c>
      <c r="D172" s="3" t="s">
        <v>869</v>
      </c>
      <c r="E172" s="32">
        <v>0.47370606700000001</v>
      </c>
    </row>
    <row r="173" spans="1:5" x14ac:dyDescent="0.2">
      <c r="A173" s="2" t="s">
        <v>270</v>
      </c>
      <c r="B173" s="3" t="s">
        <v>299</v>
      </c>
      <c r="C173" s="3" t="s">
        <v>314</v>
      </c>
      <c r="D173" s="3" t="s">
        <v>869</v>
      </c>
      <c r="E173" s="32">
        <v>0.467336311</v>
      </c>
    </row>
    <row r="174" spans="1:5" x14ac:dyDescent="0.2">
      <c r="A174" s="2" t="s">
        <v>616</v>
      </c>
      <c r="B174" s="3" t="s">
        <v>530</v>
      </c>
      <c r="C174" s="3" t="s">
        <v>530</v>
      </c>
      <c r="D174" s="3" t="s">
        <v>869</v>
      </c>
      <c r="E174" s="32">
        <v>0.46673327999999997</v>
      </c>
    </row>
    <row r="175" spans="1:5" x14ac:dyDescent="0.2">
      <c r="A175" s="2" t="s">
        <v>62</v>
      </c>
      <c r="B175" s="3" t="s">
        <v>288</v>
      </c>
      <c r="C175" s="3" t="s">
        <v>302</v>
      </c>
      <c r="D175" s="3" t="s">
        <v>869</v>
      </c>
      <c r="E175" s="32">
        <v>0.46162006300000002</v>
      </c>
    </row>
    <row r="176" spans="1:5" x14ac:dyDescent="0.2">
      <c r="A176" s="2" t="s">
        <v>779</v>
      </c>
      <c r="B176" s="3" t="s">
        <v>288</v>
      </c>
      <c r="C176" s="3" t="s">
        <v>365</v>
      </c>
      <c r="D176" s="3" t="s">
        <v>869</v>
      </c>
      <c r="E176" s="32">
        <v>0.45994879300000002</v>
      </c>
    </row>
    <row r="177" spans="1:5" x14ac:dyDescent="0.2">
      <c r="A177" s="2" t="s">
        <v>52</v>
      </c>
      <c r="B177" s="3" t="s">
        <v>317</v>
      </c>
      <c r="C177" s="3" t="s">
        <v>318</v>
      </c>
      <c r="D177" s="3" t="s">
        <v>869</v>
      </c>
      <c r="E177" s="32">
        <v>0.44743353899999999</v>
      </c>
    </row>
    <row r="178" spans="1:5" x14ac:dyDescent="0.2">
      <c r="A178" s="2" t="s">
        <v>791</v>
      </c>
      <c r="B178" s="3" t="s">
        <v>288</v>
      </c>
      <c r="C178" s="3" t="s">
        <v>306</v>
      </c>
      <c r="D178" s="3" t="s">
        <v>869</v>
      </c>
      <c r="E178" s="32">
        <v>0.43368938200000001</v>
      </c>
    </row>
    <row r="179" spans="1:5" x14ac:dyDescent="0.2">
      <c r="A179" s="2" t="s">
        <v>253</v>
      </c>
      <c r="B179" s="3" t="s">
        <v>288</v>
      </c>
      <c r="C179" s="3" t="s">
        <v>365</v>
      </c>
      <c r="D179" s="3" t="s">
        <v>869</v>
      </c>
      <c r="E179" s="32">
        <v>0.42845919300000002</v>
      </c>
    </row>
    <row r="180" spans="1:5" x14ac:dyDescent="0.2">
      <c r="A180" s="2" t="s">
        <v>783</v>
      </c>
      <c r="B180" s="3" t="s">
        <v>299</v>
      </c>
      <c r="C180" s="3" t="s">
        <v>326</v>
      </c>
      <c r="D180" s="3" t="s">
        <v>869</v>
      </c>
      <c r="E180" s="32">
        <v>0.42371456000000002</v>
      </c>
    </row>
    <row r="181" spans="1:5" x14ac:dyDescent="0.2">
      <c r="A181" s="2" t="s">
        <v>780</v>
      </c>
      <c r="B181" s="3" t="s">
        <v>288</v>
      </c>
      <c r="C181" s="3" t="s">
        <v>289</v>
      </c>
      <c r="D181" s="3" t="s">
        <v>869</v>
      </c>
      <c r="E181" s="32">
        <v>0.41086822000000001</v>
      </c>
    </row>
    <row r="182" spans="1:5" x14ac:dyDescent="0.2">
      <c r="A182" s="2" t="s">
        <v>274</v>
      </c>
      <c r="B182" s="3" t="s">
        <v>299</v>
      </c>
      <c r="C182" s="3" t="s">
        <v>369</v>
      </c>
      <c r="D182" s="3" t="s">
        <v>869</v>
      </c>
      <c r="E182" s="32">
        <v>0.40358000999999999</v>
      </c>
    </row>
    <row r="183" spans="1:5" x14ac:dyDescent="0.2">
      <c r="A183" s="2" t="s">
        <v>159</v>
      </c>
      <c r="B183" s="3" t="s">
        <v>299</v>
      </c>
      <c r="C183" s="3" t="s">
        <v>326</v>
      </c>
      <c r="D183" s="3" t="s">
        <v>869</v>
      </c>
      <c r="E183" s="32">
        <v>0.387256922</v>
      </c>
    </row>
    <row r="184" spans="1:5" x14ac:dyDescent="0.2">
      <c r="A184" s="2" t="s">
        <v>278</v>
      </c>
      <c r="B184" s="3" t="s">
        <v>322</v>
      </c>
      <c r="C184" s="3" t="s">
        <v>344</v>
      </c>
      <c r="D184" s="3" t="s">
        <v>869</v>
      </c>
      <c r="E184" s="32">
        <v>0.37350203500000001</v>
      </c>
    </row>
    <row r="185" spans="1:5" x14ac:dyDescent="0.2">
      <c r="A185" s="2" t="s">
        <v>778</v>
      </c>
      <c r="B185" s="3" t="s">
        <v>304</v>
      </c>
      <c r="C185" s="3" t="s">
        <v>642</v>
      </c>
      <c r="D185" s="3" t="s">
        <v>869</v>
      </c>
      <c r="E185" s="32">
        <v>0.36164451399999997</v>
      </c>
    </row>
    <row r="186" spans="1:5" x14ac:dyDescent="0.2">
      <c r="A186" s="2" t="s">
        <v>785</v>
      </c>
      <c r="B186" s="3" t="s">
        <v>295</v>
      </c>
      <c r="C186" s="3" t="s">
        <v>527</v>
      </c>
      <c r="D186" s="3" t="s">
        <v>869</v>
      </c>
      <c r="E186" s="32">
        <v>0.35953077999999999</v>
      </c>
    </row>
    <row r="187" spans="1:5" x14ac:dyDescent="0.2">
      <c r="A187" s="2" t="s">
        <v>221</v>
      </c>
      <c r="B187" s="3" t="s">
        <v>291</v>
      </c>
      <c r="C187" s="3" t="s">
        <v>392</v>
      </c>
      <c r="D187" s="3" t="s">
        <v>869</v>
      </c>
      <c r="E187" s="32">
        <v>0.35229795600000002</v>
      </c>
    </row>
    <row r="188" spans="1:5" x14ac:dyDescent="0.2">
      <c r="A188" s="2" t="s">
        <v>272</v>
      </c>
      <c r="B188" s="3" t="s">
        <v>299</v>
      </c>
      <c r="C188" s="3" t="s">
        <v>427</v>
      </c>
      <c r="D188" s="3" t="s">
        <v>869</v>
      </c>
      <c r="E188" s="32">
        <v>0.35075306299999998</v>
      </c>
    </row>
    <row r="189" spans="1:5" x14ac:dyDescent="0.2">
      <c r="A189" s="2" t="s">
        <v>709</v>
      </c>
      <c r="B189" s="3" t="s">
        <v>291</v>
      </c>
      <c r="C189" s="3" t="s">
        <v>492</v>
      </c>
      <c r="D189" s="3" t="s">
        <v>869</v>
      </c>
      <c r="E189" s="32">
        <v>0.34829089099999999</v>
      </c>
    </row>
    <row r="190" spans="1:5" x14ac:dyDescent="0.2">
      <c r="A190" s="2" t="s">
        <v>100</v>
      </c>
      <c r="B190" s="3" t="s">
        <v>304</v>
      </c>
      <c r="C190" s="3" t="s">
        <v>485</v>
      </c>
      <c r="D190" s="3" t="s">
        <v>869</v>
      </c>
      <c r="E190" s="32">
        <v>0.34282110300000002</v>
      </c>
    </row>
    <row r="191" spans="1:5" x14ac:dyDescent="0.2">
      <c r="A191" s="2" t="s">
        <v>792</v>
      </c>
      <c r="B191" s="3" t="s">
        <v>291</v>
      </c>
      <c r="C191" s="3" t="s">
        <v>689</v>
      </c>
      <c r="D191" s="3" t="s">
        <v>869</v>
      </c>
      <c r="E191" s="32">
        <v>0.34080914200000001</v>
      </c>
    </row>
    <row r="192" spans="1:5" x14ac:dyDescent="0.2">
      <c r="A192" s="2" t="s">
        <v>787</v>
      </c>
      <c r="B192" s="3" t="s">
        <v>299</v>
      </c>
      <c r="C192" s="3" t="s">
        <v>427</v>
      </c>
      <c r="D192" s="3" t="s">
        <v>869</v>
      </c>
      <c r="E192" s="32">
        <v>0.33832861800000003</v>
      </c>
    </row>
    <row r="193" spans="1:5" x14ac:dyDescent="0.2">
      <c r="A193" s="2" t="s">
        <v>649</v>
      </c>
      <c r="B193" s="3" t="s">
        <v>317</v>
      </c>
      <c r="C193" s="3" t="s">
        <v>650</v>
      </c>
      <c r="D193" s="3" t="s">
        <v>869</v>
      </c>
      <c r="E193" s="32">
        <v>0.33670658799999997</v>
      </c>
    </row>
    <row r="194" spans="1:5" x14ac:dyDescent="0.2">
      <c r="A194" s="2" t="s">
        <v>788</v>
      </c>
      <c r="B194" s="3" t="s">
        <v>299</v>
      </c>
      <c r="C194" s="3" t="s">
        <v>314</v>
      </c>
      <c r="D194" s="3" t="s">
        <v>869</v>
      </c>
      <c r="E194" s="32">
        <v>0.32732205199999997</v>
      </c>
    </row>
    <row r="195" spans="1:5" x14ac:dyDescent="0.2">
      <c r="A195" s="2" t="s">
        <v>549</v>
      </c>
      <c r="B195" s="3" t="s">
        <v>291</v>
      </c>
      <c r="C195" s="3" t="s">
        <v>343</v>
      </c>
      <c r="D195" s="3" t="s">
        <v>869</v>
      </c>
      <c r="E195" s="32">
        <v>0.327281455</v>
      </c>
    </row>
    <row r="196" spans="1:5" x14ac:dyDescent="0.2">
      <c r="A196" s="2" t="s">
        <v>793</v>
      </c>
      <c r="B196" s="3" t="s">
        <v>317</v>
      </c>
      <c r="C196" s="3" t="s">
        <v>433</v>
      </c>
      <c r="D196" s="3" t="s">
        <v>869</v>
      </c>
      <c r="E196" s="32">
        <v>0.30644447800000002</v>
      </c>
    </row>
    <row r="197" spans="1:5" x14ac:dyDescent="0.2">
      <c r="A197" s="2" t="s">
        <v>694</v>
      </c>
      <c r="B197" s="3" t="s">
        <v>304</v>
      </c>
      <c r="C197" s="3" t="s">
        <v>695</v>
      </c>
      <c r="D197" s="3" t="s">
        <v>869</v>
      </c>
      <c r="E197" s="32">
        <v>0.26889085400000001</v>
      </c>
    </row>
    <row r="198" spans="1:5" x14ac:dyDescent="0.2">
      <c r="A198" s="2" t="s">
        <v>784</v>
      </c>
      <c r="B198" s="3" t="s">
        <v>291</v>
      </c>
      <c r="C198" s="3" t="s">
        <v>492</v>
      </c>
      <c r="D198" s="3" t="s">
        <v>869</v>
      </c>
      <c r="E198" s="32">
        <v>0.22553577899999999</v>
      </c>
    </row>
    <row r="199" spans="1:5" x14ac:dyDescent="0.2">
      <c r="A199" s="2" t="s">
        <v>774</v>
      </c>
      <c r="B199" s="3" t="s">
        <v>288</v>
      </c>
      <c r="C199" s="3" t="s">
        <v>302</v>
      </c>
      <c r="D199" s="3" t="s">
        <v>869</v>
      </c>
      <c r="E199" s="32">
        <v>-0.30157507300000003</v>
      </c>
    </row>
    <row r="200" spans="1:5" x14ac:dyDescent="0.2">
      <c r="A200" s="2" t="s">
        <v>572</v>
      </c>
      <c r="B200" s="3" t="s">
        <v>291</v>
      </c>
      <c r="C200" s="3" t="s">
        <v>492</v>
      </c>
      <c r="D200" s="3" t="s">
        <v>869</v>
      </c>
      <c r="E200" s="32">
        <v>-0.30716367900000002</v>
      </c>
    </row>
    <row r="201" spans="1:5" x14ac:dyDescent="0.2">
      <c r="A201" s="2" t="s">
        <v>789</v>
      </c>
      <c r="B201" s="3" t="s">
        <v>288</v>
      </c>
      <c r="C201" s="3" t="s">
        <v>302</v>
      </c>
      <c r="D201" s="3" t="s">
        <v>869</v>
      </c>
      <c r="E201" s="32">
        <v>-0.33389353599999999</v>
      </c>
    </row>
    <row r="202" spans="1:5" x14ac:dyDescent="0.2">
      <c r="A202" s="2" t="s">
        <v>790</v>
      </c>
      <c r="B202" s="3" t="s">
        <v>291</v>
      </c>
      <c r="C202" s="3" t="s">
        <v>482</v>
      </c>
      <c r="D202" s="3" t="s">
        <v>869</v>
      </c>
      <c r="E202" s="32">
        <v>-0.33483449999999998</v>
      </c>
    </row>
    <row r="203" spans="1:5" x14ac:dyDescent="0.2">
      <c r="A203" s="2" t="s">
        <v>773</v>
      </c>
      <c r="B203" s="3" t="s">
        <v>295</v>
      </c>
      <c r="C203" s="3" t="s">
        <v>296</v>
      </c>
      <c r="D203" s="3" t="s">
        <v>869</v>
      </c>
      <c r="E203" s="32">
        <v>-0.34181785799999997</v>
      </c>
    </row>
    <row r="204" spans="1:5" x14ac:dyDescent="0.2">
      <c r="A204" s="2" t="s">
        <v>40</v>
      </c>
      <c r="B204" s="3" t="s">
        <v>299</v>
      </c>
      <c r="C204" s="3" t="s">
        <v>375</v>
      </c>
      <c r="D204" s="3" t="s">
        <v>869</v>
      </c>
      <c r="E204" s="32">
        <v>-0.344324672</v>
      </c>
    </row>
    <row r="205" spans="1:5" x14ac:dyDescent="0.2">
      <c r="A205" s="2" t="s">
        <v>173</v>
      </c>
      <c r="B205" s="3" t="s">
        <v>288</v>
      </c>
      <c r="C205" s="3" t="s">
        <v>365</v>
      </c>
      <c r="D205" s="3" t="s">
        <v>869</v>
      </c>
      <c r="E205" s="32">
        <v>-0.35512176499999998</v>
      </c>
    </row>
    <row r="206" spans="1:5" x14ac:dyDescent="0.2">
      <c r="A206" s="2" t="s">
        <v>781</v>
      </c>
      <c r="B206" s="3" t="s">
        <v>291</v>
      </c>
      <c r="C206" s="3" t="s">
        <v>516</v>
      </c>
      <c r="D206" s="3" t="s">
        <v>869</v>
      </c>
      <c r="E206" s="32">
        <v>-0.359724549</v>
      </c>
    </row>
    <row r="207" spans="1:5" x14ac:dyDescent="0.2">
      <c r="A207" s="2" t="s">
        <v>786</v>
      </c>
      <c r="B207" s="3" t="s">
        <v>291</v>
      </c>
      <c r="C207" s="3" t="s">
        <v>394</v>
      </c>
      <c r="D207" s="3" t="s">
        <v>869</v>
      </c>
      <c r="E207" s="32">
        <v>-0.36748381600000002</v>
      </c>
    </row>
    <row r="208" spans="1:5" x14ac:dyDescent="0.2">
      <c r="A208" s="2" t="s">
        <v>777</v>
      </c>
      <c r="B208" s="3" t="s">
        <v>291</v>
      </c>
      <c r="C208" s="3" t="s">
        <v>512</v>
      </c>
      <c r="D208" s="3" t="s">
        <v>869</v>
      </c>
      <c r="E208" s="32">
        <v>-0.42145935299999998</v>
      </c>
    </row>
    <row r="209" spans="1:5" x14ac:dyDescent="0.2">
      <c r="A209" s="2" t="s">
        <v>610</v>
      </c>
      <c r="B209" s="3" t="s">
        <v>291</v>
      </c>
      <c r="C209" s="3" t="s">
        <v>292</v>
      </c>
      <c r="D209" s="3" t="s">
        <v>869</v>
      </c>
      <c r="E209" s="32">
        <v>-0.44157472800000003</v>
      </c>
    </row>
    <row r="210" spans="1:5" x14ac:dyDescent="0.2">
      <c r="A210" s="2" t="s">
        <v>782</v>
      </c>
      <c r="B210" s="3" t="s">
        <v>299</v>
      </c>
      <c r="C210" s="3" t="s">
        <v>369</v>
      </c>
      <c r="D210" s="3" t="s">
        <v>869</v>
      </c>
      <c r="E210" s="32">
        <v>-0.47234487800000002</v>
      </c>
    </row>
    <row r="211" spans="1:5" x14ac:dyDescent="0.2">
      <c r="A211" s="2" t="s">
        <v>176</v>
      </c>
      <c r="B211" s="3" t="s">
        <v>304</v>
      </c>
      <c r="C211" s="3" t="s">
        <v>563</v>
      </c>
      <c r="D211" s="3" t="s">
        <v>869</v>
      </c>
      <c r="E211" s="32">
        <v>-0.47274570100000002</v>
      </c>
    </row>
    <row r="212" spans="1:5" x14ac:dyDescent="0.2">
      <c r="A212" s="2" t="s">
        <v>440</v>
      </c>
      <c r="B212" s="3" t="s">
        <v>291</v>
      </c>
      <c r="C212" s="3" t="s">
        <v>292</v>
      </c>
      <c r="D212" s="3" t="s">
        <v>869</v>
      </c>
      <c r="E212" s="32">
        <v>-0.49550560999999999</v>
      </c>
    </row>
    <row r="213" spans="1:5" x14ac:dyDescent="0.2">
      <c r="A213" s="2" t="s">
        <v>366</v>
      </c>
      <c r="B213" s="3" t="s">
        <v>291</v>
      </c>
      <c r="C213" s="3" t="s">
        <v>292</v>
      </c>
      <c r="D213" s="3" t="s">
        <v>869</v>
      </c>
      <c r="E213" s="32">
        <v>-0.51195642100000005</v>
      </c>
    </row>
    <row r="214" spans="1:5" x14ac:dyDescent="0.2">
      <c r="A214" s="2" t="s">
        <v>161</v>
      </c>
      <c r="B214" s="3" t="s">
        <v>299</v>
      </c>
      <c r="C214" s="3" t="s">
        <v>369</v>
      </c>
      <c r="D214" s="3" t="s">
        <v>869</v>
      </c>
      <c r="E214" s="32">
        <v>-0.52093127500000003</v>
      </c>
    </row>
    <row r="215" spans="1:5" x14ac:dyDescent="0.2">
      <c r="A215" s="2" t="s">
        <v>192</v>
      </c>
      <c r="B215" s="3" t="s">
        <v>304</v>
      </c>
      <c r="C215" s="3" t="s">
        <v>305</v>
      </c>
      <c r="D215" s="3" t="s">
        <v>869</v>
      </c>
      <c r="E215" s="32">
        <v>-0.52857483500000002</v>
      </c>
    </row>
    <row r="216" spans="1:5" x14ac:dyDescent="0.2">
      <c r="A216" s="2" t="s">
        <v>769</v>
      </c>
      <c r="B216" s="3" t="s">
        <v>291</v>
      </c>
      <c r="C216" s="3" t="s">
        <v>512</v>
      </c>
      <c r="D216" s="3" t="s">
        <v>869</v>
      </c>
      <c r="E216" s="32">
        <v>-0.58818794200000002</v>
      </c>
    </row>
    <row r="217" spans="1:5" x14ac:dyDescent="0.2">
      <c r="A217" s="2" t="s">
        <v>27</v>
      </c>
      <c r="B217" s="3" t="s">
        <v>288</v>
      </c>
      <c r="C217" s="3" t="s">
        <v>365</v>
      </c>
      <c r="D217" s="3" t="s">
        <v>869</v>
      </c>
      <c r="E217" s="32">
        <v>-0.62818611499999999</v>
      </c>
    </row>
    <row r="218" spans="1:5" x14ac:dyDescent="0.2">
      <c r="A218" s="2" t="s">
        <v>2</v>
      </c>
      <c r="B218" s="3" t="s">
        <v>295</v>
      </c>
      <c r="C218" s="3" t="s">
        <v>296</v>
      </c>
      <c r="D218" s="3" t="s">
        <v>869</v>
      </c>
      <c r="E218" s="32">
        <v>-0.66037151999999999</v>
      </c>
    </row>
    <row r="219" spans="1:5" x14ac:dyDescent="0.2">
      <c r="A219" s="2" t="s">
        <v>181</v>
      </c>
      <c r="B219" s="3" t="s">
        <v>291</v>
      </c>
      <c r="C219" s="3" t="s">
        <v>548</v>
      </c>
      <c r="D219" s="3" t="s">
        <v>869</v>
      </c>
      <c r="E219" s="32">
        <v>-0.66155288499999998</v>
      </c>
    </row>
    <row r="220" spans="1:5" ht="17" thickBot="1" x14ac:dyDescent="0.25">
      <c r="A220" s="4" t="s">
        <v>338</v>
      </c>
      <c r="B220" s="5" t="s">
        <v>291</v>
      </c>
      <c r="C220" s="5" t="s">
        <v>339</v>
      </c>
      <c r="D220" s="5" t="s">
        <v>869</v>
      </c>
      <c r="E220" s="36">
        <v>-0.78743868500000003</v>
      </c>
    </row>
  </sheetData>
  <sortState xmlns:xlrd2="http://schemas.microsoft.com/office/spreadsheetml/2017/richdata2" ref="A48:E223">
    <sortCondition descending="1" ref="E48:E22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99"/>
  <sheetViews>
    <sheetView workbookViewId="0">
      <selection activeCell="D299" sqref="D299"/>
    </sheetView>
  </sheetViews>
  <sheetFormatPr baseColWidth="10" defaultRowHeight="16" x14ac:dyDescent="0.2"/>
  <cols>
    <col min="1" max="1" width="51.1640625" bestFit="1" customWidth="1"/>
    <col min="2" max="2" width="28.33203125" bestFit="1" customWidth="1"/>
    <col min="3" max="3" width="46.1640625" bestFit="1" customWidth="1"/>
    <col min="4" max="4" width="11.6640625" bestFit="1" customWidth="1"/>
    <col min="5" max="5" width="18.1640625" style="26" bestFit="1" customWidth="1"/>
  </cols>
  <sheetData>
    <row r="1" spans="1:5" s="1" customFormat="1" ht="17" thickBot="1" x14ac:dyDescent="0.25">
      <c r="A1" s="1" t="s">
        <v>841</v>
      </c>
      <c r="E1" s="39"/>
    </row>
    <row r="2" spans="1:5" ht="17" thickBot="1" x14ac:dyDescent="0.25">
      <c r="A2" s="6" t="s">
        <v>834</v>
      </c>
      <c r="B2" s="7" t="s">
        <v>835</v>
      </c>
      <c r="C2" s="7" t="s">
        <v>836</v>
      </c>
      <c r="D2" s="7" t="s">
        <v>837</v>
      </c>
      <c r="E2" s="51" t="s">
        <v>826</v>
      </c>
    </row>
    <row r="3" spans="1:5" x14ac:dyDescent="0.2">
      <c r="A3" s="8" t="s">
        <v>222</v>
      </c>
      <c r="B3" s="9" t="s">
        <v>295</v>
      </c>
      <c r="C3" s="9" t="s">
        <v>296</v>
      </c>
      <c r="D3" s="3" t="s">
        <v>867</v>
      </c>
      <c r="E3" s="52">
        <v>0.97281836359224805</v>
      </c>
    </row>
    <row r="4" spans="1:5" x14ac:dyDescent="0.2">
      <c r="A4" s="2" t="s">
        <v>166</v>
      </c>
      <c r="B4" s="3" t="s">
        <v>299</v>
      </c>
      <c r="C4" s="3" t="s">
        <v>362</v>
      </c>
      <c r="D4" s="3" t="s">
        <v>867</v>
      </c>
      <c r="E4" s="32">
        <v>0.97214251254846096</v>
      </c>
    </row>
    <row r="5" spans="1:5" x14ac:dyDescent="0.2">
      <c r="A5" s="2" t="s">
        <v>588</v>
      </c>
      <c r="B5" s="3" t="s">
        <v>304</v>
      </c>
      <c r="C5" s="3" t="s">
        <v>383</v>
      </c>
      <c r="D5" s="3" t="s">
        <v>867</v>
      </c>
      <c r="E5" s="32">
        <v>0.97010791285077902</v>
      </c>
    </row>
    <row r="6" spans="1:5" x14ac:dyDescent="0.2">
      <c r="A6" s="2" t="s">
        <v>273</v>
      </c>
      <c r="B6" s="3" t="s">
        <v>295</v>
      </c>
      <c r="C6" s="3" t="s">
        <v>296</v>
      </c>
      <c r="D6" s="3" t="s">
        <v>867</v>
      </c>
      <c r="E6" s="32">
        <v>0.96969999215165503</v>
      </c>
    </row>
    <row r="7" spans="1:5" x14ac:dyDescent="0.2">
      <c r="A7" s="2" t="s">
        <v>229</v>
      </c>
      <c r="B7" s="3" t="s">
        <v>295</v>
      </c>
      <c r="C7" s="3" t="s">
        <v>527</v>
      </c>
      <c r="D7" s="3" t="s">
        <v>867</v>
      </c>
      <c r="E7" s="32">
        <v>0.95944577814887799</v>
      </c>
    </row>
    <row r="8" spans="1:5" x14ac:dyDescent="0.2">
      <c r="A8" s="2" t="s">
        <v>218</v>
      </c>
      <c r="B8" s="3" t="s">
        <v>295</v>
      </c>
      <c r="C8" s="3" t="s">
        <v>550</v>
      </c>
      <c r="D8" s="3" t="s">
        <v>867</v>
      </c>
      <c r="E8" s="32">
        <v>0.95528112812745603</v>
      </c>
    </row>
    <row r="9" spans="1:5" x14ac:dyDescent="0.2">
      <c r="A9" s="2" t="s">
        <v>228</v>
      </c>
      <c r="B9" s="3" t="s">
        <v>304</v>
      </c>
      <c r="C9" s="3" t="s">
        <v>383</v>
      </c>
      <c r="D9" s="3" t="s">
        <v>867</v>
      </c>
      <c r="E9" s="32">
        <v>0.95183898902173503</v>
      </c>
    </row>
    <row r="10" spans="1:5" x14ac:dyDescent="0.2">
      <c r="A10" s="2" t="s">
        <v>271</v>
      </c>
      <c r="B10" s="3" t="s">
        <v>299</v>
      </c>
      <c r="C10" s="3" t="s">
        <v>375</v>
      </c>
      <c r="D10" s="3" t="s">
        <v>867</v>
      </c>
      <c r="E10" s="32">
        <v>0.94929610884591598</v>
      </c>
    </row>
    <row r="11" spans="1:5" x14ac:dyDescent="0.2">
      <c r="A11" s="2" t="s">
        <v>196</v>
      </c>
      <c r="B11" s="3" t="s">
        <v>288</v>
      </c>
      <c r="C11" s="3" t="s">
        <v>365</v>
      </c>
      <c r="D11" s="3" t="s">
        <v>867</v>
      </c>
      <c r="E11" s="32">
        <v>0.94507348777477795</v>
      </c>
    </row>
    <row r="12" spans="1:5" x14ac:dyDescent="0.2">
      <c r="A12" s="2" t="s">
        <v>677</v>
      </c>
      <c r="B12" s="3" t="s">
        <v>299</v>
      </c>
      <c r="C12" s="3" t="s">
        <v>375</v>
      </c>
      <c r="D12" s="3" t="s">
        <v>867</v>
      </c>
      <c r="E12" s="32">
        <v>0.94504557846687498</v>
      </c>
    </row>
    <row r="13" spans="1:5" x14ac:dyDescent="0.2">
      <c r="A13" s="2" t="s">
        <v>217</v>
      </c>
      <c r="B13" s="3" t="s">
        <v>295</v>
      </c>
      <c r="C13" s="3" t="s">
        <v>561</v>
      </c>
      <c r="D13" s="3" t="s">
        <v>867</v>
      </c>
      <c r="E13" s="32">
        <v>0.94487562895666999</v>
      </c>
    </row>
    <row r="14" spans="1:5" x14ac:dyDescent="0.2">
      <c r="A14" s="2" t="s">
        <v>258</v>
      </c>
      <c r="B14" s="3" t="s">
        <v>299</v>
      </c>
      <c r="C14" s="3" t="s">
        <v>362</v>
      </c>
      <c r="D14" s="3" t="s">
        <v>867</v>
      </c>
      <c r="E14" s="32">
        <v>0.94482545678743401</v>
      </c>
    </row>
    <row r="15" spans="1:5" x14ac:dyDescent="0.2">
      <c r="A15" s="2" t="s">
        <v>685</v>
      </c>
      <c r="B15" s="3" t="s">
        <v>295</v>
      </c>
      <c r="C15" s="3" t="s">
        <v>686</v>
      </c>
      <c r="D15" s="3" t="s">
        <v>867</v>
      </c>
      <c r="E15" s="32">
        <v>0.941792380965357</v>
      </c>
    </row>
    <row r="16" spans="1:5" x14ac:dyDescent="0.2">
      <c r="A16" s="2" t="s">
        <v>697</v>
      </c>
      <c r="B16" s="3" t="s">
        <v>299</v>
      </c>
      <c r="C16" s="3" t="s">
        <v>369</v>
      </c>
      <c r="D16" s="3" t="s">
        <v>867</v>
      </c>
      <c r="E16" s="32">
        <v>0.93722042324166299</v>
      </c>
    </row>
    <row r="17" spans="1:5" x14ac:dyDescent="0.2">
      <c r="A17" s="2" t="s">
        <v>678</v>
      </c>
      <c r="B17" s="3" t="s">
        <v>288</v>
      </c>
      <c r="C17" s="3" t="s">
        <v>302</v>
      </c>
      <c r="D17" s="3" t="s">
        <v>867</v>
      </c>
      <c r="E17" s="32">
        <v>0.93585783257424704</v>
      </c>
    </row>
    <row r="18" spans="1:5" x14ac:dyDescent="0.2">
      <c r="A18" s="2" t="s">
        <v>586</v>
      </c>
      <c r="B18" s="3" t="s">
        <v>299</v>
      </c>
      <c r="C18" s="3" t="s">
        <v>345</v>
      </c>
      <c r="D18" s="3" t="s">
        <v>867</v>
      </c>
      <c r="E18" s="32">
        <v>0.933389279530492</v>
      </c>
    </row>
    <row r="19" spans="1:5" x14ac:dyDescent="0.2">
      <c r="A19" s="2" t="s">
        <v>693</v>
      </c>
      <c r="B19" s="3" t="s">
        <v>288</v>
      </c>
      <c r="C19" s="3" t="s">
        <v>365</v>
      </c>
      <c r="D19" s="3" t="s">
        <v>867</v>
      </c>
      <c r="E19" s="32">
        <v>0.93041601412609798</v>
      </c>
    </row>
    <row r="20" spans="1:5" x14ac:dyDescent="0.2">
      <c r="A20" s="2" t="s">
        <v>267</v>
      </c>
      <c r="B20" s="3" t="s">
        <v>299</v>
      </c>
      <c r="C20" s="3" t="s">
        <v>378</v>
      </c>
      <c r="D20" s="3" t="s">
        <v>867</v>
      </c>
      <c r="E20" s="32">
        <v>0.92832252459331499</v>
      </c>
    </row>
    <row r="21" spans="1:5" x14ac:dyDescent="0.2">
      <c r="A21" s="2" t="s">
        <v>680</v>
      </c>
      <c r="B21" s="3" t="s">
        <v>304</v>
      </c>
      <c r="C21" s="3" t="s">
        <v>642</v>
      </c>
      <c r="D21" s="3" t="s">
        <v>867</v>
      </c>
      <c r="E21" s="32">
        <v>0.92814069994686899</v>
      </c>
    </row>
    <row r="22" spans="1:5" x14ac:dyDescent="0.2">
      <c r="A22" s="2" t="s">
        <v>158</v>
      </c>
      <c r="B22" s="3" t="s">
        <v>299</v>
      </c>
      <c r="C22" s="3" t="s">
        <v>314</v>
      </c>
      <c r="D22" s="3" t="s">
        <v>867</v>
      </c>
      <c r="E22" s="32">
        <v>0.92650174131602903</v>
      </c>
    </row>
    <row r="23" spans="1:5" x14ac:dyDescent="0.2">
      <c r="A23" s="2" t="s">
        <v>748</v>
      </c>
      <c r="B23" s="3" t="s">
        <v>299</v>
      </c>
      <c r="C23" s="3" t="s">
        <v>427</v>
      </c>
      <c r="D23" s="3" t="s">
        <v>867</v>
      </c>
      <c r="E23" s="32">
        <v>0.91687596004179694</v>
      </c>
    </row>
    <row r="24" spans="1:5" x14ac:dyDescent="0.2">
      <c r="A24" s="2" t="s">
        <v>749</v>
      </c>
      <c r="B24" s="3" t="s">
        <v>295</v>
      </c>
      <c r="C24" s="3" t="s">
        <v>550</v>
      </c>
      <c r="D24" s="3" t="s">
        <v>867</v>
      </c>
      <c r="E24" s="32">
        <v>0.91674929266618299</v>
      </c>
    </row>
    <row r="25" spans="1:5" x14ac:dyDescent="0.2">
      <c r="A25" s="2" t="s">
        <v>730</v>
      </c>
      <c r="B25" s="3" t="s">
        <v>299</v>
      </c>
      <c r="C25" s="3" t="s">
        <v>345</v>
      </c>
      <c r="D25" s="3" t="s">
        <v>867</v>
      </c>
      <c r="E25" s="32">
        <v>0.91413776254928403</v>
      </c>
    </row>
    <row r="26" spans="1:5" x14ac:dyDescent="0.2">
      <c r="A26" s="2" t="s">
        <v>264</v>
      </c>
      <c r="B26" s="3" t="s">
        <v>304</v>
      </c>
      <c r="C26" s="3" t="s">
        <v>642</v>
      </c>
      <c r="D26" s="3" t="s">
        <v>867</v>
      </c>
      <c r="E26" s="32">
        <v>0.914016281375993</v>
      </c>
    </row>
    <row r="27" spans="1:5" x14ac:dyDescent="0.2">
      <c r="A27" s="2" t="s">
        <v>85</v>
      </c>
      <c r="B27" s="3" t="s">
        <v>299</v>
      </c>
      <c r="C27" s="3" t="s">
        <v>350</v>
      </c>
      <c r="D27" s="3" t="s">
        <v>867</v>
      </c>
      <c r="E27" s="32">
        <v>0.91316911637548304</v>
      </c>
    </row>
    <row r="28" spans="1:5" x14ac:dyDescent="0.2">
      <c r="A28" s="2" t="s">
        <v>699</v>
      </c>
      <c r="B28" s="3" t="s">
        <v>317</v>
      </c>
      <c r="C28" s="3" t="s">
        <v>318</v>
      </c>
      <c r="D28" s="3" t="s">
        <v>867</v>
      </c>
      <c r="E28" s="32">
        <v>0.91267910752852999</v>
      </c>
    </row>
    <row r="29" spans="1:5" x14ac:dyDescent="0.2">
      <c r="A29" s="2" t="s">
        <v>235</v>
      </c>
      <c r="B29" s="3" t="s">
        <v>407</v>
      </c>
      <c r="C29" s="3" t="s">
        <v>408</v>
      </c>
      <c r="D29" s="3" t="s">
        <v>867</v>
      </c>
      <c r="E29" s="32">
        <v>0.90574240353928004</v>
      </c>
    </row>
    <row r="30" spans="1:5" x14ac:dyDescent="0.2">
      <c r="A30" s="2" t="s">
        <v>682</v>
      </c>
      <c r="B30" s="3" t="s">
        <v>304</v>
      </c>
      <c r="C30" s="3" t="s">
        <v>642</v>
      </c>
      <c r="D30" s="3" t="s">
        <v>867</v>
      </c>
      <c r="E30" s="32">
        <v>0.90388399197136704</v>
      </c>
    </row>
    <row r="31" spans="1:5" x14ac:dyDescent="0.2">
      <c r="A31" s="2" t="s">
        <v>245</v>
      </c>
      <c r="B31" s="3" t="s">
        <v>299</v>
      </c>
      <c r="C31" s="3" t="s">
        <v>314</v>
      </c>
      <c r="D31" s="3" t="s">
        <v>867</v>
      </c>
      <c r="E31" s="32">
        <v>0.90387636575323005</v>
      </c>
    </row>
    <row r="32" spans="1:5" x14ac:dyDescent="0.2">
      <c r="A32" s="2" t="s">
        <v>287</v>
      </c>
      <c r="B32" s="3" t="s">
        <v>295</v>
      </c>
      <c r="C32" s="3" t="s">
        <v>376</v>
      </c>
      <c r="D32" s="3" t="s">
        <v>867</v>
      </c>
      <c r="E32" s="32">
        <v>0.90139613229372195</v>
      </c>
    </row>
    <row r="33" spans="1:5" x14ac:dyDescent="0.2">
      <c r="A33" s="2" t="s">
        <v>69</v>
      </c>
      <c r="B33" s="3" t="s">
        <v>304</v>
      </c>
      <c r="C33" s="3" t="s">
        <v>383</v>
      </c>
      <c r="D33" s="3" t="s">
        <v>867</v>
      </c>
      <c r="E33" s="32">
        <v>0.90002731010303505</v>
      </c>
    </row>
    <row r="34" spans="1:5" x14ac:dyDescent="0.2">
      <c r="A34" s="2" t="s">
        <v>619</v>
      </c>
      <c r="B34" s="3" t="s">
        <v>299</v>
      </c>
      <c r="C34" s="3" t="s">
        <v>350</v>
      </c>
      <c r="D34" s="3" t="s">
        <v>867</v>
      </c>
      <c r="E34" s="32">
        <v>0.89987484932020201</v>
      </c>
    </row>
    <row r="35" spans="1:5" x14ac:dyDescent="0.2">
      <c r="A35" s="2" t="s">
        <v>151</v>
      </c>
      <c r="B35" s="3" t="s">
        <v>299</v>
      </c>
      <c r="C35" s="3" t="s">
        <v>300</v>
      </c>
      <c r="D35" s="3" t="s">
        <v>867</v>
      </c>
      <c r="E35" s="32">
        <v>0.89436049863028599</v>
      </c>
    </row>
    <row r="36" spans="1:5" x14ac:dyDescent="0.2">
      <c r="A36" s="2" t="s">
        <v>618</v>
      </c>
      <c r="B36" s="3" t="s">
        <v>299</v>
      </c>
      <c r="C36" s="3" t="s">
        <v>345</v>
      </c>
      <c r="D36" s="3" t="s">
        <v>867</v>
      </c>
      <c r="E36" s="32">
        <v>0.89294855616810598</v>
      </c>
    </row>
    <row r="37" spans="1:5" x14ac:dyDescent="0.2">
      <c r="A37" s="2" t="s">
        <v>755</v>
      </c>
      <c r="B37" s="3" t="s">
        <v>322</v>
      </c>
      <c r="C37" s="3" t="s">
        <v>344</v>
      </c>
      <c r="D37" s="3" t="s">
        <v>867</v>
      </c>
      <c r="E37" s="32">
        <v>0.88697413801927005</v>
      </c>
    </row>
    <row r="38" spans="1:5" x14ac:dyDescent="0.2">
      <c r="A38" s="2" t="s">
        <v>240</v>
      </c>
      <c r="B38" s="3" t="s">
        <v>299</v>
      </c>
      <c r="C38" s="3" t="s">
        <v>326</v>
      </c>
      <c r="D38" s="3" t="s">
        <v>867</v>
      </c>
      <c r="E38" s="32">
        <v>0.88296926734603098</v>
      </c>
    </row>
    <row r="39" spans="1:5" x14ac:dyDescent="0.2">
      <c r="A39" s="2" t="s">
        <v>747</v>
      </c>
      <c r="B39" s="3" t="s">
        <v>299</v>
      </c>
      <c r="C39" s="3" t="s">
        <v>378</v>
      </c>
      <c r="D39" s="3" t="s">
        <v>867</v>
      </c>
      <c r="E39" s="32">
        <v>0.87984930236954095</v>
      </c>
    </row>
    <row r="40" spans="1:5" x14ac:dyDescent="0.2">
      <c r="A40" s="2" t="s">
        <v>752</v>
      </c>
      <c r="B40" s="3" t="s">
        <v>299</v>
      </c>
      <c r="C40" s="3" t="s">
        <v>314</v>
      </c>
      <c r="D40" s="3" t="s">
        <v>867</v>
      </c>
      <c r="E40" s="32">
        <v>0.87214903490483198</v>
      </c>
    </row>
    <row r="41" spans="1:5" x14ac:dyDescent="0.2">
      <c r="A41" s="2" t="s">
        <v>19</v>
      </c>
      <c r="B41" s="3" t="s">
        <v>322</v>
      </c>
      <c r="C41" s="3" t="s">
        <v>349</v>
      </c>
      <c r="D41" s="3" t="s">
        <v>867</v>
      </c>
      <c r="E41" s="32">
        <v>0.87056653607868795</v>
      </c>
    </row>
    <row r="42" spans="1:5" x14ac:dyDescent="0.2">
      <c r="A42" s="2" t="s">
        <v>675</v>
      </c>
      <c r="B42" s="3" t="s">
        <v>299</v>
      </c>
      <c r="C42" s="3" t="s">
        <v>350</v>
      </c>
      <c r="D42" s="3" t="s">
        <v>867</v>
      </c>
      <c r="E42" s="32">
        <v>0.86848033772689504</v>
      </c>
    </row>
    <row r="43" spans="1:5" x14ac:dyDescent="0.2">
      <c r="A43" s="2" t="s">
        <v>683</v>
      </c>
      <c r="B43" s="3" t="s">
        <v>299</v>
      </c>
      <c r="C43" s="3" t="s">
        <v>377</v>
      </c>
      <c r="D43" s="3" t="s">
        <v>867</v>
      </c>
      <c r="E43" s="32">
        <v>0.86276022401505603</v>
      </c>
    </row>
    <row r="44" spans="1:5" x14ac:dyDescent="0.2">
      <c r="A44" s="2" t="s">
        <v>270</v>
      </c>
      <c r="B44" s="3" t="s">
        <v>299</v>
      </c>
      <c r="C44" s="3" t="s">
        <v>314</v>
      </c>
      <c r="D44" s="3" t="s">
        <v>867</v>
      </c>
      <c r="E44" s="32">
        <v>0.86034311803757701</v>
      </c>
    </row>
    <row r="45" spans="1:5" x14ac:dyDescent="0.2">
      <c r="A45" s="2" t="s">
        <v>522</v>
      </c>
      <c r="B45" s="3" t="s">
        <v>291</v>
      </c>
      <c r="C45" s="3" t="s">
        <v>308</v>
      </c>
      <c r="D45" s="3" t="s">
        <v>867</v>
      </c>
      <c r="E45" s="32">
        <v>0.85820566266945797</v>
      </c>
    </row>
    <row r="46" spans="1:5" x14ac:dyDescent="0.2">
      <c r="A46" s="2" t="s">
        <v>598</v>
      </c>
      <c r="B46" s="3" t="s">
        <v>299</v>
      </c>
      <c r="C46" s="3" t="s">
        <v>337</v>
      </c>
      <c r="D46" s="3" t="s">
        <v>867</v>
      </c>
      <c r="E46" s="32">
        <v>0.85786635454329196</v>
      </c>
    </row>
    <row r="47" spans="1:5" x14ac:dyDescent="0.2">
      <c r="A47" s="2" t="s">
        <v>750</v>
      </c>
      <c r="B47" s="3" t="s">
        <v>299</v>
      </c>
      <c r="C47" s="3" t="s">
        <v>345</v>
      </c>
      <c r="D47" s="3" t="s">
        <v>867</v>
      </c>
      <c r="E47" s="32">
        <v>0.85756786898511805</v>
      </c>
    </row>
    <row r="48" spans="1:5" x14ac:dyDescent="0.2">
      <c r="A48" s="2" t="s">
        <v>200</v>
      </c>
      <c r="B48" s="3" t="s">
        <v>299</v>
      </c>
      <c r="C48" s="3" t="s">
        <v>378</v>
      </c>
      <c r="D48" s="3" t="s">
        <v>867</v>
      </c>
      <c r="E48" s="32">
        <v>0.85597558446670696</v>
      </c>
    </row>
    <row r="49" spans="1:5" x14ac:dyDescent="0.2">
      <c r="A49" s="2" t="s">
        <v>727</v>
      </c>
      <c r="B49" s="3" t="s">
        <v>407</v>
      </c>
      <c r="C49" s="3" t="s">
        <v>408</v>
      </c>
      <c r="D49" s="3" t="s">
        <v>867</v>
      </c>
      <c r="E49" s="32">
        <v>0.85539236247952299</v>
      </c>
    </row>
    <row r="50" spans="1:5" x14ac:dyDescent="0.2">
      <c r="A50" s="2" t="s">
        <v>751</v>
      </c>
      <c r="B50" s="3" t="s">
        <v>299</v>
      </c>
      <c r="C50" s="3" t="s">
        <v>326</v>
      </c>
      <c r="D50" s="3" t="s">
        <v>867</v>
      </c>
      <c r="E50" s="32">
        <v>0.85486698409813999</v>
      </c>
    </row>
    <row r="51" spans="1:5" x14ac:dyDescent="0.2">
      <c r="A51" s="2" t="s">
        <v>148</v>
      </c>
      <c r="B51" s="3" t="s">
        <v>317</v>
      </c>
      <c r="C51" s="3" t="s">
        <v>318</v>
      </c>
      <c r="D51" s="3" t="s">
        <v>867</v>
      </c>
      <c r="E51" s="32">
        <v>0.85344579618826899</v>
      </c>
    </row>
    <row r="52" spans="1:5" x14ac:dyDescent="0.2">
      <c r="A52" s="2" t="s">
        <v>681</v>
      </c>
      <c r="B52" s="3" t="s">
        <v>299</v>
      </c>
      <c r="C52" s="3" t="s">
        <v>378</v>
      </c>
      <c r="D52" s="3" t="s">
        <v>867</v>
      </c>
      <c r="E52" s="32">
        <v>0.85166480660156396</v>
      </c>
    </row>
    <row r="53" spans="1:5" x14ac:dyDescent="0.2">
      <c r="A53" s="2" t="s">
        <v>710</v>
      </c>
      <c r="B53" s="3" t="s">
        <v>299</v>
      </c>
      <c r="C53" s="3" t="s">
        <v>369</v>
      </c>
      <c r="D53" s="3" t="s">
        <v>867</v>
      </c>
      <c r="E53" s="32">
        <v>0.851382723558889</v>
      </c>
    </row>
    <row r="54" spans="1:5" x14ac:dyDescent="0.2">
      <c r="A54" s="2" t="s">
        <v>559</v>
      </c>
      <c r="B54" s="3" t="s">
        <v>299</v>
      </c>
      <c r="C54" s="3" t="s">
        <v>375</v>
      </c>
      <c r="D54" s="3" t="s">
        <v>867</v>
      </c>
      <c r="E54" s="32">
        <v>0.84720820423904397</v>
      </c>
    </row>
    <row r="55" spans="1:5" x14ac:dyDescent="0.2">
      <c r="A55" s="2" t="s">
        <v>674</v>
      </c>
      <c r="B55" s="3" t="s">
        <v>299</v>
      </c>
      <c r="C55" s="3" t="s">
        <v>369</v>
      </c>
      <c r="D55" s="3" t="s">
        <v>867</v>
      </c>
      <c r="E55" s="32">
        <v>0.84583364695129803</v>
      </c>
    </row>
    <row r="56" spans="1:5" x14ac:dyDescent="0.2">
      <c r="A56" s="2" t="s">
        <v>679</v>
      </c>
      <c r="B56" s="3" t="s">
        <v>299</v>
      </c>
      <c r="C56" s="3" t="s">
        <v>369</v>
      </c>
      <c r="D56" s="3" t="s">
        <v>867</v>
      </c>
      <c r="E56" s="32">
        <v>0.84414802341511497</v>
      </c>
    </row>
    <row r="57" spans="1:5" x14ac:dyDescent="0.2">
      <c r="A57" s="2" t="s">
        <v>636</v>
      </c>
      <c r="B57" s="3" t="s">
        <v>299</v>
      </c>
      <c r="C57" s="3" t="s">
        <v>300</v>
      </c>
      <c r="D57" s="3" t="s">
        <v>867</v>
      </c>
      <c r="E57" s="32">
        <v>0.84151450320944898</v>
      </c>
    </row>
    <row r="58" spans="1:5" x14ac:dyDescent="0.2">
      <c r="A58" s="2" t="s">
        <v>102</v>
      </c>
      <c r="B58" s="3" t="s">
        <v>299</v>
      </c>
      <c r="C58" s="3" t="s">
        <v>300</v>
      </c>
      <c r="D58" s="3" t="s">
        <v>867</v>
      </c>
      <c r="E58" s="32">
        <v>0.84136386710845801</v>
      </c>
    </row>
    <row r="59" spans="1:5" x14ac:dyDescent="0.2">
      <c r="A59" s="2" t="s">
        <v>11</v>
      </c>
      <c r="B59" s="3" t="s">
        <v>299</v>
      </c>
      <c r="C59" s="3" t="s">
        <v>314</v>
      </c>
      <c r="D59" s="3" t="s">
        <v>867</v>
      </c>
      <c r="E59" s="32">
        <v>0.83812345796283905</v>
      </c>
    </row>
    <row r="60" spans="1:5" x14ac:dyDescent="0.2">
      <c r="A60" s="2" t="s">
        <v>73</v>
      </c>
      <c r="B60" s="3" t="s">
        <v>317</v>
      </c>
      <c r="C60" s="3" t="s">
        <v>318</v>
      </c>
      <c r="D60" s="3" t="s">
        <v>867</v>
      </c>
      <c r="E60" s="32">
        <v>0.83625024807748805</v>
      </c>
    </row>
    <row r="61" spans="1:5" x14ac:dyDescent="0.2">
      <c r="A61" s="2" t="s">
        <v>41</v>
      </c>
      <c r="B61" s="3" t="s">
        <v>299</v>
      </c>
      <c r="C61" s="3" t="s">
        <v>378</v>
      </c>
      <c r="D61" s="3" t="s">
        <v>867</v>
      </c>
      <c r="E61" s="32">
        <v>0.83273645793394402</v>
      </c>
    </row>
    <row r="62" spans="1:5" x14ac:dyDescent="0.2">
      <c r="A62" s="2" t="s">
        <v>162</v>
      </c>
      <c r="B62" s="3" t="s">
        <v>295</v>
      </c>
      <c r="C62" s="3" t="s">
        <v>550</v>
      </c>
      <c r="D62" s="3" t="s">
        <v>867</v>
      </c>
      <c r="E62" s="32">
        <v>0.83036427583872996</v>
      </c>
    </row>
    <row r="63" spans="1:5" x14ac:dyDescent="0.2">
      <c r="A63" s="2" t="s">
        <v>684</v>
      </c>
      <c r="B63" s="3" t="s">
        <v>407</v>
      </c>
      <c r="C63" s="3" t="s">
        <v>408</v>
      </c>
      <c r="D63" s="3" t="s">
        <v>867</v>
      </c>
      <c r="E63" s="32">
        <v>0.82170206293964698</v>
      </c>
    </row>
    <row r="64" spans="1:5" x14ac:dyDescent="0.2">
      <c r="A64" s="2" t="s">
        <v>701</v>
      </c>
      <c r="B64" s="3" t="s">
        <v>291</v>
      </c>
      <c r="C64" s="3" t="s">
        <v>388</v>
      </c>
      <c r="D64" s="3" t="s">
        <v>867</v>
      </c>
      <c r="E64" s="32">
        <v>0.82167539934778799</v>
      </c>
    </row>
    <row r="65" spans="1:5" x14ac:dyDescent="0.2">
      <c r="A65" s="2" t="s">
        <v>810</v>
      </c>
      <c r="B65" s="3" t="s">
        <v>299</v>
      </c>
      <c r="C65" s="3" t="s">
        <v>314</v>
      </c>
      <c r="D65" s="3" t="s">
        <v>867</v>
      </c>
      <c r="E65" s="32">
        <v>0.81938627000530895</v>
      </c>
    </row>
    <row r="66" spans="1:5" x14ac:dyDescent="0.2">
      <c r="A66" s="2" t="s">
        <v>692</v>
      </c>
      <c r="B66" s="3" t="s">
        <v>291</v>
      </c>
      <c r="C66" s="3" t="s">
        <v>388</v>
      </c>
      <c r="D66" s="3" t="s">
        <v>867</v>
      </c>
      <c r="E66" s="32">
        <v>0.81326346577421804</v>
      </c>
    </row>
    <row r="67" spans="1:5" x14ac:dyDescent="0.2">
      <c r="A67" s="2" t="s">
        <v>7</v>
      </c>
      <c r="B67" s="3" t="s">
        <v>304</v>
      </c>
      <c r="C67" s="3" t="s">
        <v>305</v>
      </c>
      <c r="D67" s="3" t="s">
        <v>867</v>
      </c>
      <c r="E67" s="32">
        <v>0.81266865675077204</v>
      </c>
    </row>
    <row r="68" spans="1:5" x14ac:dyDescent="0.2">
      <c r="A68" s="2" t="s">
        <v>6</v>
      </c>
      <c r="B68" s="3" t="s">
        <v>288</v>
      </c>
      <c r="C68" s="3" t="s">
        <v>289</v>
      </c>
      <c r="D68" s="3" t="s">
        <v>867</v>
      </c>
      <c r="E68" s="32">
        <v>0.80984364485769</v>
      </c>
    </row>
    <row r="69" spans="1:5" x14ac:dyDescent="0.2">
      <c r="A69" s="2" t="s">
        <v>476</v>
      </c>
      <c r="B69" s="3" t="s">
        <v>299</v>
      </c>
      <c r="C69" s="3" t="s">
        <v>300</v>
      </c>
      <c r="D69" s="3" t="s">
        <v>867</v>
      </c>
      <c r="E69" s="32">
        <v>0.80973742853935304</v>
      </c>
    </row>
    <row r="70" spans="1:5" x14ac:dyDescent="0.2">
      <c r="A70" s="2" t="s">
        <v>18</v>
      </c>
      <c r="B70" s="3" t="s">
        <v>299</v>
      </c>
      <c r="C70" s="3" t="s">
        <v>345</v>
      </c>
      <c r="D70" s="3" t="s">
        <v>867</v>
      </c>
      <c r="E70" s="32">
        <v>0.80391504291875104</v>
      </c>
    </row>
    <row r="71" spans="1:5" x14ac:dyDescent="0.2">
      <c r="A71" s="2" t="s">
        <v>706</v>
      </c>
      <c r="B71" s="3" t="s">
        <v>299</v>
      </c>
      <c r="C71" s="3" t="s">
        <v>300</v>
      </c>
      <c r="D71" s="3" t="s">
        <v>867</v>
      </c>
      <c r="E71" s="32">
        <v>0.80156621623677904</v>
      </c>
    </row>
    <row r="72" spans="1:5" x14ac:dyDescent="0.2">
      <c r="A72" s="2" t="s">
        <v>670</v>
      </c>
      <c r="B72" s="3" t="s">
        <v>299</v>
      </c>
      <c r="C72" s="3" t="s">
        <v>378</v>
      </c>
      <c r="D72" s="3" t="s">
        <v>867</v>
      </c>
      <c r="E72" s="32">
        <v>0.80047677552700303</v>
      </c>
    </row>
    <row r="73" spans="1:5" x14ac:dyDescent="0.2">
      <c r="A73" s="2" t="s">
        <v>202</v>
      </c>
      <c r="B73" s="3" t="s">
        <v>299</v>
      </c>
      <c r="C73" s="3" t="s">
        <v>350</v>
      </c>
      <c r="D73" s="3" t="s">
        <v>867</v>
      </c>
      <c r="E73" s="32">
        <v>0.79739424453630003</v>
      </c>
    </row>
    <row r="74" spans="1:5" x14ac:dyDescent="0.2">
      <c r="A74" s="2" t="s">
        <v>293</v>
      </c>
      <c r="B74" s="3" t="s">
        <v>288</v>
      </c>
      <c r="C74" s="3" t="s">
        <v>289</v>
      </c>
      <c r="D74" s="3" t="s">
        <v>867</v>
      </c>
      <c r="E74" s="32">
        <v>0.79591932960578704</v>
      </c>
    </row>
    <row r="75" spans="1:5" x14ac:dyDescent="0.2">
      <c r="A75" s="2" t="s">
        <v>757</v>
      </c>
      <c r="B75" s="3" t="s">
        <v>317</v>
      </c>
      <c r="C75" s="3" t="s">
        <v>435</v>
      </c>
      <c r="D75" s="3" t="s">
        <v>867</v>
      </c>
      <c r="E75" s="32">
        <v>0.79282761460239404</v>
      </c>
    </row>
    <row r="76" spans="1:5" x14ac:dyDescent="0.2">
      <c r="A76" s="2" t="s">
        <v>788</v>
      </c>
      <c r="B76" s="3" t="s">
        <v>299</v>
      </c>
      <c r="C76" s="3" t="s">
        <v>314</v>
      </c>
      <c r="D76" s="3" t="s">
        <v>867</v>
      </c>
      <c r="E76" s="32">
        <v>0.79040835046979996</v>
      </c>
    </row>
    <row r="77" spans="1:5" x14ac:dyDescent="0.2">
      <c r="A77" s="2" t="s">
        <v>89</v>
      </c>
      <c r="B77" s="3" t="s">
        <v>407</v>
      </c>
      <c r="C77" s="3" t="s">
        <v>408</v>
      </c>
      <c r="D77" s="3" t="s">
        <v>867</v>
      </c>
      <c r="E77" s="32">
        <v>0.79027519934970003</v>
      </c>
    </row>
    <row r="78" spans="1:5" x14ac:dyDescent="0.2">
      <c r="A78" s="2" t="s">
        <v>687</v>
      </c>
      <c r="B78" s="3" t="s">
        <v>295</v>
      </c>
      <c r="C78" s="3" t="s">
        <v>527</v>
      </c>
      <c r="D78" s="3" t="s">
        <v>867</v>
      </c>
      <c r="E78" s="32">
        <v>0.78981275653727201</v>
      </c>
    </row>
    <row r="79" spans="1:5" x14ac:dyDescent="0.2">
      <c r="A79" s="2" t="s">
        <v>269</v>
      </c>
      <c r="B79" s="3" t="s">
        <v>299</v>
      </c>
      <c r="C79" s="3" t="s">
        <v>326</v>
      </c>
      <c r="D79" s="3" t="s">
        <v>867</v>
      </c>
      <c r="E79" s="32">
        <v>0.78783096322341195</v>
      </c>
    </row>
    <row r="80" spans="1:5" x14ac:dyDescent="0.2">
      <c r="A80" s="2" t="s">
        <v>24</v>
      </c>
      <c r="B80" s="3" t="s">
        <v>299</v>
      </c>
      <c r="C80" s="3" t="s">
        <v>362</v>
      </c>
      <c r="D80" s="3" t="s">
        <v>867</v>
      </c>
      <c r="E80" s="32">
        <v>0.78668840964804598</v>
      </c>
    </row>
    <row r="81" spans="1:5" x14ac:dyDescent="0.2">
      <c r="A81" s="2" t="s">
        <v>57</v>
      </c>
      <c r="B81" s="3" t="s">
        <v>299</v>
      </c>
      <c r="C81" s="3" t="s">
        <v>378</v>
      </c>
      <c r="D81" s="3" t="s">
        <v>867</v>
      </c>
      <c r="E81" s="32">
        <v>0.78307227891099496</v>
      </c>
    </row>
    <row r="82" spans="1:5" x14ac:dyDescent="0.2">
      <c r="A82" s="2" t="s">
        <v>606</v>
      </c>
      <c r="B82" s="3" t="s">
        <v>299</v>
      </c>
      <c r="C82" s="3" t="s">
        <v>427</v>
      </c>
      <c r="D82" s="3" t="s">
        <v>867</v>
      </c>
      <c r="E82" s="32">
        <v>0.78179500552043202</v>
      </c>
    </row>
    <row r="83" spans="1:5" x14ac:dyDescent="0.2">
      <c r="A83" s="2" t="s">
        <v>694</v>
      </c>
      <c r="B83" s="3" t="s">
        <v>304</v>
      </c>
      <c r="C83" s="3" t="s">
        <v>695</v>
      </c>
      <c r="D83" s="3" t="s">
        <v>867</v>
      </c>
      <c r="E83" s="32">
        <v>0.78121214433681196</v>
      </c>
    </row>
    <row r="84" spans="1:5" x14ac:dyDescent="0.2">
      <c r="A84" s="2"/>
      <c r="B84" s="3"/>
      <c r="C84" s="3"/>
      <c r="D84" s="3" t="s">
        <v>867</v>
      </c>
      <c r="E84" s="32">
        <v>0.77570774289012201</v>
      </c>
    </row>
    <row r="85" spans="1:5" x14ac:dyDescent="0.2">
      <c r="A85" s="2" t="s">
        <v>174</v>
      </c>
      <c r="B85" s="3" t="s">
        <v>299</v>
      </c>
      <c r="C85" s="3" t="s">
        <v>427</v>
      </c>
      <c r="D85" s="3" t="s">
        <v>867</v>
      </c>
      <c r="E85" s="32">
        <v>0.77033385098835905</v>
      </c>
    </row>
    <row r="86" spans="1:5" x14ac:dyDescent="0.2">
      <c r="A86" s="2" t="s">
        <v>190</v>
      </c>
      <c r="B86" s="3" t="s">
        <v>299</v>
      </c>
      <c r="C86" s="3" t="s">
        <v>337</v>
      </c>
      <c r="D86" s="3" t="s">
        <v>867</v>
      </c>
      <c r="E86" s="32">
        <v>0.76970871315642797</v>
      </c>
    </row>
    <row r="87" spans="1:5" x14ac:dyDescent="0.2">
      <c r="A87" s="2" t="s">
        <v>67</v>
      </c>
      <c r="B87" s="3" t="s">
        <v>299</v>
      </c>
      <c r="C87" s="3" t="s">
        <v>300</v>
      </c>
      <c r="D87" s="3" t="s">
        <v>867</v>
      </c>
      <c r="E87" s="32">
        <v>0.76555463228145304</v>
      </c>
    </row>
    <row r="88" spans="1:5" x14ac:dyDescent="0.2">
      <c r="A88" s="2" t="s">
        <v>431</v>
      </c>
      <c r="B88" s="3" t="s">
        <v>291</v>
      </c>
      <c r="C88" s="3" t="s">
        <v>308</v>
      </c>
      <c r="D88" s="3" t="s">
        <v>867</v>
      </c>
      <c r="E88" s="32">
        <v>0.76502401323773594</v>
      </c>
    </row>
    <row r="89" spans="1:5" x14ac:dyDescent="0.2">
      <c r="A89" s="2" t="s">
        <v>753</v>
      </c>
      <c r="B89" s="3" t="s">
        <v>291</v>
      </c>
      <c r="C89" s="3" t="s">
        <v>388</v>
      </c>
      <c r="D89" s="3" t="s">
        <v>867</v>
      </c>
      <c r="E89" s="32">
        <v>0.765002100562726</v>
      </c>
    </row>
    <row r="90" spans="1:5" x14ac:dyDescent="0.2">
      <c r="A90" s="2" t="s">
        <v>312</v>
      </c>
      <c r="B90" s="3" t="s">
        <v>288</v>
      </c>
      <c r="C90" s="3" t="s">
        <v>289</v>
      </c>
      <c r="D90" s="3" t="s">
        <v>867</v>
      </c>
      <c r="E90" s="32">
        <v>0.76387784180089502</v>
      </c>
    </row>
    <row r="91" spans="1:5" x14ac:dyDescent="0.2">
      <c r="A91" s="2" t="s">
        <v>766</v>
      </c>
      <c r="B91" s="3" t="s">
        <v>299</v>
      </c>
      <c r="C91" s="3" t="s">
        <v>326</v>
      </c>
      <c r="D91" s="3" t="s">
        <v>867</v>
      </c>
      <c r="E91" s="32">
        <v>0.76199209029266202</v>
      </c>
    </row>
    <row r="92" spans="1:5" x14ac:dyDescent="0.2">
      <c r="A92" s="2" t="s">
        <v>32</v>
      </c>
      <c r="B92" s="3" t="s">
        <v>299</v>
      </c>
      <c r="C92" s="3" t="s">
        <v>369</v>
      </c>
      <c r="D92" s="3" t="s">
        <v>867</v>
      </c>
      <c r="E92" s="32">
        <v>0.76165713190987405</v>
      </c>
    </row>
    <row r="93" spans="1:5" x14ac:dyDescent="0.2">
      <c r="A93" s="2" t="s">
        <v>735</v>
      </c>
      <c r="B93" s="3" t="s">
        <v>299</v>
      </c>
      <c r="C93" s="3" t="s">
        <v>337</v>
      </c>
      <c r="D93" s="3" t="s">
        <v>867</v>
      </c>
      <c r="E93" s="32">
        <v>0.75080430961932199</v>
      </c>
    </row>
    <row r="94" spans="1:5" x14ac:dyDescent="0.2">
      <c r="A94" s="2" t="s">
        <v>671</v>
      </c>
      <c r="B94" s="3" t="s">
        <v>299</v>
      </c>
      <c r="C94" s="3" t="s">
        <v>314</v>
      </c>
      <c r="D94" s="3" t="s">
        <v>867</v>
      </c>
      <c r="E94" s="32">
        <v>0.74508602506738597</v>
      </c>
    </row>
    <row r="95" spans="1:5" x14ac:dyDescent="0.2">
      <c r="A95" s="2" t="s">
        <v>672</v>
      </c>
      <c r="B95" s="3" t="s">
        <v>299</v>
      </c>
      <c r="C95" s="3" t="s">
        <v>337</v>
      </c>
      <c r="D95" s="3" t="s">
        <v>867</v>
      </c>
      <c r="E95" s="32">
        <v>0.74395219726494999</v>
      </c>
    </row>
    <row r="96" spans="1:5" x14ac:dyDescent="0.2">
      <c r="A96" s="2" t="s">
        <v>673</v>
      </c>
      <c r="B96" s="3" t="s">
        <v>291</v>
      </c>
      <c r="C96" s="3" t="s">
        <v>308</v>
      </c>
      <c r="D96" s="3" t="s">
        <v>867</v>
      </c>
      <c r="E96" s="32">
        <v>0.74368606427188499</v>
      </c>
    </row>
    <row r="97" spans="1:5" x14ac:dyDescent="0.2">
      <c r="A97" s="2" t="s">
        <v>100</v>
      </c>
      <c r="B97" s="3" t="s">
        <v>304</v>
      </c>
      <c r="C97" s="3" t="s">
        <v>485</v>
      </c>
      <c r="D97" s="3" t="s">
        <v>867</v>
      </c>
      <c r="E97" s="32">
        <v>0.73993794789385903</v>
      </c>
    </row>
    <row r="98" spans="1:5" x14ac:dyDescent="0.2">
      <c r="A98" s="2" t="s">
        <v>233</v>
      </c>
      <c r="B98" s="3" t="s">
        <v>299</v>
      </c>
      <c r="C98" s="3" t="s">
        <v>427</v>
      </c>
      <c r="D98" s="3" t="s">
        <v>867</v>
      </c>
      <c r="E98" s="32">
        <v>0.73697699069545197</v>
      </c>
    </row>
    <row r="99" spans="1:5" x14ac:dyDescent="0.2">
      <c r="A99" s="2" t="s">
        <v>744</v>
      </c>
      <c r="B99" s="3" t="s">
        <v>299</v>
      </c>
      <c r="C99" s="3" t="s">
        <v>350</v>
      </c>
      <c r="D99" s="3" t="s">
        <v>867</v>
      </c>
      <c r="E99" s="32">
        <v>0.73628619138106</v>
      </c>
    </row>
    <row r="100" spans="1:5" x14ac:dyDescent="0.2">
      <c r="A100" s="2" t="s">
        <v>3</v>
      </c>
      <c r="B100" s="3" t="s">
        <v>299</v>
      </c>
      <c r="C100" s="3" t="s">
        <v>300</v>
      </c>
      <c r="D100" s="3" t="s">
        <v>867</v>
      </c>
      <c r="E100" s="32">
        <v>0.73447181686677498</v>
      </c>
    </row>
    <row r="101" spans="1:5" x14ac:dyDescent="0.2">
      <c r="A101" s="2" t="s">
        <v>93</v>
      </c>
      <c r="B101" s="3" t="s">
        <v>295</v>
      </c>
      <c r="C101" s="3" t="s">
        <v>376</v>
      </c>
      <c r="D101" s="3" t="s">
        <v>867</v>
      </c>
      <c r="E101" s="32">
        <v>0.733338200489282</v>
      </c>
    </row>
    <row r="102" spans="1:5" x14ac:dyDescent="0.2">
      <c r="A102" s="2" t="s">
        <v>21</v>
      </c>
      <c r="B102" s="3" t="s">
        <v>299</v>
      </c>
      <c r="C102" s="3" t="s">
        <v>314</v>
      </c>
      <c r="D102" s="3" t="s">
        <v>867</v>
      </c>
      <c r="E102" s="32">
        <v>0.72814897675714296</v>
      </c>
    </row>
    <row r="103" spans="1:5" x14ac:dyDescent="0.2">
      <c r="A103" s="2" t="s">
        <v>617</v>
      </c>
      <c r="B103" s="3" t="s">
        <v>291</v>
      </c>
      <c r="C103" s="3" t="s">
        <v>419</v>
      </c>
      <c r="D103" s="3" t="s">
        <v>867</v>
      </c>
      <c r="E103" s="32">
        <v>0.71958610382079902</v>
      </c>
    </row>
    <row r="104" spans="1:5" x14ac:dyDescent="0.2">
      <c r="A104" s="2" t="s">
        <v>804</v>
      </c>
      <c r="B104" s="3" t="s">
        <v>295</v>
      </c>
      <c r="C104" s="3" t="s">
        <v>686</v>
      </c>
      <c r="D104" s="3" t="s">
        <v>867</v>
      </c>
      <c r="E104" s="32">
        <v>0.71916347024858895</v>
      </c>
    </row>
    <row r="105" spans="1:5" x14ac:dyDescent="0.2">
      <c r="A105" s="2" t="s">
        <v>5</v>
      </c>
      <c r="B105" s="3" t="s">
        <v>288</v>
      </c>
      <c r="C105" s="3" t="s">
        <v>302</v>
      </c>
      <c r="D105" s="3" t="s">
        <v>867</v>
      </c>
      <c r="E105" s="32">
        <v>0.71320597089821602</v>
      </c>
    </row>
    <row r="106" spans="1:5" x14ac:dyDescent="0.2">
      <c r="A106" s="2"/>
      <c r="B106" s="3"/>
      <c r="C106" s="3"/>
      <c r="D106" s="3" t="s">
        <v>867</v>
      </c>
      <c r="E106" s="32">
        <v>0.70934429450463499</v>
      </c>
    </row>
    <row r="107" spans="1:5" x14ac:dyDescent="0.2">
      <c r="A107" s="2" t="s">
        <v>138</v>
      </c>
      <c r="B107" s="3" t="s">
        <v>299</v>
      </c>
      <c r="C107" s="3" t="s">
        <v>378</v>
      </c>
      <c r="D107" s="3" t="s">
        <v>867</v>
      </c>
      <c r="E107" s="32">
        <v>0.70874433431346495</v>
      </c>
    </row>
    <row r="108" spans="1:5" x14ac:dyDescent="0.2">
      <c r="A108" s="2" t="s">
        <v>135</v>
      </c>
      <c r="B108" s="3" t="s">
        <v>299</v>
      </c>
      <c r="C108" s="3" t="s">
        <v>345</v>
      </c>
      <c r="D108" s="3" t="s">
        <v>867</v>
      </c>
      <c r="E108" s="32">
        <v>0.70793685316064603</v>
      </c>
    </row>
    <row r="109" spans="1:5" x14ac:dyDescent="0.2">
      <c r="A109" s="2" t="s">
        <v>778</v>
      </c>
      <c r="B109" s="3" t="s">
        <v>304</v>
      </c>
      <c r="C109" s="3" t="s">
        <v>642</v>
      </c>
      <c r="D109" s="3" t="s">
        <v>867</v>
      </c>
      <c r="E109" s="32">
        <v>0.70557374326211697</v>
      </c>
    </row>
    <row r="110" spans="1:5" x14ac:dyDescent="0.2">
      <c r="A110" s="2" t="s">
        <v>203</v>
      </c>
      <c r="B110" s="3" t="s">
        <v>295</v>
      </c>
      <c r="C110" s="3" t="s">
        <v>296</v>
      </c>
      <c r="D110" s="3" t="s">
        <v>867</v>
      </c>
      <c r="E110" s="32">
        <v>0.70247549530453801</v>
      </c>
    </row>
    <row r="111" spans="1:5" x14ac:dyDescent="0.2">
      <c r="A111" s="2" t="s">
        <v>553</v>
      </c>
      <c r="B111" s="3" t="s">
        <v>299</v>
      </c>
      <c r="C111" s="3" t="s">
        <v>427</v>
      </c>
      <c r="D111" s="3" t="s">
        <v>867</v>
      </c>
      <c r="E111" s="32">
        <v>0.70013617021694796</v>
      </c>
    </row>
    <row r="112" spans="1:5" x14ac:dyDescent="0.2">
      <c r="A112" s="2" t="s">
        <v>294</v>
      </c>
      <c r="B112" s="3" t="s">
        <v>288</v>
      </c>
      <c r="C112" s="3" t="s">
        <v>289</v>
      </c>
      <c r="D112" s="3" t="s">
        <v>867</v>
      </c>
      <c r="E112" s="32">
        <v>0.70001786987238501</v>
      </c>
    </row>
    <row r="113" spans="1:5" x14ac:dyDescent="0.2">
      <c r="A113" s="2" t="s">
        <v>736</v>
      </c>
      <c r="B113" s="3" t="s">
        <v>291</v>
      </c>
      <c r="C113" s="3" t="s">
        <v>737</v>
      </c>
      <c r="D113" s="3" t="s">
        <v>867</v>
      </c>
      <c r="E113" s="32">
        <v>0.69707948960406696</v>
      </c>
    </row>
    <row r="114" spans="1:5" x14ac:dyDescent="0.2">
      <c r="A114" s="2" t="s">
        <v>756</v>
      </c>
      <c r="B114" s="3" t="s">
        <v>288</v>
      </c>
      <c r="C114" s="3" t="s">
        <v>365</v>
      </c>
      <c r="D114" s="3" t="s">
        <v>867</v>
      </c>
      <c r="E114" s="32">
        <v>0.69378388810081104</v>
      </c>
    </row>
    <row r="115" spans="1:5" x14ac:dyDescent="0.2">
      <c r="A115" s="2" t="s">
        <v>775</v>
      </c>
      <c r="B115" s="3" t="s">
        <v>288</v>
      </c>
      <c r="C115" s="3" t="s">
        <v>365</v>
      </c>
      <c r="D115" s="3" t="s">
        <v>867</v>
      </c>
      <c r="E115" s="32">
        <v>0.69074558301970401</v>
      </c>
    </row>
    <row r="116" spans="1:5" x14ac:dyDescent="0.2">
      <c r="A116" s="2" t="s">
        <v>768</v>
      </c>
      <c r="B116" s="3" t="s">
        <v>299</v>
      </c>
      <c r="C116" s="3" t="s">
        <v>326</v>
      </c>
      <c r="D116" s="3" t="s">
        <v>867</v>
      </c>
      <c r="E116" s="32">
        <v>0.68959310790726602</v>
      </c>
    </row>
    <row r="117" spans="1:5" x14ac:dyDescent="0.2">
      <c r="A117" s="2" t="s">
        <v>28</v>
      </c>
      <c r="B117" s="3" t="s">
        <v>291</v>
      </c>
      <c r="C117" s="3" t="s">
        <v>367</v>
      </c>
      <c r="D117" s="3" t="s">
        <v>867</v>
      </c>
      <c r="E117" s="32">
        <v>0.689040954148887</v>
      </c>
    </row>
    <row r="118" spans="1:5" x14ac:dyDescent="0.2">
      <c r="A118" s="2" t="s">
        <v>626</v>
      </c>
      <c r="B118" s="3" t="s">
        <v>291</v>
      </c>
      <c r="C118" s="3" t="s">
        <v>308</v>
      </c>
      <c r="D118" s="3" t="s">
        <v>867</v>
      </c>
      <c r="E118" s="32">
        <v>0.68849472151139801</v>
      </c>
    </row>
    <row r="119" spans="1:5" x14ac:dyDescent="0.2">
      <c r="A119" s="2" t="s">
        <v>594</v>
      </c>
      <c r="B119" s="3" t="s">
        <v>299</v>
      </c>
      <c r="C119" s="3" t="s">
        <v>427</v>
      </c>
      <c r="D119" s="3" t="s">
        <v>867</v>
      </c>
      <c r="E119" s="32">
        <v>0.68810817440778704</v>
      </c>
    </row>
    <row r="120" spans="1:5" x14ac:dyDescent="0.2">
      <c r="A120" s="2" t="s">
        <v>249</v>
      </c>
      <c r="B120" s="3" t="s">
        <v>299</v>
      </c>
      <c r="C120" s="3" t="s">
        <v>358</v>
      </c>
      <c r="D120" s="3" t="s">
        <v>867</v>
      </c>
      <c r="E120" s="32">
        <v>0.68684050076290204</v>
      </c>
    </row>
    <row r="121" spans="1:5" x14ac:dyDescent="0.2">
      <c r="A121" s="2" t="s">
        <v>160</v>
      </c>
      <c r="B121" s="3" t="s">
        <v>299</v>
      </c>
      <c r="C121" s="3" t="s">
        <v>326</v>
      </c>
      <c r="D121" s="3" t="s">
        <v>867</v>
      </c>
      <c r="E121" s="32">
        <v>0.68623730755211299</v>
      </c>
    </row>
    <row r="122" spans="1:5" x14ac:dyDescent="0.2">
      <c r="A122" s="2" t="s">
        <v>10</v>
      </c>
      <c r="B122" s="3" t="s">
        <v>288</v>
      </c>
      <c r="C122" s="3" t="s">
        <v>289</v>
      </c>
      <c r="D122" s="3" t="s">
        <v>867</v>
      </c>
      <c r="E122" s="32">
        <v>0.67722114539229905</v>
      </c>
    </row>
    <row r="123" spans="1:5" x14ac:dyDescent="0.2">
      <c r="A123" s="2" t="s">
        <v>246</v>
      </c>
      <c r="B123" s="3" t="s">
        <v>288</v>
      </c>
      <c r="C123" s="3" t="s">
        <v>475</v>
      </c>
      <c r="D123" s="3" t="s">
        <v>867</v>
      </c>
      <c r="E123" s="32">
        <v>0.67229334467943203</v>
      </c>
    </row>
    <row r="124" spans="1:5" x14ac:dyDescent="0.2">
      <c r="A124" s="2" t="s">
        <v>72</v>
      </c>
      <c r="B124" s="3" t="s">
        <v>299</v>
      </c>
      <c r="C124" s="3" t="s">
        <v>369</v>
      </c>
      <c r="D124" s="3" t="s">
        <v>867</v>
      </c>
      <c r="E124" s="32">
        <v>0.67125431754760501</v>
      </c>
    </row>
    <row r="125" spans="1:5" x14ac:dyDescent="0.2">
      <c r="A125" s="2" t="s">
        <v>309</v>
      </c>
      <c r="B125" s="3" t="s">
        <v>288</v>
      </c>
      <c r="C125" s="3" t="s">
        <v>289</v>
      </c>
      <c r="D125" s="3" t="s">
        <v>867</v>
      </c>
      <c r="E125" s="32">
        <v>0.66528148006489396</v>
      </c>
    </row>
    <row r="126" spans="1:5" x14ac:dyDescent="0.2">
      <c r="A126" s="2" t="s">
        <v>641</v>
      </c>
      <c r="B126" s="3" t="s">
        <v>299</v>
      </c>
      <c r="C126" s="3" t="s">
        <v>369</v>
      </c>
      <c r="D126" s="3" t="s">
        <v>867</v>
      </c>
      <c r="E126" s="32">
        <v>0.66268379144994405</v>
      </c>
    </row>
    <row r="127" spans="1:5" x14ac:dyDescent="0.2">
      <c r="A127" s="2" t="s">
        <v>620</v>
      </c>
      <c r="B127" s="3" t="s">
        <v>291</v>
      </c>
      <c r="C127" s="3" t="s">
        <v>308</v>
      </c>
      <c r="D127" s="3" t="s">
        <v>867</v>
      </c>
      <c r="E127" s="32">
        <v>0.659864591822238</v>
      </c>
    </row>
    <row r="128" spans="1:5" x14ac:dyDescent="0.2">
      <c r="A128" s="2" t="s">
        <v>278</v>
      </c>
      <c r="B128" s="3" t="s">
        <v>322</v>
      </c>
      <c r="C128" s="3" t="s">
        <v>344</v>
      </c>
      <c r="D128" s="3" t="s">
        <v>867</v>
      </c>
      <c r="E128" s="32">
        <v>0.65976794228217694</v>
      </c>
    </row>
    <row r="129" spans="1:5" x14ac:dyDescent="0.2">
      <c r="A129" s="2" t="s">
        <v>257</v>
      </c>
      <c r="B129" s="3" t="s">
        <v>322</v>
      </c>
      <c r="C129" s="3" t="s">
        <v>344</v>
      </c>
      <c r="D129" s="3" t="s">
        <v>867</v>
      </c>
      <c r="E129" s="32">
        <v>0.65748177640862804</v>
      </c>
    </row>
    <row r="130" spans="1:5" x14ac:dyDescent="0.2">
      <c r="A130" s="2" t="s">
        <v>772</v>
      </c>
      <c r="B130" s="3" t="s">
        <v>291</v>
      </c>
      <c r="C130" s="3" t="s">
        <v>388</v>
      </c>
      <c r="D130" s="3" t="s">
        <v>867</v>
      </c>
      <c r="E130" s="32">
        <v>0.65702293689941604</v>
      </c>
    </row>
    <row r="131" spans="1:5" x14ac:dyDescent="0.2">
      <c r="A131" s="2" t="s">
        <v>147</v>
      </c>
      <c r="B131" s="3" t="s">
        <v>299</v>
      </c>
      <c r="C131" s="3" t="s">
        <v>427</v>
      </c>
      <c r="D131" s="3" t="s">
        <v>867</v>
      </c>
      <c r="E131" s="32">
        <v>0.65476685922109201</v>
      </c>
    </row>
    <row r="132" spans="1:5" x14ac:dyDescent="0.2">
      <c r="A132" s="2" t="s">
        <v>676</v>
      </c>
      <c r="B132" s="3" t="s">
        <v>291</v>
      </c>
      <c r="C132" s="3" t="s">
        <v>308</v>
      </c>
      <c r="D132" s="3" t="s">
        <v>867</v>
      </c>
      <c r="E132" s="32">
        <v>0.64873791305054396</v>
      </c>
    </row>
    <row r="133" spans="1:5" x14ac:dyDescent="0.2">
      <c r="A133" s="2" t="s">
        <v>805</v>
      </c>
      <c r="B133" s="3" t="s">
        <v>299</v>
      </c>
      <c r="C133" s="3" t="s">
        <v>806</v>
      </c>
      <c r="D133" s="3" t="s">
        <v>867</v>
      </c>
      <c r="E133" s="32">
        <v>0.64650370985369299</v>
      </c>
    </row>
    <row r="134" spans="1:5" x14ac:dyDescent="0.2">
      <c r="A134" s="2" t="s">
        <v>616</v>
      </c>
      <c r="B134" s="3" t="s">
        <v>530</v>
      </c>
      <c r="C134" s="3" t="s">
        <v>530</v>
      </c>
      <c r="D134" s="3" t="s">
        <v>867</v>
      </c>
      <c r="E134" s="32">
        <v>0.64461579562291205</v>
      </c>
    </row>
    <row r="135" spans="1:5" x14ac:dyDescent="0.2">
      <c r="A135" s="2" t="s">
        <v>136</v>
      </c>
      <c r="B135" s="3" t="s">
        <v>295</v>
      </c>
      <c r="C135" s="3" t="s">
        <v>296</v>
      </c>
      <c r="D135" s="3" t="s">
        <v>867</v>
      </c>
      <c r="E135" s="32">
        <v>0.64374249461321897</v>
      </c>
    </row>
    <row r="136" spans="1:5" x14ac:dyDescent="0.2">
      <c r="A136" s="2" t="s">
        <v>646</v>
      </c>
      <c r="B136" s="3" t="s">
        <v>299</v>
      </c>
      <c r="C136" s="3" t="s">
        <v>369</v>
      </c>
      <c r="D136" s="3" t="s">
        <v>867</v>
      </c>
      <c r="E136" s="32">
        <v>0.64151880410789197</v>
      </c>
    </row>
    <row r="137" spans="1:5" x14ac:dyDescent="0.2">
      <c r="A137" s="2" t="s">
        <v>201</v>
      </c>
      <c r="B137" s="3" t="s">
        <v>291</v>
      </c>
      <c r="C137" s="3" t="s">
        <v>438</v>
      </c>
      <c r="D137" s="3" t="s">
        <v>867</v>
      </c>
      <c r="E137" s="32">
        <v>0.63106520266018995</v>
      </c>
    </row>
    <row r="138" spans="1:5" x14ac:dyDescent="0.2">
      <c r="A138" s="2" t="s">
        <v>9</v>
      </c>
      <c r="B138" s="3" t="s">
        <v>288</v>
      </c>
      <c r="C138" s="3" t="s">
        <v>306</v>
      </c>
      <c r="D138" s="3" t="s">
        <v>867</v>
      </c>
      <c r="E138" s="32">
        <v>0.62319663345458898</v>
      </c>
    </row>
    <row r="139" spans="1:5" x14ac:dyDescent="0.2">
      <c r="A139" s="2" t="s">
        <v>104</v>
      </c>
      <c r="B139" s="3" t="s">
        <v>299</v>
      </c>
      <c r="C139" s="3" t="s">
        <v>378</v>
      </c>
      <c r="D139" s="3" t="s">
        <v>867</v>
      </c>
      <c r="E139" s="32">
        <v>0.62202456228939396</v>
      </c>
    </row>
    <row r="140" spans="1:5" x14ac:dyDescent="0.2">
      <c r="A140" s="2" t="s">
        <v>1</v>
      </c>
      <c r="B140" s="3" t="s">
        <v>288</v>
      </c>
      <c r="C140" s="3" t="s">
        <v>289</v>
      </c>
      <c r="D140" s="3" t="s">
        <v>867</v>
      </c>
      <c r="E140" s="32">
        <v>0.62061528055845305</v>
      </c>
    </row>
    <row r="141" spans="1:5" x14ac:dyDescent="0.2">
      <c r="A141" s="2" t="s">
        <v>715</v>
      </c>
      <c r="B141" s="3" t="s">
        <v>291</v>
      </c>
      <c r="C141" s="3" t="s">
        <v>388</v>
      </c>
      <c r="D141" s="3" t="s">
        <v>867</v>
      </c>
      <c r="E141" s="32">
        <v>0.61215434451871498</v>
      </c>
    </row>
    <row r="142" spans="1:5" x14ac:dyDescent="0.2">
      <c r="A142" s="2" t="s">
        <v>221</v>
      </c>
      <c r="B142" s="3" t="s">
        <v>291</v>
      </c>
      <c r="C142" s="3" t="s">
        <v>392</v>
      </c>
      <c r="D142" s="3" t="s">
        <v>867</v>
      </c>
      <c r="E142" s="32">
        <v>0.61018673417116698</v>
      </c>
    </row>
    <row r="143" spans="1:5" x14ac:dyDescent="0.2">
      <c r="A143" s="2" t="s">
        <v>711</v>
      </c>
      <c r="B143" s="3" t="s">
        <v>288</v>
      </c>
      <c r="C143" s="3" t="s">
        <v>365</v>
      </c>
      <c r="D143" s="3" t="s">
        <v>867</v>
      </c>
      <c r="E143" s="32">
        <v>0.60933099691284798</v>
      </c>
    </row>
    <row r="144" spans="1:5" x14ac:dyDescent="0.2">
      <c r="A144" s="2" t="s">
        <v>33</v>
      </c>
      <c r="B144" s="3" t="s">
        <v>299</v>
      </c>
      <c r="C144" s="3" t="s">
        <v>375</v>
      </c>
      <c r="D144" s="3" t="s">
        <v>867</v>
      </c>
      <c r="E144" s="32">
        <v>0.60496212240926195</v>
      </c>
    </row>
    <row r="145" spans="1:5" x14ac:dyDescent="0.2">
      <c r="A145" s="2" t="s">
        <v>242</v>
      </c>
      <c r="B145" s="3" t="s">
        <v>299</v>
      </c>
      <c r="C145" s="3" t="s">
        <v>427</v>
      </c>
      <c r="D145" s="3" t="s">
        <v>867</v>
      </c>
      <c r="E145" s="32">
        <v>0.60476217220767203</v>
      </c>
    </row>
    <row r="146" spans="1:5" x14ac:dyDescent="0.2">
      <c r="A146" s="2" t="s">
        <v>208</v>
      </c>
      <c r="B146" s="3" t="s">
        <v>288</v>
      </c>
      <c r="C146" s="3" t="s">
        <v>475</v>
      </c>
      <c r="D146" s="3" t="s">
        <v>867</v>
      </c>
      <c r="E146" s="32">
        <v>0.60438464580157403</v>
      </c>
    </row>
    <row r="147" spans="1:5" x14ac:dyDescent="0.2">
      <c r="A147" s="2" t="s">
        <v>360</v>
      </c>
      <c r="B147" s="3" t="s">
        <v>288</v>
      </c>
      <c r="C147" s="3" t="s">
        <v>289</v>
      </c>
      <c r="D147" s="3" t="s">
        <v>867</v>
      </c>
      <c r="E147" s="32">
        <v>0.60420016604384796</v>
      </c>
    </row>
    <row r="148" spans="1:5" x14ac:dyDescent="0.2">
      <c r="A148" s="2" t="s">
        <v>105</v>
      </c>
      <c r="B148" s="3" t="s">
        <v>288</v>
      </c>
      <c r="C148" s="3" t="s">
        <v>475</v>
      </c>
      <c r="D148" s="3" t="s">
        <v>867</v>
      </c>
      <c r="E148" s="32">
        <v>0.60351357711934805</v>
      </c>
    </row>
    <row r="149" spans="1:5" x14ac:dyDescent="0.2">
      <c r="A149" s="2" t="s">
        <v>175</v>
      </c>
      <c r="B149" s="3" t="s">
        <v>295</v>
      </c>
      <c r="C149" s="3" t="s">
        <v>561</v>
      </c>
      <c r="D149" s="3" t="s">
        <v>867</v>
      </c>
      <c r="E149" s="32">
        <v>0.59955439073341299</v>
      </c>
    </row>
    <row r="150" spans="1:5" x14ac:dyDescent="0.2">
      <c r="A150" s="2" t="s">
        <v>87</v>
      </c>
      <c r="B150" s="3" t="s">
        <v>295</v>
      </c>
      <c r="C150" s="3" t="s">
        <v>296</v>
      </c>
      <c r="D150" s="3" t="s">
        <v>867</v>
      </c>
      <c r="E150" s="32">
        <v>0.59582763521485604</v>
      </c>
    </row>
    <row r="151" spans="1:5" x14ac:dyDescent="0.2">
      <c r="A151" s="2" t="s">
        <v>303</v>
      </c>
      <c r="B151" s="3" t="s">
        <v>288</v>
      </c>
      <c r="C151" s="3" t="s">
        <v>289</v>
      </c>
      <c r="D151" s="3" t="s">
        <v>867</v>
      </c>
      <c r="E151" s="32">
        <v>0.594597140400554</v>
      </c>
    </row>
    <row r="152" spans="1:5" x14ac:dyDescent="0.2">
      <c r="A152" s="2" t="s">
        <v>280</v>
      </c>
      <c r="B152" s="3" t="s">
        <v>288</v>
      </c>
      <c r="C152" s="3" t="s">
        <v>306</v>
      </c>
      <c r="D152" s="3" t="s">
        <v>867</v>
      </c>
      <c r="E152" s="32">
        <v>0.59202778221344099</v>
      </c>
    </row>
    <row r="153" spans="1:5" x14ac:dyDescent="0.2">
      <c r="A153" s="2" t="s">
        <v>207</v>
      </c>
      <c r="B153" s="3" t="s">
        <v>299</v>
      </c>
      <c r="C153" s="3" t="s">
        <v>369</v>
      </c>
      <c r="D153" s="3" t="s">
        <v>867</v>
      </c>
      <c r="E153" s="32">
        <v>0.58923016657953697</v>
      </c>
    </row>
    <row r="154" spans="1:5" x14ac:dyDescent="0.2">
      <c r="A154" s="2" t="s">
        <v>763</v>
      </c>
      <c r="B154" s="3" t="s">
        <v>291</v>
      </c>
      <c r="C154" s="3" t="s">
        <v>764</v>
      </c>
      <c r="D154" s="3" t="s">
        <v>867</v>
      </c>
      <c r="E154" s="32">
        <v>0.58631843131555705</v>
      </c>
    </row>
    <row r="155" spans="1:5" x14ac:dyDescent="0.2">
      <c r="A155" s="2" t="s">
        <v>65</v>
      </c>
      <c r="B155" s="3" t="s">
        <v>299</v>
      </c>
      <c r="C155" s="3" t="s">
        <v>358</v>
      </c>
      <c r="D155" s="3" t="s">
        <v>867</v>
      </c>
      <c r="E155" s="32">
        <v>0.58315487300431301</v>
      </c>
    </row>
    <row r="156" spans="1:5" x14ac:dyDescent="0.2">
      <c r="A156" s="2" t="s">
        <v>817</v>
      </c>
      <c r="B156" s="3" t="s">
        <v>288</v>
      </c>
      <c r="C156" s="3" t="s">
        <v>818</v>
      </c>
      <c r="D156" s="3" t="s">
        <v>867</v>
      </c>
      <c r="E156" s="32">
        <v>0.58022677717994997</v>
      </c>
    </row>
    <row r="157" spans="1:5" x14ac:dyDescent="0.2">
      <c r="A157" s="2" t="s">
        <v>761</v>
      </c>
      <c r="B157" s="3" t="s">
        <v>317</v>
      </c>
      <c r="C157" s="3" t="s">
        <v>762</v>
      </c>
      <c r="D157" s="3" t="s">
        <v>867</v>
      </c>
      <c r="E157" s="32">
        <v>0.57956225482676405</v>
      </c>
    </row>
    <row r="158" spans="1:5" x14ac:dyDescent="0.2">
      <c r="A158" s="2" t="s">
        <v>798</v>
      </c>
      <c r="B158" s="3" t="s">
        <v>317</v>
      </c>
      <c r="C158" s="3" t="s">
        <v>433</v>
      </c>
      <c r="D158" s="3" t="s">
        <v>867</v>
      </c>
      <c r="E158" s="32">
        <v>0.57870543406251995</v>
      </c>
    </row>
    <row r="159" spans="1:5" x14ac:dyDescent="0.2">
      <c r="A159" s="2" t="s">
        <v>793</v>
      </c>
      <c r="B159" s="3" t="s">
        <v>317</v>
      </c>
      <c r="C159" s="3" t="s">
        <v>433</v>
      </c>
      <c r="D159" s="3" t="s">
        <v>867</v>
      </c>
      <c r="E159" s="32">
        <v>0.57651208005846499</v>
      </c>
    </row>
    <row r="160" spans="1:5" x14ac:dyDescent="0.2">
      <c r="A160" s="2" t="s">
        <v>237</v>
      </c>
      <c r="B160" s="3" t="s">
        <v>299</v>
      </c>
      <c r="C160" s="3" t="s">
        <v>314</v>
      </c>
      <c r="D160" s="3" t="s">
        <v>867</v>
      </c>
      <c r="E160" s="32">
        <v>0.571890455918596</v>
      </c>
    </row>
    <row r="161" spans="1:5" x14ac:dyDescent="0.2">
      <c r="A161" s="2" t="s">
        <v>357</v>
      </c>
      <c r="B161" s="3" t="s">
        <v>299</v>
      </c>
      <c r="C161" s="3" t="s">
        <v>358</v>
      </c>
      <c r="D161" s="3" t="s">
        <v>867</v>
      </c>
      <c r="E161" s="32">
        <v>0.56981703011084295</v>
      </c>
    </row>
    <row r="162" spans="1:5" x14ac:dyDescent="0.2">
      <c r="A162" s="2" t="s">
        <v>277</v>
      </c>
      <c r="B162" s="3" t="s">
        <v>291</v>
      </c>
      <c r="C162" s="3" t="s">
        <v>339</v>
      </c>
      <c r="D162" s="3" t="s">
        <v>867</v>
      </c>
      <c r="E162" s="32">
        <v>0.56590393633422298</v>
      </c>
    </row>
    <row r="163" spans="1:5" x14ac:dyDescent="0.2">
      <c r="A163" s="2" t="s">
        <v>688</v>
      </c>
      <c r="B163" s="3" t="s">
        <v>291</v>
      </c>
      <c r="C163" s="3" t="s">
        <v>689</v>
      </c>
      <c r="D163" s="3" t="s">
        <v>867</v>
      </c>
      <c r="E163" s="32">
        <v>0.56361206632988403</v>
      </c>
    </row>
    <row r="164" spans="1:5" x14ac:dyDescent="0.2">
      <c r="A164" s="2" t="s">
        <v>121</v>
      </c>
      <c r="B164" s="3" t="s">
        <v>407</v>
      </c>
      <c r="C164" s="3" t="s">
        <v>408</v>
      </c>
      <c r="D164" s="3" t="s">
        <v>867</v>
      </c>
      <c r="E164" s="32">
        <v>0.56128604326096798</v>
      </c>
    </row>
    <row r="165" spans="1:5" x14ac:dyDescent="0.2">
      <c r="A165" s="2" t="s">
        <v>797</v>
      </c>
      <c r="B165" s="3" t="s">
        <v>299</v>
      </c>
      <c r="C165" s="3" t="s">
        <v>427</v>
      </c>
      <c r="D165" s="3" t="s">
        <v>867</v>
      </c>
      <c r="E165" s="32">
        <v>0.55722622282808099</v>
      </c>
    </row>
    <row r="166" spans="1:5" x14ac:dyDescent="0.2">
      <c r="A166" s="2" t="s">
        <v>566</v>
      </c>
      <c r="B166" s="3" t="s">
        <v>291</v>
      </c>
      <c r="C166" s="3" t="s">
        <v>308</v>
      </c>
      <c r="D166" s="3" t="s">
        <v>867</v>
      </c>
      <c r="E166" s="32">
        <v>0.55556198744906105</v>
      </c>
    </row>
    <row r="167" spans="1:5" x14ac:dyDescent="0.2">
      <c r="A167" s="2" t="s">
        <v>48</v>
      </c>
      <c r="B167" s="3" t="s">
        <v>299</v>
      </c>
      <c r="C167" s="3" t="s">
        <v>369</v>
      </c>
      <c r="D167" s="3" t="s">
        <v>867</v>
      </c>
      <c r="E167" s="32">
        <v>0.55513670424122297</v>
      </c>
    </row>
    <row r="168" spans="1:5" x14ac:dyDescent="0.2">
      <c r="A168" s="2" t="s">
        <v>799</v>
      </c>
      <c r="B168" s="3" t="s">
        <v>317</v>
      </c>
      <c r="C168" s="3" t="s">
        <v>800</v>
      </c>
      <c r="D168" s="3" t="s">
        <v>867</v>
      </c>
      <c r="E168" s="32">
        <v>0.54924683374711603</v>
      </c>
    </row>
    <row r="169" spans="1:5" x14ac:dyDescent="0.2">
      <c r="A169" s="2" t="s">
        <v>758</v>
      </c>
      <c r="B169" s="3" t="s">
        <v>299</v>
      </c>
      <c r="C169" s="3" t="s">
        <v>337</v>
      </c>
      <c r="D169" s="3" t="s">
        <v>867</v>
      </c>
      <c r="E169" s="32">
        <v>0.54550651695794805</v>
      </c>
    </row>
    <row r="170" spans="1:5" x14ac:dyDescent="0.2">
      <c r="A170" s="2" t="s">
        <v>47</v>
      </c>
      <c r="B170" s="3" t="s">
        <v>299</v>
      </c>
      <c r="C170" s="3" t="s">
        <v>358</v>
      </c>
      <c r="D170" s="3" t="s">
        <v>867</v>
      </c>
      <c r="E170" s="32">
        <v>0.54480042070054102</v>
      </c>
    </row>
    <row r="171" spans="1:5" x14ac:dyDescent="0.2">
      <c r="A171" s="2" t="s">
        <v>691</v>
      </c>
      <c r="B171" s="3" t="s">
        <v>291</v>
      </c>
      <c r="C171" s="3" t="s">
        <v>388</v>
      </c>
      <c r="D171" s="3" t="s">
        <v>867</v>
      </c>
      <c r="E171" s="32">
        <v>0.54459285607597696</v>
      </c>
    </row>
    <row r="172" spans="1:5" x14ac:dyDescent="0.2">
      <c r="A172" s="2" t="s">
        <v>98</v>
      </c>
      <c r="B172" s="3" t="s">
        <v>299</v>
      </c>
      <c r="C172" s="3" t="s">
        <v>369</v>
      </c>
      <c r="D172" s="3" t="s">
        <v>867</v>
      </c>
      <c r="E172" s="32">
        <v>0.54158823360817199</v>
      </c>
    </row>
    <row r="173" spans="1:5" x14ac:dyDescent="0.2">
      <c r="A173" s="2" t="s">
        <v>791</v>
      </c>
      <c r="B173" s="3" t="s">
        <v>288</v>
      </c>
      <c r="C173" s="3" t="s">
        <v>306</v>
      </c>
      <c r="D173" s="3" t="s">
        <v>867</v>
      </c>
      <c r="E173" s="32">
        <v>0.538469905229913</v>
      </c>
    </row>
    <row r="174" spans="1:5" x14ac:dyDescent="0.2">
      <c r="A174" s="2" t="s">
        <v>690</v>
      </c>
      <c r="B174" s="3" t="s">
        <v>295</v>
      </c>
      <c r="C174" s="3" t="s">
        <v>686</v>
      </c>
      <c r="D174" s="3" t="s">
        <v>867</v>
      </c>
      <c r="E174" s="32">
        <v>0.53557036080314502</v>
      </c>
    </row>
    <row r="175" spans="1:5" x14ac:dyDescent="0.2">
      <c r="A175" s="2" t="s">
        <v>128</v>
      </c>
      <c r="B175" s="3" t="s">
        <v>407</v>
      </c>
      <c r="C175" s="3" t="s">
        <v>510</v>
      </c>
      <c r="D175" s="3" t="s">
        <v>867</v>
      </c>
      <c r="E175" s="32">
        <v>0.532579204349652</v>
      </c>
    </row>
    <row r="176" spans="1:5" x14ac:dyDescent="0.2">
      <c r="A176" s="2" t="s">
        <v>702</v>
      </c>
      <c r="B176" s="3" t="s">
        <v>304</v>
      </c>
      <c r="C176" s="3" t="s">
        <v>642</v>
      </c>
      <c r="D176" s="3" t="s">
        <v>867</v>
      </c>
      <c r="E176" s="32">
        <v>0.53078421424976496</v>
      </c>
    </row>
    <row r="177" spans="1:5" x14ac:dyDescent="0.2">
      <c r="A177" s="2" t="s">
        <v>816</v>
      </c>
      <c r="B177" s="3" t="s">
        <v>299</v>
      </c>
      <c r="C177" s="3" t="s">
        <v>378</v>
      </c>
      <c r="D177" s="3" t="s">
        <v>867</v>
      </c>
      <c r="E177" s="32">
        <v>0.52761901005982004</v>
      </c>
    </row>
    <row r="178" spans="1:5" x14ac:dyDescent="0.2">
      <c r="A178" s="2" t="s">
        <v>66</v>
      </c>
      <c r="B178" s="3" t="s">
        <v>291</v>
      </c>
      <c r="C178" s="3" t="s">
        <v>438</v>
      </c>
      <c r="D178" s="3" t="s">
        <v>867</v>
      </c>
      <c r="E178" s="32">
        <v>0.526178303191288</v>
      </c>
    </row>
    <row r="179" spans="1:5" x14ac:dyDescent="0.2">
      <c r="A179" s="2" t="s">
        <v>43</v>
      </c>
      <c r="B179" s="3" t="s">
        <v>304</v>
      </c>
      <c r="C179" s="3" t="s">
        <v>383</v>
      </c>
      <c r="D179" s="3" t="s">
        <v>867</v>
      </c>
      <c r="E179" s="32">
        <v>0.521532327113301</v>
      </c>
    </row>
    <row r="180" spans="1:5" x14ac:dyDescent="0.2">
      <c r="A180" s="2" t="s">
        <v>442</v>
      </c>
      <c r="B180" s="3" t="s">
        <v>299</v>
      </c>
      <c r="C180" s="3" t="s">
        <v>326</v>
      </c>
      <c r="D180" s="3" t="s">
        <v>867</v>
      </c>
      <c r="E180" s="32">
        <v>0.52046228056542498</v>
      </c>
    </row>
    <row r="181" spans="1:5" x14ac:dyDescent="0.2">
      <c r="A181" s="2" t="s">
        <v>205</v>
      </c>
      <c r="B181" s="3" t="s">
        <v>299</v>
      </c>
      <c r="C181" s="3" t="s">
        <v>378</v>
      </c>
      <c r="D181" s="3" t="s">
        <v>867</v>
      </c>
      <c r="E181" s="32">
        <v>0.51445598008288396</v>
      </c>
    </row>
    <row r="182" spans="1:5" x14ac:dyDescent="0.2">
      <c r="A182" s="2" t="s">
        <v>809</v>
      </c>
      <c r="B182" s="3" t="s">
        <v>299</v>
      </c>
      <c r="C182" s="3" t="s">
        <v>427</v>
      </c>
      <c r="D182" s="3" t="s">
        <v>867</v>
      </c>
      <c r="E182" s="32">
        <v>0.51392049422795905</v>
      </c>
    </row>
    <row r="183" spans="1:5" x14ac:dyDescent="0.2">
      <c r="A183" s="2" t="s">
        <v>50</v>
      </c>
      <c r="B183" s="3" t="s">
        <v>299</v>
      </c>
      <c r="C183" s="3" t="s">
        <v>345</v>
      </c>
      <c r="D183" s="3" t="s">
        <v>867</v>
      </c>
      <c r="E183" s="32">
        <v>0.50984370116416999</v>
      </c>
    </row>
    <row r="184" spans="1:5" x14ac:dyDescent="0.2">
      <c r="A184" s="2" t="s">
        <v>387</v>
      </c>
      <c r="B184" s="3" t="s">
        <v>291</v>
      </c>
      <c r="C184" s="3" t="s">
        <v>388</v>
      </c>
      <c r="D184" s="3" t="s">
        <v>867</v>
      </c>
      <c r="E184" s="32">
        <v>0.50745599214961101</v>
      </c>
    </row>
    <row r="185" spans="1:5" x14ac:dyDescent="0.2">
      <c r="A185" s="2" t="s">
        <v>714</v>
      </c>
      <c r="B185" s="3" t="s">
        <v>291</v>
      </c>
      <c r="C185" s="3" t="s">
        <v>392</v>
      </c>
      <c r="D185" s="3" t="s">
        <v>867</v>
      </c>
      <c r="E185" s="32">
        <v>0.507111882213089</v>
      </c>
    </row>
    <row r="186" spans="1:5" x14ac:dyDescent="0.2">
      <c r="A186" s="2" t="s">
        <v>654</v>
      </c>
      <c r="B186" s="3" t="s">
        <v>299</v>
      </c>
      <c r="C186" s="3" t="s">
        <v>369</v>
      </c>
      <c r="D186" s="3" t="s">
        <v>867</v>
      </c>
      <c r="E186" s="32">
        <v>0.50343365574367305</v>
      </c>
    </row>
    <row r="187" spans="1:5" x14ac:dyDescent="0.2">
      <c r="A187" s="2" t="s">
        <v>820</v>
      </c>
      <c r="B187" s="3" t="s">
        <v>288</v>
      </c>
      <c r="C187" s="3" t="s">
        <v>306</v>
      </c>
      <c r="D187" s="3" t="s">
        <v>867</v>
      </c>
      <c r="E187" s="32">
        <v>0.49823258256541503</v>
      </c>
    </row>
    <row r="188" spans="1:5" x14ac:dyDescent="0.2">
      <c r="A188" s="2" t="s">
        <v>787</v>
      </c>
      <c r="B188" s="3" t="s">
        <v>299</v>
      </c>
      <c r="C188" s="3" t="s">
        <v>427</v>
      </c>
      <c r="D188" s="3" t="s">
        <v>867</v>
      </c>
      <c r="E188" s="32">
        <v>0.49148269004299999</v>
      </c>
    </row>
    <row r="189" spans="1:5" x14ac:dyDescent="0.2">
      <c r="A189" s="2" t="s">
        <v>142</v>
      </c>
      <c r="B189" s="3" t="s">
        <v>288</v>
      </c>
      <c r="C189" s="3" t="s">
        <v>306</v>
      </c>
      <c r="D189" s="3" t="s">
        <v>867</v>
      </c>
      <c r="E189" s="32">
        <v>0.49142379314809398</v>
      </c>
    </row>
    <row r="190" spans="1:5" x14ac:dyDescent="0.2">
      <c r="A190" s="2" t="s">
        <v>283</v>
      </c>
      <c r="B190" s="3" t="s">
        <v>291</v>
      </c>
      <c r="C190" s="3" t="s">
        <v>308</v>
      </c>
      <c r="D190" s="3" t="s">
        <v>867</v>
      </c>
      <c r="E190" s="32">
        <v>0.48703018655872599</v>
      </c>
    </row>
    <row r="191" spans="1:5" x14ac:dyDescent="0.2">
      <c r="A191" s="2" t="s">
        <v>724</v>
      </c>
      <c r="B191" s="3" t="s">
        <v>291</v>
      </c>
      <c r="C191" s="3" t="s">
        <v>388</v>
      </c>
      <c r="D191" s="3" t="s">
        <v>867</v>
      </c>
      <c r="E191" s="32">
        <v>0.48416488245620198</v>
      </c>
    </row>
    <row r="192" spans="1:5" x14ac:dyDescent="0.2">
      <c r="A192" s="2" t="s">
        <v>776</v>
      </c>
      <c r="B192" s="3" t="s">
        <v>288</v>
      </c>
      <c r="C192" s="3" t="s">
        <v>570</v>
      </c>
      <c r="D192" s="3" t="s">
        <v>867</v>
      </c>
      <c r="E192" s="32">
        <v>0.47809249613695498</v>
      </c>
    </row>
    <row r="193" spans="1:5" x14ac:dyDescent="0.2">
      <c r="A193" s="2" t="s">
        <v>808</v>
      </c>
      <c r="B193" s="3" t="s">
        <v>299</v>
      </c>
      <c r="C193" s="3" t="s">
        <v>345</v>
      </c>
      <c r="D193" s="3" t="s">
        <v>867</v>
      </c>
      <c r="E193" s="32">
        <v>0.45365353643398598</v>
      </c>
    </row>
    <row r="194" spans="1:5" x14ac:dyDescent="0.2">
      <c r="A194" s="2" t="s">
        <v>508</v>
      </c>
      <c r="B194" s="3" t="s">
        <v>291</v>
      </c>
      <c r="C194" s="3" t="s">
        <v>413</v>
      </c>
      <c r="D194" s="3" t="s">
        <v>867</v>
      </c>
      <c r="E194" s="32">
        <v>0.45184415610269701</v>
      </c>
    </row>
    <row r="195" spans="1:5" x14ac:dyDescent="0.2">
      <c r="A195" s="2" t="s">
        <v>0</v>
      </c>
      <c r="B195" s="3" t="s">
        <v>288</v>
      </c>
      <c r="C195" s="3" t="s">
        <v>289</v>
      </c>
      <c r="D195" s="3" t="s">
        <v>867</v>
      </c>
      <c r="E195" s="32">
        <v>0.45047975115671801</v>
      </c>
    </row>
    <row r="196" spans="1:5" x14ac:dyDescent="0.2">
      <c r="A196" s="2" t="s">
        <v>115</v>
      </c>
      <c r="B196" s="3" t="s">
        <v>288</v>
      </c>
      <c r="C196" s="3" t="s">
        <v>365</v>
      </c>
      <c r="D196" s="3" t="s">
        <v>867</v>
      </c>
      <c r="E196" s="32">
        <v>0.44258839026972502</v>
      </c>
    </row>
    <row r="197" spans="1:5" x14ac:dyDescent="0.2">
      <c r="A197" s="2" t="s">
        <v>236</v>
      </c>
      <c r="B197" s="3" t="s">
        <v>407</v>
      </c>
      <c r="C197" s="3" t="s">
        <v>408</v>
      </c>
      <c r="D197" s="3" t="s">
        <v>867</v>
      </c>
      <c r="E197" s="32">
        <v>0.43650445441476898</v>
      </c>
    </row>
    <row r="198" spans="1:5" x14ac:dyDescent="0.2">
      <c r="A198" s="2" t="s">
        <v>822</v>
      </c>
      <c r="B198" s="3" t="s">
        <v>288</v>
      </c>
      <c r="C198" s="3" t="s">
        <v>462</v>
      </c>
      <c r="D198" s="3" t="s">
        <v>867</v>
      </c>
      <c r="E198" s="32">
        <v>0.435567182379478</v>
      </c>
    </row>
    <row r="199" spans="1:5" x14ac:dyDescent="0.2">
      <c r="A199" s="2" t="s">
        <v>829</v>
      </c>
      <c r="B199" s="3" t="s">
        <v>288</v>
      </c>
      <c r="C199" s="3"/>
      <c r="D199" s="3" t="s">
        <v>867</v>
      </c>
      <c r="E199" s="32">
        <v>0.435567182379478</v>
      </c>
    </row>
    <row r="200" spans="1:5" x14ac:dyDescent="0.2">
      <c r="A200" s="2" t="s">
        <v>827</v>
      </c>
      <c r="B200" s="3" t="s">
        <v>288</v>
      </c>
      <c r="C200" s="3"/>
      <c r="D200" s="3" t="s">
        <v>867</v>
      </c>
      <c r="E200" s="32">
        <v>0.435567182379478</v>
      </c>
    </row>
    <row r="201" spans="1:5" x14ac:dyDescent="0.2">
      <c r="A201" s="2" t="s">
        <v>549</v>
      </c>
      <c r="B201" s="3" t="s">
        <v>291</v>
      </c>
      <c r="C201" s="3" t="s">
        <v>343</v>
      </c>
      <c r="D201" s="3" t="s">
        <v>867</v>
      </c>
      <c r="E201" s="32">
        <v>0.43409508082519199</v>
      </c>
    </row>
    <row r="202" spans="1:5" x14ac:dyDescent="0.2">
      <c r="A202" s="2" t="s">
        <v>779</v>
      </c>
      <c r="B202" s="3" t="s">
        <v>288</v>
      </c>
      <c r="C202" s="3" t="s">
        <v>365</v>
      </c>
      <c r="D202" s="3" t="s">
        <v>867</v>
      </c>
      <c r="E202" s="32">
        <v>0.43336130682012203</v>
      </c>
    </row>
    <row r="203" spans="1:5" x14ac:dyDescent="0.2">
      <c r="A203" s="2" t="s">
        <v>807</v>
      </c>
      <c r="B203" s="3" t="s">
        <v>299</v>
      </c>
      <c r="C203" s="3" t="s">
        <v>314</v>
      </c>
      <c r="D203" s="3" t="s">
        <v>867</v>
      </c>
      <c r="E203" s="32">
        <v>0.425578081786673</v>
      </c>
    </row>
    <row r="204" spans="1:5" x14ac:dyDescent="0.2">
      <c r="A204" s="2" t="s">
        <v>801</v>
      </c>
      <c r="B204" s="3" t="s">
        <v>322</v>
      </c>
      <c r="C204" s="3" t="s">
        <v>323</v>
      </c>
      <c r="D204" s="3" t="s">
        <v>867</v>
      </c>
      <c r="E204" s="32">
        <v>0.42195475663218501</v>
      </c>
    </row>
    <row r="205" spans="1:5" x14ac:dyDescent="0.2">
      <c r="A205" s="2" t="s">
        <v>760</v>
      </c>
      <c r="B205" s="3" t="s">
        <v>288</v>
      </c>
      <c r="C205" s="3" t="s">
        <v>289</v>
      </c>
      <c r="D205" s="3" t="s">
        <v>867</v>
      </c>
      <c r="E205" s="32">
        <v>0.41439076446060302</v>
      </c>
    </row>
    <row r="206" spans="1:5" x14ac:dyDescent="0.2">
      <c r="A206" s="2" t="s">
        <v>13</v>
      </c>
      <c r="B206" s="3" t="s">
        <v>299</v>
      </c>
      <c r="C206" s="3" t="s">
        <v>326</v>
      </c>
      <c r="D206" s="3" t="s">
        <v>867</v>
      </c>
      <c r="E206" s="32">
        <v>0.40682242529710599</v>
      </c>
    </row>
    <row r="207" spans="1:5" x14ac:dyDescent="0.2">
      <c r="A207" s="2" t="s">
        <v>803</v>
      </c>
      <c r="B207" s="3" t="s">
        <v>299</v>
      </c>
      <c r="C207" s="3" t="s">
        <v>369</v>
      </c>
      <c r="D207" s="3" t="s">
        <v>867</v>
      </c>
      <c r="E207" s="32">
        <v>0.399037726594001</v>
      </c>
    </row>
    <row r="208" spans="1:5" x14ac:dyDescent="0.2">
      <c r="A208" s="2" t="s">
        <v>239</v>
      </c>
      <c r="B208" s="3" t="s">
        <v>291</v>
      </c>
      <c r="C208" s="3" t="s">
        <v>392</v>
      </c>
      <c r="D208" s="3" t="s">
        <v>867</v>
      </c>
      <c r="E208" s="32">
        <v>0.39629556185986298</v>
      </c>
    </row>
    <row r="209" spans="1:5" x14ac:dyDescent="0.2">
      <c r="A209" s="2" t="s">
        <v>777</v>
      </c>
      <c r="B209" s="3" t="s">
        <v>291</v>
      </c>
      <c r="C209" s="3" t="s">
        <v>512</v>
      </c>
      <c r="D209" s="3" t="s">
        <v>867</v>
      </c>
      <c r="E209" s="32">
        <v>0.38231651995712701</v>
      </c>
    </row>
    <row r="210" spans="1:5" x14ac:dyDescent="0.2">
      <c r="A210" s="2" t="s">
        <v>815</v>
      </c>
      <c r="B210" s="3" t="s">
        <v>291</v>
      </c>
      <c r="C210" s="3" t="s">
        <v>726</v>
      </c>
      <c r="D210" s="3" t="s">
        <v>867</v>
      </c>
      <c r="E210" s="32">
        <v>0.36692076160783099</v>
      </c>
    </row>
    <row r="211" spans="1:5" x14ac:dyDescent="0.2">
      <c r="A211" s="2" t="s">
        <v>802</v>
      </c>
      <c r="B211" s="3" t="s">
        <v>299</v>
      </c>
      <c r="C211" s="3" t="s">
        <v>427</v>
      </c>
      <c r="D211" s="3" t="s">
        <v>867</v>
      </c>
      <c r="E211" s="32">
        <v>0.36407199142414798</v>
      </c>
    </row>
    <row r="212" spans="1:5" x14ac:dyDescent="0.2">
      <c r="A212" s="2" t="s">
        <v>479</v>
      </c>
      <c r="B212" s="3" t="s">
        <v>291</v>
      </c>
      <c r="C212" s="3" t="s">
        <v>343</v>
      </c>
      <c r="D212" s="3" t="s">
        <v>867</v>
      </c>
      <c r="E212" s="32">
        <v>0.36197886139956797</v>
      </c>
    </row>
    <row r="213" spans="1:5" x14ac:dyDescent="0.2">
      <c r="A213" s="2" t="s">
        <v>819</v>
      </c>
      <c r="B213" s="3" t="s">
        <v>291</v>
      </c>
      <c r="C213" s="3" t="s">
        <v>339</v>
      </c>
      <c r="D213" s="3" t="s">
        <v>867</v>
      </c>
      <c r="E213" s="32">
        <v>0.358452359692773</v>
      </c>
    </row>
    <row r="214" spans="1:5" x14ac:dyDescent="0.2">
      <c r="A214" s="2" t="s">
        <v>31</v>
      </c>
      <c r="B214" s="3"/>
      <c r="C214" s="3"/>
      <c r="D214" s="3" t="s">
        <v>867</v>
      </c>
      <c r="E214" s="32">
        <v>0.34231652873157498</v>
      </c>
    </row>
    <row r="215" spans="1:5" x14ac:dyDescent="0.2">
      <c r="A215" s="2" t="s">
        <v>813</v>
      </c>
      <c r="B215" s="3" t="s">
        <v>288</v>
      </c>
      <c r="C215" s="3" t="s">
        <v>302</v>
      </c>
      <c r="D215" s="3" t="s">
        <v>867</v>
      </c>
      <c r="E215" s="32">
        <v>0.33408711725863699</v>
      </c>
    </row>
    <row r="216" spans="1:5" x14ac:dyDescent="0.2">
      <c r="A216" s="2" t="s">
        <v>821</v>
      </c>
      <c r="B216" s="3" t="s">
        <v>288</v>
      </c>
      <c r="C216" s="3" t="s">
        <v>448</v>
      </c>
      <c r="D216" s="3" t="s">
        <v>867</v>
      </c>
      <c r="E216" s="32">
        <v>0.32636434830034</v>
      </c>
    </row>
    <row r="217" spans="1:5" x14ac:dyDescent="0.2">
      <c r="A217" s="2" t="s">
        <v>814</v>
      </c>
      <c r="B217" s="3" t="s">
        <v>317</v>
      </c>
      <c r="C217" s="3" t="s">
        <v>356</v>
      </c>
      <c r="D217" s="3" t="s">
        <v>867</v>
      </c>
      <c r="E217" s="32">
        <v>0.32581306242853902</v>
      </c>
    </row>
    <row r="218" spans="1:5" x14ac:dyDescent="0.2">
      <c r="A218" s="2" t="s">
        <v>4</v>
      </c>
      <c r="B218" s="3" t="s">
        <v>288</v>
      </c>
      <c r="C218" s="3" t="s">
        <v>289</v>
      </c>
      <c r="D218" s="3" t="s">
        <v>867</v>
      </c>
      <c r="E218" s="32">
        <v>0.313958440182799</v>
      </c>
    </row>
    <row r="219" spans="1:5" x14ac:dyDescent="0.2">
      <c r="A219" s="2" t="s">
        <v>796</v>
      </c>
      <c r="B219" s="3" t="s">
        <v>291</v>
      </c>
      <c r="C219" s="3" t="s">
        <v>388</v>
      </c>
      <c r="D219" s="3" t="s">
        <v>867</v>
      </c>
      <c r="E219" s="32">
        <v>0.31307884334576502</v>
      </c>
    </row>
    <row r="220" spans="1:5" x14ac:dyDescent="0.2">
      <c r="A220" s="2" t="s">
        <v>146</v>
      </c>
      <c r="B220" s="3" t="s">
        <v>291</v>
      </c>
      <c r="C220" s="3" t="s">
        <v>537</v>
      </c>
      <c r="D220" s="3" t="s">
        <v>867</v>
      </c>
      <c r="E220" s="32">
        <v>0.30018984839075002</v>
      </c>
    </row>
    <row r="221" spans="1:5" x14ac:dyDescent="0.2">
      <c r="A221" s="2" t="s">
        <v>241</v>
      </c>
      <c r="B221" s="3" t="s">
        <v>288</v>
      </c>
      <c r="C221" s="3" t="s">
        <v>306</v>
      </c>
      <c r="D221" s="3" t="s">
        <v>867</v>
      </c>
      <c r="E221" s="32">
        <v>0.299182289294954</v>
      </c>
    </row>
    <row r="222" spans="1:5" x14ac:dyDescent="0.2">
      <c r="A222" s="2" t="s">
        <v>812</v>
      </c>
      <c r="B222" s="3" t="s">
        <v>288</v>
      </c>
      <c r="C222" s="3" t="s">
        <v>365</v>
      </c>
      <c r="D222" s="3" t="s">
        <v>867</v>
      </c>
      <c r="E222" s="32">
        <v>0.289225737139928</v>
      </c>
    </row>
    <row r="223" spans="1:5" x14ac:dyDescent="0.2">
      <c r="A223" s="2" t="s">
        <v>79</v>
      </c>
      <c r="B223" s="3" t="s">
        <v>299</v>
      </c>
      <c r="C223" s="3" t="s">
        <v>326</v>
      </c>
      <c r="D223" s="3" t="s">
        <v>867</v>
      </c>
      <c r="E223" s="32">
        <v>0.28740333607799801</v>
      </c>
    </row>
    <row r="224" spans="1:5" x14ac:dyDescent="0.2">
      <c r="A224" s="2" t="s">
        <v>206</v>
      </c>
      <c r="B224" s="3" t="s">
        <v>288</v>
      </c>
      <c r="C224" s="3" t="s">
        <v>306</v>
      </c>
      <c r="D224" s="3" t="s">
        <v>867</v>
      </c>
      <c r="E224" s="32">
        <v>0.27148490572608802</v>
      </c>
    </row>
    <row r="225" spans="1:5" x14ac:dyDescent="0.2">
      <c r="A225" s="2" t="s">
        <v>811</v>
      </c>
      <c r="B225" s="3" t="s">
        <v>291</v>
      </c>
      <c r="C225" s="3" t="s">
        <v>388</v>
      </c>
      <c r="D225" s="3" t="s">
        <v>867</v>
      </c>
      <c r="E225" s="32">
        <v>0.26782329358529</v>
      </c>
    </row>
    <row r="226" spans="1:5" x14ac:dyDescent="0.2">
      <c r="A226" s="2" t="s">
        <v>784</v>
      </c>
      <c r="B226" s="3" t="s">
        <v>291</v>
      </c>
      <c r="C226" s="3" t="s">
        <v>492</v>
      </c>
      <c r="D226" s="3" t="s">
        <v>867</v>
      </c>
      <c r="E226" s="32">
        <v>0.26116207615160297</v>
      </c>
    </row>
    <row r="227" spans="1:5" x14ac:dyDescent="0.2">
      <c r="A227" s="2" t="s">
        <v>657</v>
      </c>
      <c r="B227" s="3" t="s">
        <v>288</v>
      </c>
      <c r="C227" s="3" t="s">
        <v>302</v>
      </c>
      <c r="D227" s="3" t="s">
        <v>867</v>
      </c>
      <c r="E227" s="32">
        <v>0.23667911391017599</v>
      </c>
    </row>
    <row r="228" spans="1:5" x14ac:dyDescent="0.2">
      <c r="A228" s="2" t="s">
        <v>192</v>
      </c>
      <c r="B228" s="3" t="s">
        <v>304</v>
      </c>
      <c r="C228" s="3" t="s">
        <v>305</v>
      </c>
      <c r="D228" s="3" t="s">
        <v>867</v>
      </c>
      <c r="E228" s="32">
        <v>-0.23570847633648001</v>
      </c>
    </row>
    <row r="229" spans="1:5" x14ac:dyDescent="0.2">
      <c r="A229" s="2" t="s">
        <v>126</v>
      </c>
      <c r="B229" s="3" t="s">
        <v>291</v>
      </c>
      <c r="C229" s="3" t="s">
        <v>363</v>
      </c>
      <c r="D229" s="3" t="s">
        <v>867</v>
      </c>
      <c r="E229" s="32">
        <v>-0.27240274491088501</v>
      </c>
    </row>
    <row r="230" spans="1:5" x14ac:dyDescent="0.2">
      <c r="A230" s="2" t="s">
        <v>536</v>
      </c>
      <c r="B230" s="3" t="s">
        <v>291</v>
      </c>
      <c r="C230" s="3" t="s">
        <v>394</v>
      </c>
      <c r="D230" s="3" t="s">
        <v>867</v>
      </c>
      <c r="E230" s="32">
        <v>-0.27390230090285</v>
      </c>
    </row>
    <row r="231" spans="1:5" x14ac:dyDescent="0.2">
      <c r="A231" s="2" t="s">
        <v>54</v>
      </c>
      <c r="B231" s="3" t="s">
        <v>291</v>
      </c>
      <c r="C231" s="3" t="s">
        <v>363</v>
      </c>
      <c r="D231" s="3" t="s">
        <v>867</v>
      </c>
      <c r="E231" s="32">
        <v>-0.30155088052826701</v>
      </c>
    </row>
    <row r="232" spans="1:5" x14ac:dyDescent="0.2">
      <c r="A232" s="2" t="s">
        <v>602</v>
      </c>
      <c r="B232" s="3" t="s">
        <v>288</v>
      </c>
      <c r="C232" s="3" t="s">
        <v>306</v>
      </c>
      <c r="D232" s="3" t="s">
        <v>867</v>
      </c>
      <c r="E232" s="32">
        <v>-0.30767889178624802</v>
      </c>
    </row>
    <row r="233" spans="1:5" x14ac:dyDescent="0.2">
      <c r="A233" s="2" t="s">
        <v>608</v>
      </c>
      <c r="B233" s="3" t="s">
        <v>291</v>
      </c>
      <c r="C233" s="3" t="s">
        <v>388</v>
      </c>
      <c r="D233" s="3" t="s">
        <v>867</v>
      </c>
      <c r="E233" s="32">
        <v>-0.307723820885971</v>
      </c>
    </row>
    <row r="234" spans="1:5" x14ac:dyDescent="0.2">
      <c r="A234" s="2" t="s">
        <v>332</v>
      </c>
      <c r="B234" s="3" t="s">
        <v>291</v>
      </c>
      <c r="C234" s="3" t="s">
        <v>308</v>
      </c>
      <c r="D234" s="3" t="s">
        <v>867</v>
      </c>
      <c r="E234" s="32">
        <v>-0.30986740973141003</v>
      </c>
    </row>
    <row r="235" spans="1:5" x14ac:dyDescent="0.2">
      <c r="A235" s="2" t="s">
        <v>490</v>
      </c>
      <c r="B235" s="3" t="s">
        <v>291</v>
      </c>
      <c r="C235" s="3" t="s">
        <v>363</v>
      </c>
      <c r="D235" s="3" t="s">
        <v>867</v>
      </c>
      <c r="E235" s="32">
        <v>-0.32662387140930699</v>
      </c>
    </row>
    <row r="236" spans="1:5" x14ac:dyDescent="0.2">
      <c r="A236" s="2" t="s">
        <v>622</v>
      </c>
      <c r="B236" s="3" t="s">
        <v>291</v>
      </c>
      <c r="C236" s="3" t="s">
        <v>394</v>
      </c>
      <c r="D236" s="3" t="s">
        <v>867</v>
      </c>
      <c r="E236" s="32">
        <v>-0.33540646688155801</v>
      </c>
    </row>
    <row r="237" spans="1:5" x14ac:dyDescent="0.2">
      <c r="A237" s="2" t="s">
        <v>26</v>
      </c>
      <c r="B237" s="3" t="s">
        <v>291</v>
      </c>
      <c r="C237" s="3" t="s">
        <v>363</v>
      </c>
      <c r="D237" s="3" t="s">
        <v>867</v>
      </c>
      <c r="E237" s="32">
        <v>-0.33846449998091799</v>
      </c>
    </row>
    <row r="238" spans="1:5" x14ac:dyDescent="0.2">
      <c r="A238" s="2" t="s">
        <v>366</v>
      </c>
      <c r="B238" s="3" t="s">
        <v>291</v>
      </c>
      <c r="C238" s="3" t="s">
        <v>292</v>
      </c>
      <c r="D238" s="3" t="s">
        <v>867</v>
      </c>
      <c r="E238" s="32">
        <v>-0.347635230611688</v>
      </c>
    </row>
    <row r="239" spans="1:5" x14ac:dyDescent="0.2">
      <c r="A239" s="2" t="s">
        <v>37</v>
      </c>
      <c r="B239" s="3" t="s">
        <v>291</v>
      </c>
      <c r="C239" s="3" t="s">
        <v>363</v>
      </c>
      <c r="D239" s="3" t="s">
        <v>867</v>
      </c>
      <c r="E239" s="32">
        <v>-0.35367397710766901</v>
      </c>
    </row>
    <row r="240" spans="1:5" x14ac:dyDescent="0.2">
      <c r="A240" s="2" t="s">
        <v>656</v>
      </c>
      <c r="B240" s="3" t="s">
        <v>317</v>
      </c>
      <c r="C240" s="3" t="s">
        <v>505</v>
      </c>
      <c r="D240" s="3" t="s">
        <v>867</v>
      </c>
      <c r="E240" s="32">
        <v>-0.358490151130469</v>
      </c>
    </row>
    <row r="241" spans="1:5" x14ac:dyDescent="0.2">
      <c r="A241" s="2" t="s">
        <v>80</v>
      </c>
      <c r="B241" s="3" t="s">
        <v>291</v>
      </c>
      <c r="C241" s="3" t="s">
        <v>394</v>
      </c>
      <c r="D241" s="3" t="s">
        <v>867</v>
      </c>
      <c r="E241" s="32">
        <v>-0.35852530774202801</v>
      </c>
    </row>
    <row r="242" spans="1:5" x14ac:dyDescent="0.2">
      <c r="A242" s="2" t="s">
        <v>556</v>
      </c>
      <c r="B242" s="3" t="s">
        <v>288</v>
      </c>
      <c r="C242" s="3" t="s">
        <v>306</v>
      </c>
      <c r="D242" s="3" t="s">
        <v>867</v>
      </c>
      <c r="E242" s="32">
        <v>-0.35875380769463699</v>
      </c>
    </row>
    <row r="243" spans="1:5" x14ac:dyDescent="0.2">
      <c r="A243" s="2" t="s">
        <v>828</v>
      </c>
      <c r="B243" s="3"/>
      <c r="C243" s="3"/>
      <c r="D243" s="3" t="s">
        <v>867</v>
      </c>
      <c r="E243" s="32">
        <v>-0.37178074768490399</v>
      </c>
    </row>
    <row r="244" spans="1:5" x14ac:dyDescent="0.2">
      <c r="A244" s="2" t="s">
        <v>137</v>
      </c>
      <c r="B244" s="3" t="s">
        <v>291</v>
      </c>
      <c r="C244" s="3" t="s">
        <v>524</v>
      </c>
      <c r="D244" s="3" t="s">
        <v>867</v>
      </c>
      <c r="E244" s="32">
        <v>-0.37252953671433098</v>
      </c>
    </row>
    <row r="245" spans="1:5" x14ac:dyDescent="0.2">
      <c r="A245" s="2" t="s">
        <v>219</v>
      </c>
      <c r="B245" s="3" t="s">
        <v>299</v>
      </c>
      <c r="C245" s="3" t="s">
        <v>378</v>
      </c>
      <c r="D245" s="3" t="s">
        <v>867</v>
      </c>
      <c r="E245" s="32">
        <v>-0.37405665198250798</v>
      </c>
    </row>
    <row r="246" spans="1:5" x14ac:dyDescent="0.2">
      <c r="A246" s="2" t="s">
        <v>123</v>
      </c>
      <c r="B246" s="3" t="s">
        <v>291</v>
      </c>
      <c r="C246" s="3" t="s">
        <v>394</v>
      </c>
      <c r="D246" s="3" t="s">
        <v>867</v>
      </c>
      <c r="E246" s="32">
        <v>-0.37623251601316898</v>
      </c>
    </row>
    <row r="247" spans="1:5" x14ac:dyDescent="0.2">
      <c r="A247" s="2" t="s">
        <v>117</v>
      </c>
      <c r="B247" s="3" t="s">
        <v>317</v>
      </c>
      <c r="C247" s="3" t="s">
        <v>505</v>
      </c>
      <c r="D247" s="3" t="s">
        <v>867</v>
      </c>
      <c r="E247" s="32">
        <v>-0.37849214101645601</v>
      </c>
    </row>
    <row r="248" spans="1:5" x14ac:dyDescent="0.2">
      <c r="A248" s="2" t="s">
        <v>517</v>
      </c>
      <c r="B248" s="3" t="s">
        <v>291</v>
      </c>
      <c r="C248" s="3" t="s">
        <v>492</v>
      </c>
      <c r="D248" s="3" t="s">
        <v>867</v>
      </c>
      <c r="E248" s="32">
        <v>-0.384793533604181</v>
      </c>
    </row>
    <row r="249" spans="1:5" x14ac:dyDescent="0.2">
      <c r="A249" s="2" t="s">
        <v>823</v>
      </c>
      <c r="B249" s="3" t="s">
        <v>291</v>
      </c>
      <c r="C249" s="3" t="s">
        <v>308</v>
      </c>
      <c r="D249" s="3" t="s">
        <v>867</v>
      </c>
      <c r="E249" s="32">
        <v>-0.386919560380239</v>
      </c>
    </row>
    <row r="250" spans="1:5" x14ac:dyDescent="0.2">
      <c r="A250" s="2" t="s">
        <v>44</v>
      </c>
      <c r="B250" s="3" t="s">
        <v>299</v>
      </c>
      <c r="C250" s="3" t="s">
        <v>314</v>
      </c>
      <c r="D250" s="3" t="s">
        <v>867</v>
      </c>
      <c r="E250" s="32">
        <v>-0.39136882217950902</v>
      </c>
    </row>
    <row r="251" spans="1:5" x14ac:dyDescent="0.2">
      <c r="A251" s="2" t="s">
        <v>68</v>
      </c>
      <c r="B251" s="3" t="s">
        <v>322</v>
      </c>
      <c r="C251" s="3" t="s">
        <v>323</v>
      </c>
      <c r="D251" s="3" t="s">
        <v>867</v>
      </c>
      <c r="E251" s="32">
        <v>-0.40403463356359798</v>
      </c>
    </row>
    <row r="252" spans="1:5" x14ac:dyDescent="0.2">
      <c r="A252" s="2" t="s">
        <v>484</v>
      </c>
      <c r="B252" s="3" t="s">
        <v>295</v>
      </c>
      <c r="C252" s="3" t="s">
        <v>296</v>
      </c>
      <c r="D252" s="3" t="s">
        <v>867</v>
      </c>
      <c r="E252" s="32">
        <v>-0.40473759537054799</v>
      </c>
    </row>
    <row r="253" spans="1:5" x14ac:dyDescent="0.2">
      <c r="A253" s="2" t="s">
        <v>481</v>
      </c>
      <c r="B253" s="3" t="s">
        <v>291</v>
      </c>
      <c r="C253" s="3" t="s">
        <v>482</v>
      </c>
      <c r="D253" s="3" t="s">
        <v>867</v>
      </c>
      <c r="E253" s="32">
        <v>-0.40768807286543701</v>
      </c>
    </row>
    <row r="254" spans="1:5" x14ac:dyDescent="0.2">
      <c r="A254" s="2" t="s">
        <v>40</v>
      </c>
      <c r="B254" s="3" t="s">
        <v>299</v>
      </c>
      <c r="C254" s="3" t="s">
        <v>375</v>
      </c>
      <c r="D254" s="3" t="s">
        <v>867</v>
      </c>
      <c r="E254" s="32">
        <v>-0.41122623643491102</v>
      </c>
    </row>
    <row r="255" spans="1:5" x14ac:dyDescent="0.2">
      <c r="A255" s="2" t="s">
        <v>746</v>
      </c>
      <c r="B255" s="3" t="s">
        <v>291</v>
      </c>
      <c r="C255" s="3" t="s">
        <v>394</v>
      </c>
      <c r="D255" s="3" t="s">
        <v>867</v>
      </c>
      <c r="E255" s="32">
        <v>-0.41723902685713099</v>
      </c>
    </row>
    <row r="256" spans="1:5" x14ac:dyDescent="0.2">
      <c r="A256" s="2" t="s">
        <v>572</v>
      </c>
      <c r="B256" s="3" t="s">
        <v>291</v>
      </c>
      <c r="C256" s="3" t="s">
        <v>492</v>
      </c>
      <c r="D256" s="3" t="s">
        <v>867</v>
      </c>
      <c r="E256" s="32">
        <v>-0.42047850885018201</v>
      </c>
    </row>
    <row r="257" spans="1:5" x14ac:dyDescent="0.2">
      <c r="A257" s="2" t="s">
        <v>45</v>
      </c>
      <c r="B257" s="3" t="s">
        <v>291</v>
      </c>
      <c r="C257" s="3" t="s">
        <v>394</v>
      </c>
      <c r="D257" s="3" t="s">
        <v>867</v>
      </c>
      <c r="E257" s="32">
        <v>-0.422927750449137</v>
      </c>
    </row>
    <row r="258" spans="1:5" x14ac:dyDescent="0.2">
      <c r="A258" s="2" t="s">
        <v>655</v>
      </c>
      <c r="B258" s="3" t="s">
        <v>317</v>
      </c>
      <c r="C258" s="3" t="s">
        <v>505</v>
      </c>
      <c r="D258" s="3" t="s">
        <v>867</v>
      </c>
      <c r="E258" s="32">
        <v>-0.43748584273555102</v>
      </c>
    </row>
    <row r="259" spans="1:5" x14ac:dyDescent="0.2">
      <c r="A259" s="2" t="s">
        <v>118</v>
      </c>
      <c r="B259" s="3" t="s">
        <v>291</v>
      </c>
      <c r="C259" s="3" t="s">
        <v>392</v>
      </c>
      <c r="D259" s="3" t="s">
        <v>867</v>
      </c>
      <c r="E259" s="32">
        <v>-0.44233529461507098</v>
      </c>
    </row>
    <row r="260" spans="1:5" x14ac:dyDescent="0.2">
      <c r="A260" s="2" t="s">
        <v>463</v>
      </c>
      <c r="B260" s="3" t="s">
        <v>291</v>
      </c>
      <c r="C260" s="3" t="s">
        <v>311</v>
      </c>
      <c r="D260" s="3" t="s">
        <v>867</v>
      </c>
      <c r="E260" s="32">
        <v>-0.442549147166093</v>
      </c>
    </row>
    <row r="261" spans="1:5" x14ac:dyDescent="0.2">
      <c r="A261" s="2" t="s">
        <v>504</v>
      </c>
      <c r="B261" s="3" t="s">
        <v>291</v>
      </c>
      <c r="C261" s="3" t="s">
        <v>354</v>
      </c>
      <c r="D261" s="3" t="s">
        <v>867</v>
      </c>
      <c r="E261" s="32">
        <v>-0.45158866074482201</v>
      </c>
    </row>
    <row r="262" spans="1:5" x14ac:dyDescent="0.2">
      <c r="A262" s="2" t="s">
        <v>281</v>
      </c>
      <c r="B262" s="3" t="s">
        <v>322</v>
      </c>
      <c r="C262" s="3" t="s">
        <v>323</v>
      </c>
      <c r="D262" s="3" t="s">
        <v>867</v>
      </c>
      <c r="E262" s="32">
        <v>-0.45275532034184002</v>
      </c>
    </row>
    <row r="263" spans="1:5" x14ac:dyDescent="0.2">
      <c r="A263" s="2" t="s">
        <v>591</v>
      </c>
      <c r="B263" s="3" t="s">
        <v>291</v>
      </c>
      <c r="C263" s="3" t="s">
        <v>371</v>
      </c>
      <c r="D263" s="3" t="s">
        <v>867</v>
      </c>
      <c r="E263" s="32">
        <v>-0.45460115301426102</v>
      </c>
    </row>
    <row r="264" spans="1:5" x14ac:dyDescent="0.2">
      <c r="A264" s="2" t="s">
        <v>380</v>
      </c>
      <c r="B264" s="3" t="s">
        <v>291</v>
      </c>
      <c r="C264" s="3" t="s">
        <v>381</v>
      </c>
      <c r="D264" s="3" t="s">
        <v>867</v>
      </c>
      <c r="E264" s="32">
        <v>-0.466542839153751</v>
      </c>
    </row>
    <row r="265" spans="1:5" x14ac:dyDescent="0.2">
      <c r="A265" s="2" t="s">
        <v>307</v>
      </c>
      <c r="B265" s="3" t="s">
        <v>291</v>
      </c>
      <c r="C265" s="3" t="s">
        <v>308</v>
      </c>
      <c r="D265" s="3" t="s">
        <v>867</v>
      </c>
      <c r="E265" s="32">
        <v>-0.47882808277797301</v>
      </c>
    </row>
    <row r="266" spans="1:5" x14ac:dyDescent="0.2">
      <c r="A266" s="2" t="s">
        <v>790</v>
      </c>
      <c r="B266" s="3" t="s">
        <v>291</v>
      </c>
      <c r="C266" s="3" t="s">
        <v>482</v>
      </c>
      <c r="D266" s="3" t="s">
        <v>867</v>
      </c>
      <c r="E266" s="32">
        <v>-0.48099679638714199</v>
      </c>
    </row>
    <row r="267" spans="1:5" x14ac:dyDescent="0.2">
      <c r="A267" s="2" t="s">
        <v>120</v>
      </c>
      <c r="B267" s="3" t="s">
        <v>291</v>
      </c>
      <c r="C267" s="3" t="s">
        <v>482</v>
      </c>
      <c r="D267" s="3" t="s">
        <v>867</v>
      </c>
      <c r="E267" s="32">
        <v>-0.481696278685594</v>
      </c>
    </row>
    <row r="268" spans="1:5" x14ac:dyDescent="0.2">
      <c r="A268" s="2" t="s">
        <v>417</v>
      </c>
      <c r="B268" s="3" t="s">
        <v>291</v>
      </c>
      <c r="C268" s="3" t="s">
        <v>311</v>
      </c>
      <c r="D268" s="3" t="s">
        <v>867</v>
      </c>
      <c r="E268" s="32">
        <v>-0.49094311649517203</v>
      </c>
    </row>
    <row r="269" spans="1:5" x14ac:dyDescent="0.2">
      <c r="A269" s="2" t="s">
        <v>370</v>
      </c>
      <c r="B269" s="3" t="s">
        <v>291</v>
      </c>
      <c r="C269" s="3" t="s">
        <v>371</v>
      </c>
      <c r="D269" s="3" t="s">
        <v>867</v>
      </c>
      <c r="E269" s="32">
        <v>-0.494120885358099</v>
      </c>
    </row>
    <row r="270" spans="1:5" x14ac:dyDescent="0.2">
      <c r="A270" s="2" t="s">
        <v>786</v>
      </c>
      <c r="B270" s="3" t="s">
        <v>291</v>
      </c>
      <c r="C270" s="3" t="s">
        <v>394</v>
      </c>
      <c r="D270" s="3" t="s">
        <v>867</v>
      </c>
      <c r="E270" s="32">
        <v>-0.50965194192082797</v>
      </c>
    </row>
    <row r="271" spans="1:5" x14ac:dyDescent="0.2">
      <c r="A271" s="2" t="s">
        <v>63</v>
      </c>
      <c r="B271" s="3" t="s">
        <v>299</v>
      </c>
      <c r="C271" s="3" t="s">
        <v>427</v>
      </c>
      <c r="D271" s="3" t="s">
        <v>867</v>
      </c>
      <c r="E271" s="32">
        <v>-0.51581896649750103</v>
      </c>
    </row>
    <row r="272" spans="1:5" x14ac:dyDescent="0.2">
      <c r="A272" s="2" t="s">
        <v>285</v>
      </c>
      <c r="B272" s="3" t="s">
        <v>299</v>
      </c>
      <c r="C272" s="3" t="s">
        <v>326</v>
      </c>
      <c r="D272" s="3" t="s">
        <v>867</v>
      </c>
      <c r="E272" s="32">
        <v>-0.52016214589487897</v>
      </c>
    </row>
    <row r="273" spans="1:5" x14ac:dyDescent="0.2">
      <c r="A273" s="2" t="s">
        <v>519</v>
      </c>
      <c r="B273" s="3" t="s">
        <v>291</v>
      </c>
      <c r="C273" s="3" t="s">
        <v>520</v>
      </c>
      <c r="D273" s="3" t="s">
        <v>867</v>
      </c>
      <c r="E273" s="32">
        <v>-0.52406692636219998</v>
      </c>
    </row>
    <row r="274" spans="1:5" x14ac:dyDescent="0.2">
      <c r="A274" s="2" t="s">
        <v>411</v>
      </c>
      <c r="B274" s="3" t="s">
        <v>291</v>
      </c>
      <c r="C274" s="3" t="s">
        <v>381</v>
      </c>
      <c r="D274" s="3" t="s">
        <v>867</v>
      </c>
      <c r="E274" s="32">
        <v>-0.52423868095500104</v>
      </c>
    </row>
    <row r="275" spans="1:5" x14ac:dyDescent="0.2">
      <c r="A275" s="2" t="s">
        <v>546</v>
      </c>
      <c r="B275" s="3" t="s">
        <v>291</v>
      </c>
      <c r="C275" s="3" t="s">
        <v>392</v>
      </c>
      <c r="D275" s="3" t="s">
        <v>867</v>
      </c>
      <c r="E275" s="32">
        <v>-0.53377847008080503</v>
      </c>
    </row>
    <row r="276" spans="1:5" x14ac:dyDescent="0.2">
      <c r="A276" s="2" t="s">
        <v>444</v>
      </c>
      <c r="B276" s="3" t="s">
        <v>291</v>
      </c>
      <c r="C276" s="3" t="s">
        <v>308</v>
      </c>
      <c r="D276" s="3" t="s">
        <v>867</v>
      </c>
      <c r="E276" s="32">
        <v>-0.53565197096003103</v>
      </c>
    </row>
    <row r="277" spans="1:5" x14ac:dyDescent="0.2">
      <c r="A277" s="2" t="s">
        <v>111</v>
      </c>
      <c r="B277" s="3" t="s">
        <v>291</v>
      </c>
      <c r="C277" s="3" t="s">
        <v>482</v>
      </c>
      <c r="D277" s="3" t="s">
        <v>867</v>
      </c>
      <c r="E277" s="32">
        <v>-0.54315084402163505</v>
      </c>
    </row>
    <row r="278" spans="1:5" x14ac:dyDescent="0.2">
      <c r="A278" s="2" t="s">
        <v>254</v>
      </c>
      <c r="B278" s="3" t="s">
        <v>299</v>
      </c>
      <c r="C278" s="3" t="s">
        <v>373</v>
      </c>
      <c r="D278" s="3" t="s">
        <v>867</v>
      </c>
      <c r="E278" s="32">
        <v>-0.54487489029487202</v>
      </c>
    </row>
    <row r="279" spans="1:5" x14ac:dyDescent="0.2">
      <c r="A279" s="2" t="s">
        <v>116</v>
      </c>
      <c r="B279" s="3" t="s">
        <v>322</v>
      </c>
      <c r="C279" s="3" t="s">
        <v>323</v>
      </c>
      <c r="D279" s="3" t="s">
        <v>867</v>
      </c>
      <c r="E279" s="32">
        <v>-0.54701633221444401</v>
      </c>
    </row>
    <row r="280" spans="1:5" x14ac:dyDescent="0.2">
      <c r="A280" s="2" t="s">
        <v>728</v>
      </c>
      <c r="B280" s="3" t="s">
        <v>322</v>
      </c>
      <c r="C280" s="3" t="s">
        <v>729</v>
      </c>
      <c r="D280" s="3" t="s">
        <v>867</v>
      </c>
      <c r="E280" s="32">
        <v>-0.55918855099584297</v>
      </c>
    </row>
    <row r="281" spans="1:5" x14ac:dyDescent="0.2">
      <c r="A281" s="2" t="s">
        <v>173</v>
      </c>
      <c r="B281" s="3" t="s">
        <v>288</v>
      </c>
      <c r="C281" s="3" t="s">
        <v>365</v>
      </c>
      <c r="D281" s="3" t="s">
        <v>867</v>
      </c>
      <c r="E281" s="32">
        <v>-0.56476934076085095</v>
      </c>
    </row>
    <row r="282" spans="1:5" x14ac:dyDescent="0.2">
      <c r="A282" s="2" t="s">
        <v>188</v>
      </c>
      <c r="B282" s="3" t="s">
        <v>291</v>
      </c>
      <c r="C282" s="3" t="s">
        <v>363</v>
      </c>
      <c r="D282" s="3" t="s">
        <v>867</v>
      </c>
      <c r="E282" s="32">
        <v>-0.57106113518775303</v>
      </c>
    </row>
    <row r="283" spans="1:5" x14ac:dyDescent="0.2">
      <c r="A283" s="2" t="s">
        <v>825</v>
      </c>
      <c r="B283" s="3" t="s">
        <v>291</v>
      </c>
      <c r="C283" s="3" t="s">
        <v>451</v>
      </c>
      <c r="D283" s="3" t="s">
        <v>867</v>
      </c>
      <c r="E283" s="32">
        <v>-0.59740491108230098</v>
      </c>
    </row>
    <row r="284" spans="1:5" x14ac:dyDescent="0.2">
      <c r="A284" s="2" t="s">
        <v>607</v>
      </c>
      <c r="B284" s="3" t="s">
        <v>291</v>
      </c>
      <c r="C284" s="3" t="s">
        <v>292</v>
      </c>
      <c r="D284" s="3" t="s">
        <v>867</v>
      </c>
      <c r="E284" s="32">
        <v>-0.60235007195684398</v>
      </c>
    </row>
    <row r="285" spans="1:5" x14ac:dyDescent="0.2">
      <c r="A285" s="2" t="s">
        <v>547</v>
      </c>
      <c r="B285" s="3" t="s">
        <v>291</v>
      </c>
      <c r="C285" s="3" t="s">
        <v>548</v>
      </c>
      <c r="D285" s="3" t="s">
        <v>867</v>
      </c>
      <c r="E285" s="32">
        <v>-0.626673481996462</v>
      </c>
    </row>
    <row r="286" spans="1:5" x14ac:dyDescent="0.2">
      <c r="A286" s="2" t="s">
        <v>493</v>
      </c>
      <c r="B286" s="3" t="s">
        <v>291</v>
      </c>
      <c r="C286" s="3" t="s">
        <v>335</v>
      </c>
      <c r="D286" s="3" t="s">
        <v>867</v>
      </c>
      <c r="E286" s="32">
        <v>-0.62992802099822898</v>
      </c>
    </row>
    <row r="287" spans="1:5" x14ac:dyDescent="0.2">
      <c r="A287" s="2" t="s">
        <v>824</v>
      </c>
      <c r="B287" s="3" t="s">
        <v>299</v>
      </c>
      <c r="C287" s="3" t="s">
        <v>337</v>
      </c>
      <c r="D287" s="3" t="s">
        <v>867</v>
      </c>
      <c r="E287" s="32">
        <v>-0.63138621406724105</v>
      </c>
    </row>
    <row r="288" spans="1:5" x14ac:dyDescent="0.2">
      <c r="A288" s="2" t="s">
        <v>91</v>
      </c>
      <c r="B288" s="3" t="s">
        <v>291</v>
      </c>
      <c r="C288" s="3" t="s">
        <v>392</v>
      </c>
      <c r="D288" s="3" t="s">
        <v>867</v>
      </c>
      <c r="E288" s="32">
        <v>-0.63886348212736399</v>
      </c>
    </row>
    <row r="289" spans="1:5" x14ac:dyDescent="0.2">
      <c r="A289" s="2" t="s">
        <v>614</v>
      </c>
      <c r="B289" s="3" t="s">
        <v>291</v>
      </c>
      <c r="C289" s="3" t="s">
        <v>292</v>
      </c>
      <c r="D289" s="3" t="s">
        <v>867</v>
      </c>
      <c r="E289" s="32">
        <v>-0.65900460024558705</v>
      </c>
    </row>
    <row r="290" spans="1:5" x14ac:dyDescent="0.2">
      <c r="A290" s="2" t="s">
        <v>180</v>
      </c>
      <c r="B290" s="3" t="s">
        <v>291</v>
      </c>
      <c r="C290" s="3" t="s">
        <v>548</v>
      </c>
      <c r="D290" s="3" t="s">
        <v>867</v>
      </c>
      <c r="E290" s="32">
        <v>-0.67056270341236801</v>
      </c>
    </row>
    <row r="291" spans="1:5" x14ac:dyDescent="0.2">
      <c r="A291" s="2" t="s">
        <v>181</v>
      </c>
      <c r="B291" s="3" t="s">
        <v>291</v>
      </c>
      <c r="C291" s="3" t="s">
        <v>548</v>
      </c>
      <c r="D291" s="3" t="s">
        <v>867</v>
      </c>
      <c r="E291" s="32">
        <v>-0.68267565481474302</v>
      </c>
    </row>
    <row r="292" spans="1:5" x14ac:dyDescent="0.2">
      <c r="A292" s="2" t="s">
        <v>578</v>
      </c>
      <c r="B292" s="3" t="s">
        <v>291</v>
      </c>
      <c r="C292" s="3" t="s">
        <v>292</v>
      </c>
      <c r="D292" s="3" t="s">
        <v>867</v>
      </c>
      <c r="E292" s="32">
        <v>-0.68786011639036004</v>
      </c>
    </row>
    <row r="293" spans="1:5" x14ac:dyDescent="0.2">
      <c r="A293" s="2" t="s">
        <v>558</v>
      </c>
      <c r="B293" s="3" t="s">
        <v>291</v>
      </c>
      <c r="C293" s="3" t="s">
        <v>548</v>
      </c>
      <c r="D293" s="3" t="s">
        <v>867</v>
      </c>
      <c r="E293" s="32">
        <v>-0.70684579224649702</v>
      </c>
    </row>
    <row r="294" spans="1:5" x14ac:dyDescent="0.2">
      <c r="A294" s="2" t="s">
        <v>168</v>
      </c>
      <c r="B294" s="3" t="s">
        <v>291</v>
      </c>
      <c r="C294" s="3" t="s">
        <v>548</v>
      </c>
      <c r="D294" s="3" t="s">
        <v>867</v>
      </c>
      <c r="E294" s="32">
        <v>-0.71463011943816401</v>
      </c>
    </row>
    <row r="295" spans="1:5" x14ac:dyDescent="0.2">
      <c r="A295" s="2" t="s">
        <v>2</v>
      </c>
      <c r="B295" s="3" t="s">
        <v>295</v>
      </c>
      <c r="C295" s="3" t="s">
        <v>296</v>
      </c>
      <c r="D295" s="3" t="s">
        <v>867</v>
      </c>
      <c r="E295" s="32">
        <v>-0.71876274536631701</v>
      </c>
    </row>
    <row r="296" spans="1:5" x14ac:dyDescent="0.2">
      <c r="A296" s="2" t="s">
        <v>183</v>
      </c>
      <c r="B296" s="3" t="s">
        <v>291</v>
      </c>
      <c r="C296" s="3" t="s">
        <v>548</v>
      </c>
      <c r="D296" s="3" t="s">
        <v>867</v>
      </c>
      <c r="E296" s="32">
        <v>-0.731150559419111</v>
      </c>
    </row>
    <row r="297" spans="1:5" x14ac:dyDescent="0.2">
      <c r="A297" s="2" t="s">
        <v>338</v>
      </c>
      <c r="B297" s="3" t="s">
        <v>291</v>
      </c>
      <c r="C297" s="3" t="s">
        <v>339</v>
      </c>
      <c r="D297" s="3" t="s">
        <v>867</v>
      </c>
      <c r="E297" s="32">
        <v>-0.75092796252272997</v>
      </c>
    </row>
    <row r="298" spans="1:5" x14ac:dyDescent="0.2">
      <c r="A298" s="2" t="s">
        <v>186</v>
      </c>
      <c r="B298" s="3" t="s">
        <v>291</v>
      </c>
      <c r="C298" s="3" t="s">
        <v>548</v>
      </c>
      <c r="D298" s="3" t="s">
        <v>867</v>
      </c>
      <c r="E298" s="32">
        <v>-0.78717079077442897</v>
      </c>
    </row>
    <row r="299" spans="1:5" ht="17" thickBot="1" x14ac:dyDescent="0.25">
      <c r="A299" s="4" t="s">
        <v>88</v>
      </c>
      <c r="B299" s="5" t="s">
        <v>291</v>
      </c>
      <c r="C299" s="5" t="s">
        <v>339</v>
      </c>
      <c r="D299" s="5" t="s">
        <v>867</v>
      </c>
      <c r="E299" s="36">
        <v>-0.83486778139098405</v>
      </c>
    </row>
  </sheetData>
  <autoFilter ref="A2:E2" xr:uid="{00000000-0009-0000-0000-000006000000}">
    <sortState xmlns:xlrd2="http://schemas.microsoft.com/office/spreadsheetml/2017/richdata2" ref="A2:E298">
      <sortCondition descending="1" ref="E1:E298"/>
    </sortState>
  </autoFilter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63"/>
  <sheetViews>
    <sheetView workbookViewId="0">
      <selection activeCell="E2" sqref="E2"/>
    </sheetView>
  </sheetViews>
  <sheetFormatPr baseColWidth="10" defaultRowHeight="16" x14ac:dyDescent="0.2"/>
  <cols>
    <col min="1" max="1" width="43.1640625" bestFit="1" customWidth="1"/>
    <col min="2" max="2" width="20.1640625" bestFit="1" customWidth="1"/>
    <col min="3" max="3" width="46.1640625" bestFit="1" customWidth="1"/>
    <col min="4" max="4" width="16.5" style="26" bestFit="1" customWidth="1"/>
    <col min="5" max="5" width="10.83203125" style="26"/>
  </cols>
  <sheetData>
    <row r="1" spans="1:5" ht="17" thickBot="1" x14ac:dyDescent="0.25">
      <c r="A1" t="s">
        <v>838</v>
      </c>
      <c r="E1" s="50"/>
    </row>
    <row r="2" spans="1:5" s="1" customFormat="1" ht="17" thickBot="1" x14ac:dyDescent="0.25">
      <c r="A2" s="6" t="s">
        <v>839</v>
      </c>
      <c r="B2" s="7" t="s">
        <v>835</v>
      </c>
      <c r="C2" s="7" t="s">
        <v>836</v>
      </c>
      <c r="D2" s="59" t="s">
        <v>840</v>
      </c>
      <c r="E2" s="61" t="s">
        <v>723</v>
      </c>
    </row>
    <row r="3" spans="1:5" x14ac:dyDescent="0.2">
      <c r="A3" s="2" t="s">
        <v>166</v>
      </c>
      <c r="B3" s="3" t="s">
        <v>299</v>
      </c>
      <c r="C3" s="3" t="s">
        <v>362</v>
      </c>
      <c r="D3" s="31">
        <v>0.90948550399999994</v>
      </c>
      <c r="E3" s="19">
        <v>4.2199999999999999E-7</v>
      </c>
    </row>
    <row r="4" spans="1:5" x14ac:dyDescent="0.2">
      <c r="A4" s="2" t="s">
        <v>287</v>
      </c>
      <c r="B4" s="3" t="s">
        <v>295</v>
      </c>
      <c r="C4" s="3" t="s">
        <v>376</v>
      </c>
      <c r="D4" s="31">
        <v>0.89027027700000005</v>
      </c>
      <c r="E4" s="19">
        <v>1.6899999999999999E-6</v>
      </c>
    </row>
    <row r="5" spans="1:5" x14ac:dyDescent="0.2">
      <c r="A5" s="2" t="s">
        <v>69</v>
      </c>
      <c r="B5" s="3" t="s">
        <v>304</v>
      </c>
      <c r="C5" s="3" t="s">
        <v>383</v>
      </c>
      <c r="D5" s="31">
        <v>0.88991843299999995</v>
      </c>
      <c r="E5" s="19">
        <v>1.73E-6</v>
      </c>
    </row>
    <row r="6" spans="1:5" x14ac:dyDescent="0.2">
      <c r="A6" s="2" t="s">
        <v>598</v>
      </c>
      <c r="B6" s="3" t="s">
        <v>299</v>
      </c>
      <c r="C6" s="3" t="s">
        <v>337</v>
      </c>
      <c r="D6" s="31">
        <v>0.889614338</v>
      </c>
      <c r="E6" s="19">
        <v>1.7600000000000001E-6</v>
      </c>
    </row>
    <row r="7" spans="1:5" x14ac:dyDescent="0.2">
      <c r="A7" s="2" t="s">
        <v>245</v>
      </c>
      <c r="B7" s="3" t="s">
        <v>299</v>
      </c>
      <c r="C7" s="3" t="s">
        <v>314</v>
      </c>
      <c r="D7" s="31">
        <v>0.88882438500000005</v>
      </c>
      <c r="E7" s="19">
        <v>1.8500000000000001E-6</v>
      </c>
    </row>
    <row r="8" spans="1:5" x14ac:dyDescent="0.2">
      <c r="A8" s="2" t="s">
        <v>273</v>
      </c>
      <c r="B8" s="3" t="s">
        <v>295</v>
      </c>
      <c r="C8" s="3" t="s">
        <v>296</v>
      </c>
      <c r="D8" s="31">
        <v>0.88325144</v>
      </c>
      <c r="E8" s="19">
        <v>2.6299999999999998E-6</v>
      </c>
    </row>
    <row r="9" spans="1:5" x14ac:dyDescent="0.2">
      <c r="A9" s="2" t="s">
        <v>222</v>
      </c>
      <c r="B9" s="3" t="s">
        <v>295</v>
      </c>
      <c r="C9" s="3" t="s">
        <v>296</v>
      </c>
      <c r="D9" s="31">
        <v>0.88100669799999998</v>
      </c>
      <c r="E9" s="19">
        <v>3.01E-6</v>
      </c>
    </row>
    <row r="10" spans="1:5" x14ac:dyDescent="0.2">
      <c r="A10" s="2" t="s">
        <v>229</v>
      </c>
      <c r="B10" s="3" t="s">
        <v>295</v>
      </c>
      <c r="C10" s="3" t="s">
        <v>527</v>
      </c>
      <c r="D10" s="31">
        <v>0.87266069400000001</v>
      </c>
      <c r="E10" s="19">
        <v>4.8799999999999999E-6</v>
      </c>
    </row>
    <row r="11" spans="1:5" x14ac:dyDescent="0.2">
      <c r="A11" s="2" t="s">
        <v>693</v>
      </c>
      <c r="B11" s="3" t="s">
        <v>288</v>
      </c>
      <c r="C11" s="3" t="s">
        <v>365</v>
      </c>
      <c r="D11" s="31">
        <v>0.87224198399999997</v>
      </c>
      <c r="E11" s="19">
        <v>5.0000000000000004E-6</v>
      </c>
    </row>
    <row r="12" spans="1:5" x14ac:dyDescent="0.2">
      <c r="A12" s="2" t="s">
        <v>228</v>
      </c>
      <c r="B12" s="3" t="s">
        <v>304</v>
      </c>
      <c r="C12" s="3" t="s">
        <v>383</v>
      </c>
      <c r="D12" s="31">
        <v>0.87171556400000005</v>
      </c>
      <c r="E12" s="19">
        <v>5.1499999999999998E-6</v>
      </c>
    </row>
    <row r="13" spans="1:5" x14ac:dyDescent="0.2">
      <c r="A13" s="2" t="s">
        <v>678</v>
      </c>
      <c r="B13" s="3" t="s">
        <v>288</v>
      </c>
      <c r="C13" s="3" t="s">
        <v>302</v>
      </c>
      <c r="D13" s="31">
        <v>0.87129527399999995</v>
      </c>
      <c r="E13" s="19">
        <v>5.2700000000000004E-6</v>
      </c>
    </row>
    <row r="14" spans="1:5" x14ac:dyDescent="0.2">
      <c r="A14" s="2" t="s">
        <v>217</v>
      </c>
      <c r="B14" s="3" t="s">
        <v>295</v>
      </c>
      <c r="C14" s="3" t="s">
        <v>561</v>
      </c>
      <c r="D14" s="31">
        <v>0.87105693100000003</v>
      </c>
      <c r="E14" s="19">
        <v>5.3399999999999997E-6</v>
      </c>
    </row>
    <row r="15" spans="1:5" x14ac:dyDescent="0.2">
      <c r="A15" s="2" t="s">
        <v>586</v>
      </c>
      <c r="B15" s="3" t="s">
        <v>299</v>
      </c>
      <c r="C15" s="3" t="s">
        <v>345</v>
      </c>
      <c r="D15" s="31">
        <v>0.86683352700000005</v>
      </c>
      <c r="E15" s="19">
        <v>6.7100000000000001E-6</v>
      </c>
    </row>
    <row r="16" spans="1:5" x14ac:dyDescent="0.2">
      <c r="A16" s="2" t="s">
        <v>685</v>
      </c>
      <c r="B16" s="3" t="s">
        <v>295</v>
      </c>
      <c r="C16" s="3" t="s">
        <v>686</v>
      </c>
      <c r="D16" s="31">
        <v>0.86597915599999997</v>
      </c>
      <c r="E16" s="19">
        <v>7.0199999999999997E-6</v>
      </c>
    </row>
    <row r="17" spans="1:5" x14ac:dyDescent="0.2">
      <c r="A17" s="2" t="s">
        <v>162</v>
      </c>
      <c r="B17" s="3" t="s">
        <v>295</v>
      </c>
      <c r="C17" s="3" t="s">
        <v>550</v>
      </c>
      <c r="D17" s="31">
        <v>0.86347283200000002</v>
      </c>
      <c r="E17" s="19">
        <v>8.0099999999999995E-6</v>
      </c>
    </row>
    <row r="18" spans="1:5" x14ac:dyDescent="0.2">
      <c r="A18" s="2" t="s">
        <v>752</v>
      </c>
      <c r="B18" s="3" t="s">
        <v>299</v>
      </c>
      <c r="C18" s="3" t="s">
        <v>314</v>
      </c>
      <c r="D18" s="31">
        <v>0.86029046200000003</v>
      </c>
      <c r="E18" s="19">
        <v>9.4299999999999995E-6</v>
      </c>
    </row>
    <row r="19" spans="1:5" x14ac:dyDescent="0.2">
      <c r="A19" s="2" t="s">
        <v>588</v>
      </c>
      <c r="B19" s="3" t="s">
        <v>304</v>
      </c>
      <c r="C19" s="3" t="s">
        <v>383</v>
      </c>
      <c r="D19" s="31">
        <v>0.86002622399999995</v>
      </c>
      <c r="E19" s="19">
        <v>9.5599999999999999E-6</v>
      </c>
    </row>
    <row r="20" spans="1:5" x14ac:dyDescent="0.2">
      <c r="A20" s="2" t="s">
        <v>85</v>
      </c>
      <c r="B20" s="3" t="s">
        <v>299</v>
      </c>
      <c r="C20" s="3" t="s">
        <v>350</v>
      </c>
      <c r="D20" s="31">
        <v>0.85936350699999997</v>
      </c>
      <c r="E20" s="19">
        <v>9.8800000000000003E-6</v>
      </c>
    </row>
    <row r="21" spans="1:5" x14ac:dyDescent="0.2">
      <c r="A21" s="2" t="s">
        <v>699</v>
      </c>
      <c r="B21" s="3" t="s">
        <v>317</v>
      </c>
      <c r="C21" s="3" t="s">
        <v>318</v>
      </c>
      <c r="D21" s="31">
        <v>0.85700203600000002</v>
      </c>
      <c r="E21" s="19">
        <v>1.11E-5</v>
      </c>
    </row>
    <row r="22" spans="1:5" x14ac:dyDescent="0.2">
      <c r="A22" s="2" t="s">
        <v>677</v>
      </c>
      <c r="B22" s="3" t="s">
        <v>299</v>
      </c>
      <c r="C22" s="3" t="s">
        <v>375</v>
      </c>
      <c r="D22" s="31">
        <v>0.85495607799999995</v>
      </c>
      <c r="E22" s="19">
        <v>1.2300000000000001E-5</v>
      </c>
    </row>
    <row r="23" spans="1:5" x14ac:dyDescent="0.2">
      <c r="A23" s="2" t="s">
        <v>681</v>
      </c>
      <c r="B23" s="3" t="s">
        <v>299</v>
      </c>
      <c r="C23" s="3" t="s">
        <v>378</v>
      </c>
      <c r="D23" s="31">
        <v>0.854526071</v>
      </c>
      <c r="E23" s="19">
        <v>1.2500000000000001E-5</v>
      </c>
    </row>
    <row r="24" spans="1:5" x14ac:dyDescent="0.2">
      <c r="A24" s="2" t="s">
        <v>810</v>
      </c>
      <c r="B24" s="3" t="s">
        <v>299</v>
      </c>
      <c r="C24" s="3" t="s">
        <v>314</v>
      </c>
      <c r="D24" s="31">
        <v>0.84668571100000001</v>
      </c>
      <c r="E24" s="19">
        <v>1.8199999999999999E-5</v>
      </c>
    </row>
    <row r="25" spans="1:5" x14ac:dyDescent="0.2">
      <c r="A25" s="2" t="s">
        <v>670</v>
      </c>
      <c r="B25" s="3" t="s">
        <v>299</v>
      </c>
      <c r="C25" s="3" t="s">
        <v>378</v>
      </c>
      <c r="D25" s="31">
        <v>0.84481052800000001</v>
      </c>
      <c r="E25" s="19">
        <v>1.98E-5</v>
      </c>
    </row>
    <row r="26" spans="1:5" x14ac:dyDescent="0.2">
      <c r="A26" s="2" t="s">
        <v>41</v>
      </c>
      <c r="B26" s="3" t="s">
        <v>299</v>
      </c>
      <c r="C26" s="3" t="s">
        <v>378</v>
      </c>
      <c r="D26" s="31">
        <v>0.84108144500000004</v>
      </c>
      <c r="E26" s="19">
        <v>2.34E-5</v>
      </c>
    </row>
    <row r="27" spans="1:5" x14ac:dyDescent="0.2">
      <c r="A27" s="2" t="s">
        <v>751</v>
      </c>
      <c r="B27" s="3" t="s">
        <v>299</v>
      </c>
      <c r="C27" s="3" t="s">
        <v>326</v>
      </c>
      <c r="D27" s="31">
        <v>0.83812799100000002</v>
      </c>
      <c r="E27" s="19">
        <v>2.6599999999999999E-5</v>
      </c>
    </row>
    <row r="28" spans="1:5" x14ac:dyDescent="0.2">
      <c r="A28" s="2" t="s">
        <v>267</v>
      </c>
      <c r="B28" s="3" t="s">
        <v>299</v>
      </c>
      <c r="C28" s="3" t="s">
        <v>378</v>
      </c>
      <c r="D28" s="31">
        <v>0.83811539199999996</v>
      </c>
      <c r="E28" s="19">
        <v>2.6599999999999999E-5</v>
      </c>
    </row>
    <row r="29" spans="1:5" x14ac:dyDescent="0.2">
      <c r="A29" s="2" t="s">
        <v>218</v>
      </c>
      <c r="B29" s="3" t="s">
        <v>295</v>
      </c>
      <c r="C29" s="3" t="s">
        <v>550</v>
      </c>
      <c r="D29" s="31">
        <v>0.83541039399999995</v>
      </c>
      <c r="E29" s="19">
        <v>2.9899999999999998E-5</v>
      </c>
    </row>
    <row r="30" spans="1:5" x14ac:dyDescent="0.2">
      <c r="A30" s="2" t="s">
        <v>293</v>
      </c>
      <c r="B30" s="3" t="s">
        <v>288</v>
      </c>
      <c r="C30" s="3" t="s">
        <v>289</v>
      </c>
      <c r="D30" s="31">
        <v>0.83522190900000004</v>
      </c>
      <c r="E30" s="19">
        <v>3.01E-5</v>
      </c>
    </row>
    <row r="31" spans="1:5" x14ac:dyDescent="0.2">
      <c r="A31" s="2" t="s">
        <v>747</v>
      </c>
      <c r="B31" s="3" t="s">
        <v>299</v>
      </c>
      <c r="C31" s="3" t="s">
        <v>378</v>
      </c>
      <c r="D31" s="31">
        <v>0.83038065900000002</v>
      </c>
      <c r="E31" s="19">
        <v>3.6900000000000002E-5</v>
      </c>
    </row>
    <row r="32" spans="1:5" x14ac:dyDescent="0.2">
      <c r="A32" s="2" t="s">
        <v>680</v>
      </c>
      <c r="B32" s="3" t="s">
        <v>304</v>
      </c>
      <c r="C32" s="3" t="s">
        <v>642</v>
      </c>
      <c r="D32" s="31">
        <v>0.83026308100000001</v>
      </c>
      <c r="E32" s="19">
        <v>3.6999999999999998E-5</v>
      </c>
    </row>
    <row r="33" spans="1:5" x14ac:dyDescent="0.2">
      <c r="A33" s="2" t="s">
        <v>102</v>
      </c>
      <c r="B33" s="3" t="s">
        <v>299</v>
      </c>
      <c r="C33" s="3" t="s">
        <v>300</v>
      </c>
      <c r="D33" s="31">
        <v>0.82912149899999998</v>
      </c>
      <c r="E33" s="19">
        <v>3.8800000000000001E-5</v>
      </c>
    </row>
    <row r="34" spans="1:5" x14ac:dyDescent="0.2">
      <c r="A34" s="2" t="s">
        <v>749</v>
      </c>
      <c r="B34" s="3" t="s">
        <v>295</v>
      </c>
      <c r="C34" s="3" t="s">
        <v>550</v>
      </c>
      <c r="D34" s="31">
        <v>0.828555386</v>
      </c>
      <c r="E34" s="19">
        <v>3.9700000000000003E-5</v>
      </c>
    </row>
    <row r="35" spans="1:5" x14ac:dyDescent="0.2">
      <c r="A35" s="2" t="s">
        <v>692</v>
      </c>
      <c r="B35" s="3" t="s">
        <v>291</v>
      </c>
      <c r="C35" s="3" t="s">
        <v>388</v>
      </c>
      <c r="D35" s="31">
        <v>0.82210706200000006</v>
      </c>
      <c r="E35" s="19">
        <v>5.1400000000000003E-5</v>
      </c>
    </row>
    <row r="36" spans="1:5" x14ac:dyDescent="0.2">
      <c r="A36" s="2" t="s">
        <v>271</v>
      </c>
      <c r="B36" s="3" t="s">
        <v>299</v>
      </c>
      <c r="C36" s="3" t="s">
        <v>375</v>
      </c>
      <c r="D36" s="31">
        <v>0.81770099699999998</v>
      </c>
      <c r="E36" s="19">
        <v>6.0900000000000003E-5</v>
      </c>
    </row>
    <row r="37" spans="1:5" x14ac:dyDescent="0.2">
      <c r="A37" s="2" t="s">
        <v>200</v>
      </c>
      <c r="B37" s="3" t="s">
        <v>299</v>
      </c>
      <c r="C37" s="3" t="s">
        <v>378</v>
      </c>
      <c r="D37" s="31">
        <v>0.81551751800000005</v>
      </c>
      <c r="E37" s="19">
        <v>6.6099999999999994E-5</v>
      </c>
    </row>
    <row r="38" spans="1:5" x14ac:dyDescent="0.2">
      <c r="A38" s="2" t="s">
        <v>258</v>
      </c>
      <c r="B38" s="3" t="s">
        <v>299</v>
      </c>
      <c r="C38" s="3" t="s">
        <v>362</v>
      </c>
      <c r="D38" s="31">
        <v>0.81458441800000003</v>
      </c>
      <c r="E38" s="19">
        <v>6.8499999999999998E-5</v>
      </c>
    </row>
    <row r="39" spans="1:5" x14ac:dyDescent="0.2">
      <c r="A39" s="2" t="s">
        <v>148</v>
      </c>
      <c r="B39" s="3" t="s">
        <v>317</v>
      </c>
      <c r="C39" s="3" t="s">
        <v>318</v>
      </c>
      <c r="D39" s="31">
        <v>0.81276443099999995</v>
      </c>
      <c r="E39" s="19">
        <v>7.3300000000000006E-5</v>
      </c>
    </row>
    <row r="40" spans="1:5" x14ac:dyDescent="0.2">
      <c r="A40" s="2" t="s">
        <v>706</v>
      </c>
      <c r="B40" s="3" t="s">
        <v>299</v>
      </c>
      <c r="C40" s="3" t="s">
        <v>300</v>
      </c>
      <c r="D40" s="31">
        <v>0.80543354199999995</v>
      </c>
      <c r="E40" s="19">
        <v>9.5500000000000004E-5</v>
      </c>
    </row>
    <row r="41" spans="1:5" x14ac:dyDescent="0.2">
      <c r="A41" s="2" t="s">
        <v>196</v>
      </c>
      <c r="B41" s="3" t="s">
        <v>288</v>
      </c>
      <c r="C41" s="3" t="s">
        <v>365</v>
      </c>
      <c r="D41" s="31">
        <v>0.80527689700000005</v>
      </c>
      <c r="E41" s="19">
        <v>9.6000000000000002E-5</v>
      </c>
    </row>
    <row r="42" spans="1:5" x14ac:dyDescent="0.2">
      <c r="A42" s="2" t="s">
        <v>684</v>
      </c>
      <c r="B42" s="3" t="s">
        <v>407</v>
      </c>
      <c r="C42" s="3" t="s">
        <v>408</v>
      </c>
      <c r="D42" s="31">
        <v>0.80502543699999995</v>
      </c>
      <c r="E42" s="19">
        <v>9.6899999999999997E-5</v>
      </c>
    </row>
    <row r="43" spans="1:5" x14ac:dyDescent="0.2">
      <c r="A43" s="2" t="s">
        <v>674</v>
      </c>
      <c r="B43" s="3" t="s">
        <v>299</v>
      </c>
      <c r="C43" s="3" t="s">
        <v>369</v>
      </c>
      <c r="D43" s="31">
        <v>0.80484580400000005</v>
      </c>
      <c r="E43" s="19">
        <v>9.7499999999999998E-5</v>
      </c>
    </row>
    <row r="44" spans="1:5" x14ac:dyDescent="0.2">
      <c r="A44" s="2" t="s">
        <v>19</v>
      </c>
      <c r="B44" s="3" t="s">
        <v>322</v>
      </c>
      <c r="C44" s="3" t="s">
        <v>349</v>
      </c>
      <c r="D44" s="31">
        <v>0.80429106900000003</v>
      </c>
      <c r="E44" s="19">
        <v>9.9400000000000004E-5</v>
      </c>
    </row>
    <row r="45" spans="1:5" x14ac:dyDescent="0.2">
      <c r="A45" s="2" t="s">
        <v>697</v>
      </c>
      <c r="B45" s="3" t="s">
        <v>299</v>
      </c>
      <c r="C45" s="3" t="s">
        <v>369</v>
      </c>
      <c r="D45" s="31">
        <v>0.80395410199999995</v>
      </c>
      <c r="E45" s="19">
        <v>1.00624E-4</v>
      </c>
    </row>
    <row r="46" spans="1:5" x14ac:dyDescent="0.2">
      <c r="A46" s="2" t="s">
        <v>6</v>
      </c>
      <c r="B46" s="3" t="s">
        <v>288</v>
      </c>
      <c r="C46" s="3" t="s">
        <v>289</v>
      </c>
      <c r="D46" s="31">
        <v>0.80243760200000003</v>
      </c>
      <c r="E46" s="19">
        <v>1.06109E-4</v>
      </c>
    </row>
    <row r="47" spans="1:5" x14ac:dyDescent="0.2">
      <c r="A47" s="2" t="s">
        <v>672</v>
      </c>
      <c r="B47" s="3" t="s">
        <v>299</v>
      </c>
      <c r="C47" s="3" t="s">
        <v>337</v>
      </c>
      <c r="D47" s="31">
        <v>0.79944991600000004</v>
      </c>
      <c r="E47" s="19">
        <v>1.17651E-4</v>
      </c>
    </row>
    <row r="48" spans="1:5" x14ac:dyDescent="0.2">
      <c r="A48" s="2" t="s">
        <v>788</v>
      </c>
      <c r="B48" s="3" t="s">
        <v>299</v>
      </c>
      <c r="C48" s="3" t="s">
        <v>314</v>
      </c>
      <c r="D48" s="31">
        <v>0.797965751</v>
      </c>
      <c r="E48" s="19">
        <v>1.2376600000000001E-4</v>
      </c>
    </row>
    <row r="49" spans="1:5" x14ac:dyDescent="0.2">
      <c r="A49" s="2" t="s">
        <v>3</v>
      </c>
      <c r="B49" s="3" t="s">
        <v>299</v>
      </c>
      <c r="C49" s="3" t="s">
        <v>300</v>
      </c>
      <c r="D49" s="31">
        <v>0.79687277000000001</v>
      </c>
      <c r="E49" s="19">
        <v>1.2843800000000001E-4</v>
      </c>
    </row>
    <row r="50" spans="1:5" x14ac:dyDescent="0.2">
      <c r="A50" s="2" t="s">
        <v>158</v>
      </c>
      <c r="B50" s="3" t="s">
        <v>299</v>
      </c>
      <c r="C50" s="3" t="s">
        <v>314</v>
      </c>
      <c r="D50" s="31">
        <v>0.79633816300000004</v>
      </c>
      <c r="E50" s="19">
        <v>1.3077600000000001E-4</v>
      </c>
    </row>
    <row r="51" spans="1:5" x14ac:dyDescent="0.2">
      <c r="A51" s="2" t="s">
        <v>701</v>
      </c>
      <c r="B51" s="3" t="s">
        <v>291</v>
      </c>
      <c r="C51" s="3" t="s">
        <v>388</v>
      </c>
      <c r="D51" s="31">
        <v>0.79573249999999995</v>
      </c>
      <c r="E51" s="19">
        <v>1.33468E-4</v>
      </c>
    </row>
    <row r="52" spans="1:5" x14ac:dyDescent="0.2">
      <c r="A52" s="2" t="s">
        <v>559</v>
      </c>
      <c r="B52" s="3" t="s">
        <v>299</v>
      </c>
      <c r="C52" s="3" t="s">
        <v>375</v>
      </c>
      <c r="D52" s="31">
        <v>0.79345326400000005</v>
      </c>
      <c r="E52" s="19">
        <v>1.44022E-4</v>
      </c>
    </row>
    <row r="53" spans="1:5" x14ac:dyDescent="0.2">
      <c r="A53" s="2" t="s">
        <v>679</v>
      </c>
      <c r="B53" s="3" t="s">
        <v>299</v>
      </c>
      <c r="C53" s="3" t="s">
        <v>369</v>
      </c>
      <c r="D53" s="31">
        <v>0.79234494300000002</v>
      </c>
      <c r="E53" s="19">
        <v>1.4940099999999999E-4</v>
      </c>
    </row>
    <row r="54" spans="1:5" x14ac:dyDescent="0.2">
      <c r="A54" s="2" t="s">
        <v>522</v>
      </c>
      <c r="B54" s="3" t="s">
        <v>291</v>
      </c>
      <c r="C54" s="3" t="s">
        <v>308</v>
      </c>
      <c r="D54" s="31">
        <v>0.78920363599999999</v>
      </c>
      <c r="E54" s="19">
        <v>1.6557200000000001E-4</v>
      </c>
    </row>
    <row r="55" spans="1:5" x14ac:dyDescent="0.2">
      <c r="A55" s="2" t="s">
        <v>294</v>
      </c>
      <c r="B55" s="3" t="s">
        <v>288</v>
      </c>
      <c r="C55" s="3" t="s">
        <v>289</v>
      </c>
      <c r="D55" s="31">
        <v>0.78550781599999997</v>
      </c>
      <c r="E55" s="19">
        <v>1.8645200000000001E-4</v>
      </c>
    </row>
    <row r="56" spans="1:5" x14ac:dyDescent="0.2">
      <c r="A56" s="2" t="s">
        <v>748</v>
      </c>
      <c r="B56" s="3"/>
      <c r="C56" s="3"/>
      <c r="D56" s="31">
        <v>0.784287281</v>
      </c>
      <c r="E56" s="19">
        <v>1.93814E-4</v>
      </c>
    </row>
    <row r="57" spans="1:5" x14ac:dyDescent="0.2">
      <c r="A57" s="2" t="s">
        <v>618</v>
      </c>
      <c r="B57" s="3" t="s">
        <v>299</v>
      </c>
      <c r="C57" s="3" t="s">
        <v>345</v>
      </c>
      <c r="D57" s="31">
        <v>0.77681020599999995</v>
      </c>
      <c r="E57" s="19">
        <v>2.4443400000000002E-4</v>
      </c>
    </row>
    <row r="58" spans="1:5" x14ac:dyDescent="0.2">
      <c r="A58" s="2" t="s">
        <v>312</v>
      </c>
      <c r="B58" s="3" t="s">
        <v>288</v>
      </c>
      <c r="C58" s="3" t="s">
        <v>289</v>
      </c>
      <c r="D58" s="31">
        <v>0.77639946599999998</v>
      </c>
      <c r="E58" s="19">
        <v>2.4750800000000002E-4</v>
      </c>
    </row>
    <row r="59" spans="1:5" x14ac:dyDescent="0.2">
      <c r="A59" s="2" t="s">
        <v>753</v>
      </c>
      <c r="B59" s="3" t="s">
        <v>291</v>
      </c>
      <c r="C59" s="3" t="s">
        <v>388</v>
      </c>
      <c r="D59" s="31">
        <v>0.77537093899999998</v>
      </c>
      <c r="E59" s="19">
        <v>2.5534599999999999E-4</v>
      </c>
    </row>
    <row r="60" spans="1:5" x14ac:dyDescent="0.2">
      <c r="A60" s="2" t="s">
        <v>270</v>
      </c>
      <c r="B60" s="3" t="s">
        <v>299</v>
      </c>
      <c r="C60" s="3" t="s">
        <v>314</v>
      </c>
      <c r="D60" s="31">
        <v>0.77516205100000002</v>
      </c>
      <c r="E60" s="19">
        <v>2.5696300000000003E-4</v>
      </c>
    </row>
    <row r="61" spans="1:5" x14ac:dyDescent="0.2">
      <c r="A61" s="2" t="s">
        <v>671</v>
      </c>
      <c r="B61" s="3" t="s">
        <v>299</v>
      </c>
      <c r="C61" s="3" t="s">
        <v>314</v>
      </c>
      <c r="D61" s="31">
        <v>0.77468432399999998</v>
      </c>
      <c r="E61" s="19">
        <v>2.6069400000000001E-4</v>
      </c>
    </row>
    <row r="62" spans="1:5" x14ac:dyDescent="0.2">
      <c r="A62" s="2" t="s">
        <v>431</v>
      </c>
      <c r="B62" s="3" t="s">
        <v>291</v>
      </c>
      <c r="C62" s="3" t="s">
        <v>308</v>
      </c>
      <c r="D62" s="31">
        <v>0.77286921500000005</v>
      </c>
      <c r="E62" s="19">
        <v>2.7528200000000001E-4</v>
      </c>
    </row>
    <row r="63" spans="1:5" x14ac:dyDescent="0.2">
      <c r="A63" s="2" t="s">
        <v>18</v>
      </c>
      <c r="B63" s="3" t="s">
        <v>299</v>
      </c>
      <c r="C63" s="3" t="s">
        <v>345</v>
      </c>
      <c r="D63" s="31">
        <v>0.77037625899999995</v>
      </c>
      <c r="E63" s="19">
        <v>2.9642600000000002E-4</v>
      </c>
    </row>
    <row r="64" spans="1:5" x14ac:dyDescent="0.2">
      <c r="A64" s="2" t="s">
        <v>240</v>
      </c>
      <c r="B64" s="3" t="s">
        <v>299</v>
      </c>
      <c r="C64" s="3" t="s">
        <v>326</v>
      </c>
      <c r="D64" s="31">
        <v>0.76981219700000003</v>
      </c>
      <c r="E64" s="19">
        <v>3.0139300000000001E-4</v>
      </c>
    </row>
    <row r="65" spans="1:5" x14ac:dyDescent="0.2">
      <c r="A65" s="2" t="s">
        <v>190</v>
      </c>
      <c r="B65" s="3" t="s">
        <v>299</v>
      </c>
      <c r="C65" s="3" t="s">
        <v>337</v>
      </c>
      <c r="D65" s="31">
        <v>0.76362978599999998</v>
      </c>
      <c r="E65" s="19">
        <v>3.6055199999999999E-4</v>
      </c>
    </row>
    <row r="66" spans="1:5" x14ac:dyDescent="0.2">
      <c r="A66" s="2" t="s">
        <v>675</v>
      </c>
      <c r="B66" s="3" t="s">
        <v>299</v>
      </c>
      <c r="C66" s="3" t="s">
        <v>350</v>
      </c>
      <c r="D66" s="31">
        <v>0.76359687700000001</v>
      </c>
      <c r="E66" s="19">
        <v>3.6089100000000001E-4</v>
      </c>
    </row>
    <row r="67" spans="1:5" x14ac:dyDescent="0.2">
      <c r="A67" s="2" t="s">
        <v>683</v>
      </c>
      <c r="B67" s="3" t="s">
        <v>299</v>
      </c>
      <c r="C67" s="3" t="s">
        <v>377</v>
      </c>
      <c r="D67" s="31">
        <v>0.75972981699999997</v>
      </c>
      <c r="E67" s="19">
        <v>4.0262499999999999E-4</v>
      </c>
    </row>
    <row r="68" spans="1:5" x14ac:dyDescent="0.2">
      <c r="A68" s="2" t="s">
        <v>174</v>
      </c>
      <c r="B68" s="3" t="s">
        <v>299</v>
      </c>
      <c r="C68" s="3" t="s">
        <v>427</v>
      </c>
      <c r="D68" s="31">
        <v>0.75815670400000001</v>
      </c>
      <c r="E68" s="19">
        <v>4.20715E-4</v>
      </c>
    </row>
    <row r="69" spans="1:5" x14ac:dyDescent="0.2">
      <c r="A69" s="2" t="s">
        <v>694</v>
      </c>
      <c r="B69" s="3" t="s">
        <v>304</v>
      </c>
      <c r="C69" s="3" t="s">
        <v>695</v>
      </c>
      <c r="D69" s="31">
        <v>0.75403387600000005</v>
      </c>
      <c r="E69" s="19">
        <v>4.71364E-4</v>
      </c>
    </row>
    <row r="70" spans="1:5" x14ac:dyDescent="0.2">
      <c r="A70" s="2" t="s">
        <v>151</v>
      </c>
      <c r="B70" s="3" t="s">
        <v>299</v>
      </c>
      <c r="C70" s="3" t="s">
        <v>300</v>
      </c>
      <c r="D70" s="31">
        <v>0.75375246399999996</v>
      </c>
      <c r="E70" s="19">
        <v>4.7499800000000002E-4</v>
      </c>
    </row>
    <row r="71" spans="1:5" x14ac:dyDescent="0.2">
      <c r="A71" s="2" t="s">
        <v>309</v>
      </c>
      <c r="B71" s="3" t="s">
        <v>288</v>
      </c>
      <c r="C71" s="3" t="s">
        <v>289</v>
      </c>
      <c r="D71" s="31">
        <v>0.75141053099999999</v>
      </c>
      <c r="E71" s="19">
        <v>5.0615700000000003E-4</v>
      </c>
    </row>
    <row r="72" spans="1:5" x14ac:dyDescent="0.2">
      <c r="A72" s="2" t="s">
        <v>202</v>
      </c>
      <c r="B72" s="3" t="s">
        <v>299</v>
      </c>
      <c r="C72" s="3" t="s">
        <v>350</v>
      </c>
      <c r="D72" s="31">
        <v>0.75032704800000005</v>
      </c>
      <c r="E72" s="19">
        <v>5.2113699999999997E-4</v>
      </c>
    </row>
    <row r="73" spans="1:5" x14ac:dyDescent="0.2">
      <c r="A73" s="2" t="s">
        <v>264</v>
      </c>
      <c r="B73" s="3" t="s">
        <v>304</v>
      </c>
      <c r="C73" s="3" t="s">
        <v>642</v>
      </c>
      <c r="D73" s="31">
        <v>0.75004542900000004</v>
      </c>
      <c r="E73" s="19">
        <v>5.2509099999999999E-4</v>
      </c>
    </row>
    <row r="74" spans="1:5" x14ac:dyDescent="0.2">
      <c r="A74" s="2" t="s">
        <v>73</v>
      </c>
      <c r="B74" s="3" t="s">
        <v>317</v>
      </c>
      <c r="C74" s="3" t="s">
        <v>318</v>
      </c>
      <c r="D74" s="31">
        <v>0.74971670800000001</v>
      </c>
      <c r="E74" s="19">
        <v>5.2973699999999996E-4</v>
      </c>
    </row>
    <row r="75" spans="1:5" x14ac:dyDescent="0.2">
      <c r="A75" s="2" t="s">
        <v>57</v>
      </c>
      <c r="B75" s="3" t="s">
        <v>299</v>
      </c>
      <c r="C75" s="3" t="s">
        <v>378</v>
      </c>
      <c r="D75" s="31">
        <v>0.74952078099999997</v>
      </c>
      <c r="E75" s="19">
        <v>5.3252200000000001E-4</v>
      </c>
    </row>
    <row r="76" spans="1:5" x14ac:dyDescent="0.2">
      <c r="A76" s="2" t="s">
        <v>636</v>
      </c>
      <c r="B76" s="3" t="s">
        <v>299</v>
      </c>
      <c r="C76" s="3" t="s">
        <v>300</v>
      </c>
      <c r="D76" s="31">
        <v>0.73809284100000006</v>
      </c>
      <c r="E76" s="19">
        <v>7.17456E-4</v>
      </c>
    </row>
    <row r="77" spans="1:5" x14ac:dyDescent="0.2">
      <c r="A77" s="2" t="s">
        <v>606</v>
      </c>
      <c r="B77" s="3" t="s">
        <v>299</v>
      </c>
      <c r="C77" s="3" t="s">
        <v>427</v>
      </c>
      <c r="D77" s="31">
        <v>0.73753122400000004</v>
      </c>
      <c r="E77" s="19">
        <v>7.2776500000000001E-4</v>
      </c>
    </row>
    <row r="78" spans="1:5" x14ac:dyDescent="0.2">
      <c r="A78" s="2" t="s">
        <v>755</v>
      </c>
      <c r="B78" s="3" t="s">
        <v>322</v>
      </c>
      <c r="C78" s="3" t="s">
        <v>344</v>
      </c>
      <c r="D78" s="31">
        <v>0.73642693000000004</v>
      </c>
      <c r="E78" s="19">
        <v>7.4839199999999996E-4</v>
      </c>
    </row>
    <row r="79" spans="1:5" x14ac:dyDescent="0.2">
      <c r="A79" s="2" t="s">
        <v>730</v>
      </c>
      <c r="B79" s="3" t="s">
        <v>299</v>
      </c>
      <c r="C79" s="3" t="s">
        <v>345</v>
      </c>
      <c r="D79" s="31">
        <v>0.73373947100000003</v>
      </c>
      <c r="E79" s="19">
        <v>8.00624E-4</v>
      </c>
    </row>
    <row r="80" spans="1:5" x14ac:dyDescent="0.2">
      <c r="A80" s="2" t="s">
        <v>641</v>
      </c>
      <c r="B80" s="3" t="s">
        <v>299</v>
      </c>
      <c r="C80" s="3" t="s">
        <v>369</v>
      </c>
      <c r="D80" s="31">
        <v>0.72855214000000001</v>
      </c>
      <c r="E80" s="19">
        <v>9.0998999999999995E-4</v>
      </c>
    </row>
    <row r="81" spans="1:5" x14ac:dyDescent="0.2">
      <c r="A81" s="2" t="s">
        <v>235</v>
      </c>
      <c r="B81" s="3" t="s">
        <v>407</v>
      </c>
      <c r="C81" s="3" t="s">
        <v>408</v>
      </c>
      <c r="D81" s="31">
        <v>0.72640137199999999</v>
      </c>
      <c r="E81" s="19">
        <v>9.5881899999999997E-4</v>
      </c>
    </row>
    <row r="82" spans="1:5" x14ac:dyDescent="0.2">
      <c r="A82" s="2" t="s">
        <v>687</v>
      </c>
      <c r="B82" s="3" t="s">
        <v>295</v>
      </c>
      <c r="C82" s="3" t="s">
        <v>527</v>
      </c>
      <c r="D82" s="31">
        <v>0.723385112</v>
      </c>
      <c r="E82" s="32">
        <v>1.0309270000000001E-3</v>
      </c>
    </row>
    <row r="83" spans="1:5" x14ac:dyDescent="0.2">
      <c r="A83" s="2" t="s">
        <v>553</v>
      </c>
      <c r="B83" s="3"/>
      <c r="C83" s="3"/>
      <c r="D83" s="31">
        <v>0.720566594</v>
      </c>
      <c r="E83" s="32">
        <v>1.1022989999999999E-3</v>
      </c>
    </row>
    <row r="84" spans="1:5" x14ac:dyDescent="0.2">
      <c r="A84" s="2" t="s">
        <v>766</v>
      </c>
      <c r="B84" s="3" t="s">
        <v>299</v>
      </c>
      <c r="C84" s="3" t="s">
        <v>326</v>
      </c>
      <c r="D84" s="31">
        <v>0.719070349</v>
      </c>
      <c r="E84" s="32">
        <v>1.1418139999999999E-3</v>
      </c>
    </row>
    <row r="85" spans="1:5" x14ac:dyDescent="0.2">
      <c r="A85" s="2" t="s">
        <v>626</v>
      </c>
      <c r="B85" s="3" t="s">
        <v>291</v>
      </c>
      <c r="C85" s="3" t="s">
        <v>308</v>
      </c>
      <c r="D85" s="31">
        <v>0.717340007</v>
      </c>
      <c r="E85" s="32">
        <v>1.1889610000000001E-3</v>
      </c>
    </row>
    <row r="86" spans="1:5" x14ac:dyDescent="0.2">
      <c r="A86" s="2" t="s">
        <v>761</v>
      </c>
      <c r="B86" s="3" t="s">
        <v>317</v>
      </c>
      <c r="C86" s="3" t="s">
        <v>762</v>
      </c>
      <c r="D86" s="31">
        <v>0.71703209300000004</v>
      </c>
      <c r="E86" s="32">
        <v>1.197516E-3</v>
      </c>
    </row>
    <row r="87" spans="1:5" x14ac:dyDescent="0.2">
      <c r="A87" s="2" t="s">
        <v>715</v>
      </c>
      <c r="B87" s="3" t="s">
        <v>291</v>
      </c>
      <c r="C87" s="3" t="s">
        <v>388</v>
      </c>
      <c r="D87" s="31">
        <v>0.71652050499999997</v>
      </c>
      <c r="E87" s="32">
        <v>1.211843E-3</v>
      </c>
    </row>
    <row r="88" spans="1:5" x14ac:dyDescent="0.2">
      <c r="A88" s="2" t="s">
        <v>804</v>
      </c>
      <c r="B88" s="3" t="s">
        <v>295</v>
      </c>
      <c r="C88" s="3" t="s">
        <v>686</v>
      </c>
      <c r="D88" s="31">
        <v>0.71495710700000004</v>
      </c>
      <c r="E88" s="32">
        <v>1.256505E-3</v>
      </c>
    </row>
    <row r="89" spans="1:5" x14ac:dyDescent="0.2">
      <c r="A89" s="2" t="s">
        <v>269</v>
      </c>
      <c r="B89" s="3" t="s">
        <v>299</v>
      </c>
      <c r="C89" s="3" t="s">
        <v>326</v>
      </c>
      <c r="D89" s="31">
        <v>0.71036842</v>
      </c>
      <c r="E89" s="32">
        <v>1.3954869999999999E-3</v>
      </c>
    </row>
    <row r="90" spans="1:5" x14ac:dyDescent="0.2">
      <c r="A90" s="2" t="s">
        <v>750</v>
      </c>
      <c r="B90" s="3" t="s">
        <v>299</v>
      </c>
      <c r="C90" s="3" t="s">
        <v>345</v>
      </c>
      <c r="D90" s="31">
        <v>0.70933384799999999</v>
      </c>
      <c r="E90" s="32">
        <v>1.428508E-3</v>
      </c>
    </row>
    <row r="91" spans="1:5" x14ac:dyDescent="0.2">
      <c r="A91" s="2" t="s">
        <v>768</v>
      </c>
      <c r="B91" s="3" t="s">
        <v>299</v>
      </c>
      <c r="C91" s="3" t="s">
        <v>326</v>
      </c>
      <c r="D91" s="31">
        <v>0.70390288499999998</v>
      </c>
      <c r="E91" s="32">
        <v>1.6125709999999999E-3</v>
      </c>
    </row>
    <row r="92" spans="1:5" x14ac:dyDescent="0.2">
      <c r="A92" s="2" t="s">
        <v>727</v>
      </c>
      <c r="B92" s="3" t="s">
        <v>407</v>
      </c>
      <c r="C92" s="3" t="s">
        <v>408</v>
      </c>
      <c r="D92" s="31">
        <v>0.70314818899999998</v>
      </c>
      <c r="E92" s="32">
        <v>1.6396239999999999E-3</v>
      </c>
    </row>
    <row r="93" spans="1:5" x14ac:dyDescent="0.2">
      <c r="A93" s="2" t="s">
        <v>233</v>
      </c>
      <c r="B93" s="3" t="s">
        <v>299</v>
      </c>
      <c r="C93" s="3" t="s">
        <v>427</v>
      </c>
      <c r="D93" s="31">
        <v>0.70045803900000003</v>
      </c>
      <c r="E93" s="32">
        <v>1.739106E-3</v>
      </c>
    </row>
    <row r="94" spans="1:5" x14ac:dyDescent="0.2">
      <c r="A94" s="2" t="s">
        <v>476</v>
      </c>
      <c r="B94" s="3" t="s">
        <v>299</v>
      </c>
      <c r="C94" s="3" t="s">
        <v>300</v>
      </c>
      <c r="D94" s="31">
        <v>0.69968945100000002</v>
      </c>
      <c r="E94" s="32">
        <v>1.7684199999999999E-3</v>
      </c>
    </row>
    <row r="95" spans="1:5" x14ac:dyDescent="0.2">
      <c r="A95" s="2" t="s">
        <v>442</v>
      </c>
      <c r="B95" s="3" t="s">
        <v>299</v>
      </c>
      <c r="C95" s="3" t="s">
        <v>326</v>
      </c>
      <c r="D95" s="31">
        <v>0.69840943700000002</v>
      </c>
      <c r="E95" s="32">
        <v>1.81814E-3</v>
      </c>
    </row>
    <row r="96" spans="1:5" x14ac:dyDescent="0.2">
      <c r="A96" s="2" t="s">
        <v>135</v>
      </c>
      <c r="B96" s="3" t="s">
        <v>299</v>
      </c>
      <c r="C96" s="3" t="s">
        <v>345</v>
      </c>
      <c r="D96" s="31">
        <v>0.69833139099999997</v>
      </c>
      <c r="E96" s="32">
        <v>1.8212090000000001E-3</v>
      </c>
    </row>
    <row r="97" spans="1:5" x14ac:dyDescent="0.2">
      <c r="A97" s="2" t="s">
        <v>682</v>
      </c>
      <c r="B97" s="3" t="s">
        <v>304</v>
      </c>
      <c r="C97" s="3" t="s">
        <v>642</v>
      </c>
      <c r="D97" s="31">
        <v>0.69765135599999994</v>
      </c>
      <c r="E97" s="32">
        <v>1.8481229999999999E-3</v>
      </c>
    </row>
    <row r="98" spans="1:5" x14ac:dyDescent="0.2">
      <c r="A98" s="2" t="s">
        <v>11</v>
      </c>
      <c r="B98" s="3" t="s">
        <v>299</v>
      </c>
      <c r="C98" s="3" t="s">
        <v>314</v>
      </c>
      <c r="D98" s="31">
        <v>0.69211420199999996</v>
      </c>
      <c r="E98" s="32">
        <v>2.0796550000000001E-3</v>
      </c>
    </row>
    <row r="99" spans="1:5" x14ac:dyDescent="0.2">
      <c r="A99" s="2" t="s">
        <v>138</v>
      </c>
      <c r="B99" s="3" t="s">
        <v>299</v>
      </c>
      <c r="C99" s="3" t="s">
        <v>378</v>
      </c>
      <c r="D99" s="31">
        <v>0.69208709899999998</v>
      </c>
      <c r="E99" s="32">
        <v>2.0808440000000001E-3</v>
      </c>
    </row>
    <row r="100" spans="1:5" x14ac:dyDescent="0.2">
      <c r="A100" s="2" t="s">
        <v>710</v>
      </c>
      <c r="B100" s="3" t="s">
        <v>299</v>
      </c>
      <c r="C100" s="3" t="s">
        <v>369</v>
      </c>
      <c r="D100" s="31">
        <v>0.68910372499999994</v>
      </c>
      <c r="E100" s="32">
        <v>2.2151760000000001E-3</v>
      </c>
    </row>
    <row r="101" spans="1:5" x14ac:dyDescent="0.2">
      <c r="A101" s="2" t="s">
        <v>619</v>
      </c>
      <c r="B101" s="3" t="s">
        <v>299</v>
      </c>
      <c r="C101" s="3" t="s">
        <v>350</v>
      </c>
      <c r="D101" s="31">
        <v>0.68700192000000004</v>
      </c>
      <c r="E101" s="32">
        <v>2.3140080000000002E-3</v>
      </c>
    </row>
    <row r="102" spans="1:5" x14ac:dyDescent="0.2">
      <c r="A102" s="2" t="s">
        <v>277</v>
      </c>
      <c r="B102" s="3" t="s">
        <v>291</v>
      </c>
      <c r="C102" s="3" t="s">
        <v>339</v>
      </c>
      <c r="D102" s="31">
        <v>0.68584062700000004</v>
      </c>
      <c r="E102" s="32">
        <v>2.3701429999999999E-3</v>
      </c>
    </row>
    <row r="103" spans="1:5" x14ac:dyDescent="0.2">
      <c r="A103" s="2" t="s">
        <v>65</v>
      </c>
      <c r="B103" s="3" t="s">
        <v>299</v>
      </c>
      <c r="C103" s="3" t="s">
        <v>358</v>
      </c>
      <c r="D103" s="31">
        <v>0.68407304199999996</v>
      </c>
      <c r="E103" s="32">
        <v>2.4577169999999999E-3</v>
      </c>
    </row>
    <row r="104" spans="1:5" x14ac:dyDescent="0.2">
      <c r="A104" s="2" t="s">
        <v>673</v>
      </c>
      <c r="B104" s="3" t="s">
        <v>291</v>
      </c>
      <c r="C104" s="3" t="s">
        <v>308</v>
      </c>
      <c r="D104" s="31">
        <v>0.67858726599999997</v>
      </c>
      <c r="E104" s="32">
        <v>2.7464960000000002E-3</v>
      </c>
    </row>
    <row r="105" spans="1:5" x14ac:dyDescent="0.2">
      <c r="A105" s="2" t="s">
        <v>775</v>
      </c>
      <c r="B105" s="3" t="s">
        <v>288</v>
      </c>
      <c r="C105" s="3" t="s">
        <v>365</v>
      </c>
      <c r="D105" s="31">
        <v>0.67855719199999998</v>
      </c>
      <c r="E105" s="32">
        <v>2.7481519999999998E-3</v>
      </c>
    </row>
    <row r="106" spans="1:5" x14ac:dyDescent="0.2">
      <c r="A106" s="2" t="s">
        <v>89</v>
      </c>
      <c r="B106" s="3" t="s">
        <v>407</v>
      </c>
      <c r="C106" s="3" t="s">
        <v>408</v>
      </c>
      <c r="D106" s="31">
        <v>0.67604542700000003</v>
      </c>
      <c r="E106" s="32">
        <v>2.8893759999999999E-3</v>
      </c>
    </row>
    <row r="107" spans="1:5" x14ac:dyDescent="0.2">
      <c r="A107" s="2" t="s">
        <v>67</v>
      </c>
      <c r="B107" s="3"/>
      <c r="C107" s="3"/>
      <c r="D107" s="31">
        <v>0.67412201400000005</v>
      </c>
      <c r="E107" s="32">
        <v>3.0014719999999998E-3</v>
      </c>
    </row>
    <row r="108" spans="1:5" x14ac:dyDescent="0.2">
      <c r="A108" s="2" t="s">
        <v>1</v>
      </c>
      <c r="B108" s="3" t="s">
        <v>288</v>
      </c>
      <c r="C108" s="3" t="s">
        <v>289</v>
      </c>
      <c r="D108" s="31">
        <v>0.67384833499999996</v>
      </c>
      <c r="E108" s="32">
        <v>3.0177060000000002E-3</v>
      </c>
    </row>
    <row r="109" spans="1:5" x14ac:dyDescent="0.2">
      <c r="A109" s="2" t="s">
        <v>21</v>
      </c>
      <c r="B109" s="3" t="s">
        <v>299</v>
      </c>
      <c r="C109" s="3" t="s">
        <v>314</v>
      </c>
      <c r="D109" s="31">
        <v>0.67382766699999996</v>
      </c>
      <c r="E109" s="32">
        <v>3.018934E-3</v>
      </c>
    </row>
    <row r="110" spans="1:5" x14ac:dyDescent="0.2">
      <c r="A110" s="2" t="s">
        <v>617</v>
      </c>
      <c r="B110" s="3" t="s">
        <v>291</v>
      </c>
      <c r="C110" s="3" t="s">
        <v>419</v>
      </c>
      <c r="D110" s="31">
        <v>0.67203174899999996</v>
      </c>
      <c r="E110" s="32">
        <v>3.1272829999999998E-3</v>
      </c>
    </row>
    <row r="111" spans="1:5" x14ac:dyDescent="0.2">
      <c r="A111" s="2" t="s">
        <v>676</v>
      </c>
      <c r="B111" s="3" t="s">
        <v>291</v>
      </c>
      <c r="C111" s="3" t="s">
        <v>308</v>
      </c>
      <c r="D111" s="31">
        <v>0.66750544700000003</v>
      </c>
      <c r="E111" s="32">
        <v>3.4144610000000001E-3</v>
      </c>
    </row>
    <row r="112" spans="1:5" x14ac:dyDescent="0.2">
      <c r="A112" s="2" t="s">
        <v>24</v>
      </c>
      <c r="B112" s="3" t="s">
        <v>299</v>
      </c>
      <c r="C112" s="3" t="s">
        <v>362</v>
      </c>
      <c r="D112" s="31">
        <v>0.66603788100000005</v>
      </c>
      <c r="E112" s="32">
        <v>3.5120440000000002E-3</v>
      </c>
    </row>
    <row r="113" spans="1:5" x14ac:dyDescent="0.2">
      <c r="A113" s="2" t="s">
        <v>735</v>
      </c>
      <c r="B113" s="3" t="s">
        <v>299</v>
      </c>
      <c r="C113" s="3" t="s">
        <v>337</v>
      </c>
      <c r="D113" s="31">
        <v>0.66550044900000005</v>
      </c>
      <c r="E113" s="32">
        <v>3.548341E-3</v>
      </c>
    </row>
    <row r="114" spans="1:5" x14ac:dyDescent="0.2">
      <c r="A114" s="2" t="s">
        <v>72</v>
      </c>
      <c r="B114" s="3" t="s">
        <v>299</v>
      </c>
      <c r="C114" s="3" t="s">
        <v>369</v>
      </c>
      <c r="D114" s="31">
        <v>0.66527460199999999</v>
      </c>
      <c r="E114" s="32">
        <v>3.563685E-3</v>
      </c>
    </row>
    <row r="115" spans="1:5" x14ac:dyDescent="0.2">
      <c r="A115" s="2" t="s">
        <v>303</v>
      </c>
      <c r="B115" s="3" t="s">
        <v>288</v>
      </c>
      <c r="C115" s="3" t="s">
        <v>289</v>
      </c>
      <c r="D115" s="31">
        <v>0.66083541300000004</v>
      </c>
      <c r="E115" s="32">
        <v>3.876399E-3</v>
      </c>
    </row>
    <row r="116" spans="1:5" x14ac:dyDescent="0.2">
      <c r="A116" s="2" t="s">
        <v>5</v>
      </c>
      <c r="B116" s="3" t="s">
        <v>288</v>
      </c>
      <c r="C116" s="3" t="s">
        <v>302</v>
      </c>
      <c r="D116" s="31">
        <v>0.66076219999999997</v>
      </c>
      <c r="E116" s="32">
        <v>3.8817370000000001E-3</v>
      </c>
    </row>
    <row r="117" spans="1:5" x14ac:dyDescent="0.2">
      <c r="A117" s="2" t="s">
        <v>646</v>
      </c>
      <c r="B117" s="3" t="s">
        <v>299</v>
      </c>
      <c r="C117" s="3" t="s">
        <v>369</v>
      </c>
      <c r="D117" s="31">
        <v>0.65844096799999996</v>
      </c>
      <c r="E117" s="32">
        <v>4.0540949999999997E-3</v>
      </c>
    </row>
    <row r="118" spans="1:5" x14ac:dyDescent="0.2">
      <c r="A118" s="2" t="s">
        <v>805</v>
      </c>
      <c r="B118" s="3" t="s">
        <v>299</v>
      </c>
      <c r="C118" s="3" t="s">
        <v>806</v>
      </c>
      <c r="D118" s="31">
        <v>0.652273255</v>
      </c>
      <c r="E118" s="32">
        <v>4.5423959999999998E-3</v>
      </c>
    </row>
    <row r="119" spans="1:5" x14ac:dyDescent="0.2">
      <c r="A119" s="2" t="s">
        <v>203</v>
      </c>
      <c r="B119" s="3" t="s">
        <v>295</v>
      </c>
      <c r="C119" s="3" t="s">
        <v>296</v>
      </c>
      <c r="D119" s="31">
        <v>0.65176049700000005</v>
      </c>
      <c r="E119" s="32">
        <v>4.5850429999999996E-3</v>
      </c>
    </row>
    <row r="120" spans="1:5" x14ac:dyDescent="0.2">
      <c r="A120" s="2" t="s">
        <v>736</v>
      </c>
      <c r="B120" s="3" t="s">
        <v>291</v>
      </c>
      <c r="C120" s="3" t="s">
        <v>737</v>
      </c>
      <c r="D120" s="31">
        <v>0.64993058800000003</v>
      </c>
      <c r="E120" s="32">
        <v>4.7398880000000003E-3</v>
      </c>
    </row>
    <row r="121" spans="1:5" x14ac:dyDescent="0.2">
      <c r="A121" s="2" t="s">
        <v>690</v>
      </c>
      <c r="B121" s="3" t="s">
        <v>295</v>
      </c>
      <c r="C121" s="3" t="s">
        <v>686</v>
      </c>
      <c r="D121" s="31">
        <v>0.64403613599999998</v>
      </c>
      <c r="E121" s="32">
        <v>5.2676550000000004E-3</v>
      </c>
    </row>
    <row r="122" spans="1:5" x14ac:dyDescent="0.2">
      <c r="A122" s="2" t="s">
        <v>620</v>
      </c>
      <c r="B122" s="3" t="s">
        <v>291</v>
      </c>
      <c r="C122" s="3" t="s">
        <v>308</v>
      </c>
      <c r="D122" s="31">
        <v>0.64148317099999996</v>
      </c>
      <c r="E122" s="32">
        <v>5.5104780000000001E-3</v>
      </c>
    </row>
    <row r="123" spans="1:5" x14ac:dyDescent="0.2">
      <c r="A123" s="2" t="s">
        <v>757</v>
      </c>
      <c r="B123" s="3" t="s">
        <v>317</v>
      </c>
      <c r="C123" s="3" t="s">
        <v>435</v>
      </c>
      <c r="D123" s="31">
        <v>0.63945560499999998</v>
      </c>
      <c r="E123" s="32">
        <v>5.7096899999999999E-3</v>
      </c>
    </row>
    <row r="124" spans="1:5" x14ac:dyDescent="0.2">
      <c r="A124" s="2" t="s">
        <v>817</v>
      </c>
      <c r="B124" s="3" t="s">
        <v>288</v>
      </c>
      <c r="C124" s="3" t="s">
        <v>818</v>
      </c>
      <c r="D124" s="31">
        <v>0.63793428500000005</v>
      </c>
      <c r="E124" s="32">
        <v>5.8629390000000002E-3</v>
      </c>
    </row>
    <row r="125" spans="1:5" x14ac:dyDescent="0.2">
      <c r="A125" s="2" t="s">
        <v>7</v>
      </c>
      <c r="B125" s="3" t="s">
        <v>304</v>
      </c>
      <c r="C125" s="3" t="s">
        <v>305</v>
      </c>
      <c r="D125" s="31">
        <v>0.63393926899999997</v>
      </c>
      <c r="E125" s="32">
        <v>6.2811960000000002E-3</v>
      </c>
    </row>
    <row r="126" spans="1:5" x14ac:dyDescent="0.2">
      <c r="A126" s="2" t="s">
        <v>104</v>
      </c>
      <c r="B126" s="3" t="s">
        <v>299</v>
      </c>
      <c r="C126" s="3" t="s">
        <v>378</v>
      </c>
      <c r="D126" s="31">
        <v>0.63266336300000003</v>
      </c>
      <c r="E126" s="32">
        <v>6.4197179999999996E-3</v>
      </c>
    </row>
    <row r="127" spans="1:5" x14ac:dyDescent="0.2">
      <c r="A127" s="2" t="s">
        <v>28</v>
      </c>
      <c r="B127" s="3" t="s">
        <v>291</v>
      </c>
      <c r="C127" s="3" t="s">
        <v>367</v>
      </c>
      <c r="D127" s="31">
        <v>0.63111491500000005</v>
      </c>
      <c r="E127" s="32">
        <v>6.5911160000000002E-3</v>
      </c>
    </row>
    <row r="128" spans="1:5" x14ac:dyDescent="0.2">
      <c r="A128" s="2" t="s">
        <v>201</v>
      </c>
      <c r="B128" s="3" t="s">
        <v>291</v>
      </c>
      <c r="C128" s="3" t="s">
        <v>438</v>
      </c>
      <c r="D128" s="31">
        <v>0.62932752599999997</v>
      </c>
      <c r="E128" s="32">
        <v>6.7935130000000002E-3</v>
      </c>
    </row>
    <row r="129" spans="1:5" x14ac:dyDescent="0.2">
      <c r="A129" s="2" t="s">
        <v>242</v>
      </c>
      <c r="B129" s="3" t="s">
        <v>299</v>
      </c>
      <c r="C129" s="3" t="s">
        <v>427</v>
      </c>
      <c r="D129" s="31">
        <v>0.62728684300000004</v>
      </c>
      <c r="E129" s="32">
        <v>7.030662E-3</v>
      </c>
    </row>
    <row r="130" spans="1:5" x14ac:dyDescent="0.2">
      <c r="A130" s="2" t="s">
        <v>278</v>
      </c>
      <c r="B130" s="3" t="s">
        <v>322</v>
      </c>
      <c r="C130" s="3" t="s">
        <v>344</v>
      </c>
      <c r="D130" s="31">
        <v>0.62711729299999996</v>
      </c>
      <c r="E130" s="32">
        <v>7.0506609999999997E-3</v>
      </c>
    </row>
    <row r="131" spans="1:5" x14ac:dyDescent="0.2">
      <c r="A131" s="2" t="s">
        <v>654</v>
      </c>
      <c r="B131" s="3" t="s">
        <v>299</v>
      </c>
      <c r="C131" s="3" t="s">
        <v>369</v>
      </c>
      <c r="D131" s="31">
        <v>0.62393725600000005</v>
      </c>
      <c r="E131" s="32">
        <v>7.4342820000000004E-3</v>
      </c>
    </row>
    <row r="132" spans="1:5" x14ac:dyDescent="0.2">
      <c r="A132" s="2" t="s">
        <v>9</v>
      </c>
      <c r="B132" s="3" t="s">
        <v>288</v>
      </c>
      <c r="C132" s="3" t="s">
        <v>306</v>
      </c>
      <c r="D132" s="31">
        <v>0.62370393400000002</v>
      </c>
      <c r="E132" s="32">
        <v>7.4630740000000001E-3</v>
      </c>
    </row>
    <row r="133" spans="1:5" x14ac:dyDescent="0.2">
      <c r="A133" s="2" t="s">
        <v>160</v>
      </c>
      <c r="B133" s="3" t="s">
        <v>299</v>
      </c>
      <c r="C133" s="3" t="s">
        <v>326</v>
      </c>
      <c r="D133" s="31">
        <v>0.62260325699999997</v>
      </c>
      <c r="E133" s="32">
        <v>7.6001059999999997E-3</v>
      </c>
    </row>
    <row r="134" spans="1:5" x14ac:dyDescent="0.2">
      <c r="A134" s="2" t="s">
        <v>756</v>
      </c>
      <c r="B134" s="3" t="s">
        <v>288</v>
      </c>
      <c r="C134" s="3" t="s">
        <v>365</v>
      </c>
      <c r="D134" s="31">
        <v>0.62159119100000004</v>
      </c>
      <c r="E134" s="32">
        <v>7.7278779999999997E-3</v>
      </c>
    </row>
    <row r="135" spans="1:5" x14ac:dyDescent="0.2">
      <c r="A135" s="2" t="s">
        <v>100</v>
      </c>
      <c r="B135" s="3" t="s">
        <v>304</v>
      </c>
      <c r="C135" s="3" t="s">
        <v>485</v>
      </c>
      <c r="D135" s="31">
        <v>0.61953509799999995</v>
      </c>
      <c r="E135" s="32">
        <v>7.9927520000000005E-3</v>
      </c>
    </row>
    <row r="136" spans="1:5" x14ac:dyDescent="0.2">
      <c r="A136" s="2" t="s">
        <v>128</v>
      </c>
      <c r="B136" s="3" t="s">
        <v>407</v>
      </c>
      <c r="C136" s="3" t="s">
        <v>510</v>
      </c>
      <c r="D136" s="31">
        <v>0.61945311599999997</v>
      </c>
      <c r="E136" s="32">
        <v>8.0034619999999994E-3</v>
      </c>
    </row>
    <row r="137" spans="1:5" x14ac:dyDescent="0.2">
      <c r="A137" s="2" t="s">
        <v>778</v>
      </c>
      <c r="B137" s="3" t="s">
        <v>304</v>
      </c>
      <c r="C137" s="3" t="s">
        <v>642</v>
      </c>
      <c r="D137" s="31">
        <v>0.61740475299999997</v>
      </c>
      <c r="E137" s="32">
        <v>8.2748049999999997E-3</v>
      </c>
    </row>
    <row r="138" spans="1:5" x14ac:dyDescent="0.2">
      <c r="A138" s="2" t="s">
        <v>221</v>
      </c>
      <c r="B138" s="3" t="s">
        <v>291</v>
      </c>
      <c r="C138" s="3" t="s">
        <v>392</v>
      </c>
      <c r="D138" s="31">
        <v>0.61523456200000004</v>
      </c>
      <c r="E138" s="32">
        <v>8.5702590000000002E-3</v>
      </c>
    </row>
    <row r="139" spans="1:5" x14ac:dyDescent="0.2">
      <c r="A139" s="2" t="s">
        <v>10</v>
      </c>
      <c r="B139" s="3" t="s">
        <v>288</v>
      </c>
      <c r="C139" s="3" t="s">
        <v>289</v>
      </c>
      <c r="D139" s="31">
        <v>0.61496535500000005</v>
      </c>
      <c r="E139" s="32">
        <v>8.6074889999999994E-3</v>
      </c>
    </row>
    <row r="140" spans="1:5" x14ac:dyDescent="0.2">
      <c r="A140" s="2" t="s">
        <v>87</v>
      </c>
      <c r="B140" s="3" t="s">
        <v>295</v>
      </c>
      <c r="C140" s="3" t="s">
        <v>296</v>
      </c>
      <c r="D140" s="31">
        <v>0.611086664</v>
      </c>
      <c r="E140" s="32">
        <v>9.1583859999999993E-3</v>
      </c>
    </row>
    <row r="141" spans="1:5" x14ac:dyDescent="0.2">
      <c r="A141" s="2" t="s">
        <v>136</v>
      </c>
      <c r="B141" s="3" t="s">
        <v>295</v>
      </c>
      <c r="C141" s="3" t="s">
        <v>296</v>
      </c>
      <c r="D141" s="31">
        <v>0.60926307599999996</v>
      </c>
      <c r="E141" s="32">
        <v>9.42693E-3</v>
      </c>
    </row>
    <row r="142" spans="1:5" x14ac:dyDescent="0.2">
      <c r="A142" s="2" t="s">
        <v>315</v>
      </c>
      <c r="B142" s="3" t="s">
        <v>291</v>
      </c>
      <c r="C142" s="3" t="s">
        <v>316</v>
      </c>
      <c r="D142" s="31">
        <v>-0.61270089400000005</v>
      </c>
      <c r="E142" s="32">
        <v>8.9257969999999992E-3</v>
      </c>
    </row>
    <row r="143" spans="1:5" x14ac:dyDescent="0.2">
      <c r="A143" s="2" t="s">
        <v>327</v>
      </c>
      <c r="B143" s="3" t="s">
        <v>291</v>
      </c>
      <c r="C143" s="3" t="s">
        <v>292</v>
      </c>
      <c r="D143" s="31">
        <v>-0.61406497999999998</v>
      </c>
      <c r="E143" s="32">
        <v>8.7329480000000008E-3</v>
      </c>
    </row>
    <row r="144" spans="1:5" x14ac:dyDescent="0.2">
      <c r="A144" s="2" t="s">
        <v>399</v>
      </c>
      <c r="B144" s="3" t="s">
        <v>291</v>
      </c>
      <c r="C144" s="3" t="s">
        <v>371</v>
      </c>
      <c r="D144" s="31">
        <v>-0.61588226000000001</v>
      </c>
      <c r="E144" s="32">
        <v>8.4812120000000001E-3</v>
      </c>
    </row>
    <row r="145" spans="1:5" x14ac:dyDescent="0.2">
      <c r="A145" s="2" t="s">
        <v>132</v>
      </c>
      <c r="B145" s="3" t="s">
        <v>291</v>
      </c>
      <c r="C145" s="3" t="s">
        <v>500</v>
      </c>
      <c r="D145" s="31">
        <v>-0.61623955200000002</v>
      </c>
      <c r="E145" s="32">
        <v>8.4324080000000006E-3</v>
      </c>
    </row>
    <row r="146" spans="1:5" x14ac:dyDescent="0.2">
      <c r="A146" s="2" t="s">
        <v>338</v>
      </c>
      <c r="B146" s="3" t="s">
        <v>291</v>
      </c>
      <c r="C146" s="3" t="s">
        <v>339</v>
      </c>
      <c r="D146" s="31">
        <v>-0.62044413899999995</v>
      </c>
      <c r="E146" s="32">
        <v>7.8747639999999994E-3</v>
      </c>
    </row>
    <row r="147" spans="1:5" x14ac:dyDescent="0.2">
      <c r="A147" s="2" t="s">
        <v>324</v>
      </c>
      <c r="B147" s="3" t="s">
        <v>291</v>
      </c>
      <c r="C147" s="3" t="s">
        <v>292</v>
      </c>
      <c r="D147" s="31">
        <v>-0.62378650099999999</v>
      </c>
      <c r="E147" s="32">
        <v>7.4528750000000003E-3</v>
      </c>
    </row>
    <row r="148" spans="1:5" x14ac:dyDescent="0.2">
      <c r="A148" s="2" t="s">
        <v>197</v>
      </c>
      <c r="B148" s="3" t="s">
        <v>291</v>
      </c>
      <c r="C148" s="3" t="s">
        <v>392</v>
      </c>
      <c r="D148" s="31">
        <v>-0.62627159799999998</v>
      </c>
      <c r="E148" s="32">
        <v>7.1510940000000002E-3</v>
      </c>
    </row>
    <row r="149" spans="1:5" x14ac:dyDescent="0.2">
      <c r="A149" s="2" t="s">
        <v>546</v>
      </c>
      <c r="B149" s="3" t="s">
        <v>291</v>
      </c>
      <c r="C149" s="3" t="s">
        <v>392</v>
      </c>
      <c r="D149" s="31">
        <v>-0.62632859799999996</v>
      </c>
      <c r="E149" s="32">
        <v>7.1442889999999998E-3</v>
      </c>
    </row>
    <row r="150" spans="1:5" x14ac:dyDescent="0.2">
      <c r="A150" s="2" t="s">
        <v>168</v>
      </c>
      <c r="B150" s="3" t="s">
        <v>291</v>
      </c>
      <c r="C150" s="3" t="s">
        <v>548</v>
      </c>
      <c r="D150" s="31">
        <v>-0.62830120599999995</v>
      </c>
      <c r="E150" s="32">
        <v>6.9119660000000003E-3</v>
      </c>
    </row>
    <row r="151" spans="1:5" x14ac:dyDescent="0.2">
      <c r="A151" s="2" t="s">
        <v>346</v>
      </c>
      <c r="B151" s="3" t="s">
        <v>291</v>
      </c>
      <c r="C151" s="3" t="s">
        <v>292</v>
      </c>
      <c r="D151" s="31">
        <v>-0.63740309799999995</v>
      </c>
      <c r="E151" s="32">
        <v>5.9172210000000003E-3</v>
      </c>
    </row>
    <row r="152" spans="1:5" x14ac:dyDescent="0.2">
      <c r="A152" s="2" t="s">
        <v>614</v>
      </c>
      <c r="B152" s="3" t="s">
        <v>291</v>
      </c>
      <c r="C152" s="3" t="s">
        <v>292</v>
      </c>
      <c r="D152" s="31">
        <v>-0.63784309299999997</v>
      </c>
      <c r="E152" s="32">
        <v>5.8722289999999996E-3</v>
      </c>
    </row>
    <row r="153" spans="1:5" x14ac:dyDescent="0.2">
      <c r="A153" s="2" t="s">
        <v>578</v>
      </c>
      <c r="B153" s="3" t="s">
        <v>291</v>
      </c>
      <c r="C153" s="3" t="s">
        <v>292</v>
      </c>
      <c r="D153" s="31">
        <v>-0.63982684599999995</v>
      </c>
      <c r="E153" s="32">
        <v>5.6727870000000003E-3</v>
      </c>
    </row>
    <row r="154" spans="1:5" x14ac:dyDescent="0.2">
      <c r="A154" s="2" t="s">
        <v>558</v>
      </c>
      <c r="B154" s="3" t="s">
        <v>291</v>
      </c>
      <c r="C154" s="3" t="s">
        <v>548</v>
      </c>
      <c r="D154" s="31">
        <v>-0.64138533200000003</v>
      </c>
      <c r="E154" s="32">
        <v>5.51996E-3</v>
      </c>
    </row>
    <row r="155" spans="1:5" x14ac:dyDescent="0.2">
      <c r="A155" s="2" t="s">
        <v>417</v>
      </c>
      <c r="B155" s="3" t="s">
        <v>291</v>
      </c>
      <c r="C155" s="3" t="s">
        <v>311</v>
      </c>
      <c r="D155" s="31">
        <v>-0.649621483</v>
      </c>
      <c r="E155" s="32">
        <v>4.766457E-3</v>
      </c>
    </row>
    <row r="156" spans="1:5" x14ac:dyDescent="0.2">
      <c r="A156" s="2" t="s">
        <v>183</v>
      </c>
      <c r="B156" s="3" t="s">
        <v>291</v>
      </c>
      <c r="C156" s="3" t="s">
        <v>548</v>
      </c>
      <c r="D156" s="31">
        <v>-0.65156552499999998</v>
      </c>
      <c r="E156" s="32">
        <v>4.6013440000000003E-3</v>
      </c>
    </row>
    <row r="157" spans="1:5" x14ac:dyDescent="0.2">
      <c r="A157" s="2" t="s">
        <v>173</v>
      </c>
      <c r="B157" s="3" t="s">
        <v>288</v>
      </c>
      <c r="C157" s="3" t="s">
        <v>365</v>
      </c>
      <c r="D157" s="31">
        <v>-0.65257934399999995</v>
      </c>
      <c r="E157" s="32">
        <v>4.517091E-3</v>
      </c>
    </row>
    <row r="158" spans="1:5" x14ac:dyDescent="0.2">
      <c r="A158" s="2" t="s">
        <v>499</v>
      </c>
      <c r="B158" s="3" t="s">
        <v>291</v>
      </c>
      <c r="C158" s="3" t="s">
        <v>500</v>
      </c>
      <c r="D158" s="31">
        <v>-0.664530803</v>
      </c>
      <c r="E158" s="32">
        <v>3.6146009999999998E-3</v>
      </c>
    </row>
    <row r="159" spans="1:5" x14ac:dyDescent="0.2">
      <c r="A159" s="2" t="s">
        <v>2</v>
      </c>
      <c r="B159" s="3" t="s">
        <v>295</v>
      </c>
      <c r="C159" s="3" t="s">
        <v>296</v>
      </c>
      <c r="D159" s="31">
        <v>-0.67704591700000005</v>
      </c>
      <c r="E159" s="32">
        <v>2.8324309999999998E-3</v>
      </c>
    </row>
    <row r="160" spans="1:5" x14ac:dyDescent="0.2">
      <c r="A160" s="2" t="s">
        <v>186</v>
      </c>
      <c r="B160" s="3" t="s">
        <v>291</v>
      </c>
      <c r="C160" s="3" t="s">
        <v>548</v>
      </c>
      <c r="D160" s="31">
        <v>-0.68819463700000005</v>
      </c>
      <c r="E160" s="32">
        <v>2.2574909999999999E-3</v>
      </c>
    </row>
    <row r="161" spans="1:5" x14ac:dyDescent="0.2">
      <c r="A161" s="2" t="s">
        <v>329</v>
      </c>
      <c r="B161" s="3" t="s">
        <v>291</v>
      </c>
      <c r="C161" s="3" t="s">
        <v>316</v>
      </c>
      <c r="D161" s="31">
        <v>-0.69042726300000001</v>
      </c>
      <c r="E161" s="32">
        <v>2.1547319999999999E-3</v>
      </c>
    </row>
    <row r="162" spans="1:5" x14ac:dyDescent="0.2">
      <c r="A162" s="2" t="s">
        <v>111</v>
      </c>
      <c r="B162" s="3" t="s">
        <v>291</v>
      </c>
      <c r="C162" s="3" t="s">
        <v>482</v>
      </c>
      <c r="D162" s="31">
        <v>-0.74668237400000004</v>
      </c>
      <c r="E162" s="32">
        <v>5.7426000000000005E-4</v>
      </c>
    </row>
    <row r="163" spans="1:5" ht="17" thickBot="1" x14ac:dyDescent="0.25">
      <c r="A163" s="4" t="s">
        <v>88</v>
      </c>
      <c r="B163" s="5" t="s">
        <v>291</v>
      </c>
      <c r="C163" s="5" t="s">
        <v>339</v>
      </c>
      <c r="D163" s="35">
        <v>-0.76865738500000003</v>
      </c>
      <c r="E163" s="36">
        <v>3.1178E-4</v>
      </c>
    </row>
  </sheetData>
  <autoFilter ref="A2:E2" xr:uid="{00000000-0009-0000-0000-000007000000}">
    <sortState xmlns:xlrd2="http://schemas.microsoft.com/office/spreadsheetml/2017/richdata2" ref="A3:E163">
      <sortCondition descending="1" ref="D2:D16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73"/>
  <sheetViews>
    <sheetView workbookViewId="0">
      <selection activeCell="A26" sqref="A26"/>
    </sheetView>
  </sheetViews>
  <sheetFormatPr baseColWidth="10" defaultRowHeight="16" x14ac:dyDescent="0.2"/>
  <cols>
    <col min="1" max="1" width="42.83203125" bestFit="1" customWidth="1"/>
    <col min="2" max="2" width="28.33203125" bestFit="1" customWidth="1"/>
    <col min="3" max="3" width="46.1640625" bestFit="1" customWidth="1"/>
    <col min="4" max="4" width="12.6640625" bestFit="1" customWidth="1"/>
    <col min="5" max="5" width="21.1640625" style="26" bestFit="1" customWidth="1"/>
  </cols>
  <sheetData>
    <row r="1" spans="1:6" ht="17" thickBot="1" x14ac:dyDescent="0.25"/>
    <row r="2" spans="1:6" ht="17" thickBot="1" x14ac:dyDescent="0.25">
      <c r="A2" s="6" t="s">
        <v>834</v>
      </c>
      <c r="B2" s="7" t="s">
        <v>835</v>
      </c>
      <c r="C2" s="7" t="s">
        <v>836</v>
      </c>
      <c r="D2" s="7" t="s">
        <v>837</v>
      </c>
      <c r="E2" s="59" t="s">
        <v>934</v>
      </c>
      <c r="F2" s="61" t="s">
        <v>723</v>
      </c>
    </row>
    <row r="3" spans="1:6" x14ac:dyDescent="0.2">
      <c r="A3" s="8" t="s">
        <v>69</v>
      </c>
      <c r="B3" s="9" t="s">
        <v>304</v>
      </c>
      <c r="C3" s="9" t="s">
        <v>383</v>
      </c>
      <c r="D3" s="9" t="s">
        <v>886</v>
      </c>
      <c r="E3" s="60">
        <v>0.90534550199999997</v>
      </c>
      <c r="F3" s="46">
        <v>3.45E-6</v>
      </c>
    </row>
    <row r="4" spans="1:6" x14ac:dyDescent="0.2">
      <c r="A4" s="2" t="s">
        <v>273</v>
      </c>
      <c r="B4" s="3" t="s">
        <v>295</v>
      </c>
      <c r="C4" s="3" t="s">
        <v>296</v>
      </c>
      <c r="D4" s="3" t="s">
        <v>886</v>
      </c>
      <c r="E4" s="31">
        <v>0.85497637599999998</v>
      </c>
      <c r="F4" s="19">
        <v>4.88E-5</v>
      </c>
    </row>
    <row r="5" spans="1:6" x14ac:dyDescent="0.2">
      <c r="A5" s="2" t="s">
        <v>699</v>
      </c>
      <c r="B5" s="3" t="s">
        <v>317</v>
      </c>
      <c r="C5" s="3" t="s">
        <v>318</v>
      </c>
      <c r="D5" s="3" t="s">
        <v>886</v>
      </c>
      <c r="E5" s="31">
        <v>0.84978130399999996</v>
      </c>
      <c r="F5" s="19">
        <v>6.05E-5</v>
      </c>
    </row>
    <row r="6" spans="1:6" x14ac:dyDescent="0.2">
      <c r="A6" s="2" t="s">
        <v>887</v>
      </c>
      <c r="B6" s="3" t="s">
        <v>299</v>
      </c>
      <c r="C6" s="3" t="s">
        <v>369</v>
      </c>
      <c r="D6" s="3" t="s">
        <v>886</v>
      </c>
      <c r="E6" s="31">
        <v>0.84708576000000002</v>
      </c>
      <c r="F6" s="19">
        <v>6.7399999999999998E-5</v>
      </c>
    </row>
    <row r="7" spans="1:6" x14ac:dyDescent="0.2">
      <c r="A7" s="2" t="s">
        <v>888</v>
      </c>
      <c r="B7" s="3" t="s">
        <v>299</v>
      </c>
      <c r="C7" s="3" t="s">
        <v>314</v>
      </c>
      <c r="D7" s="3" t="s">
        <v>886</v>
      </c>
      <c r="E7" s="31">
        <v>0.835152648</v>
      </c>
      <c r="F7" s="19">
        <v>1.06637E-4</v>
      </c>
    </row>
    <row r="8" spans="1:6" x14ac:dyDescent="0.2">
      <c r="A8" s="2" t="s">
        <v>889</v>
      </c>
      <c r="B8" s="3" t="s">
        <v>295</v>
      </c>
      <c r="C8" s="3" t="s">
        <v>296</v>
      </c>
      <c r="D8" s="3" t="s">
        <v>886</v>
      </c>
      <c r="E8" s="31">
        <v>0.83213966900000003</v>
      </c>
      <c r="F8" s="19">
        <v>1.19042E-4</v>
      </c>
    </row>
    <row r="9" spans="1:6" x14ac:dyDescent="0.2">
      <c r="A9" s="2" t="s">
        <v>890</v>
      </c>
      <c r="B9" s="3" t="s">
        <v>299</v>
      </c>
      <c r="C9" s="3" t="s">
        <v>378</v>
      </c>
      <c r="D9" s="3" t="s">
        <v>886</v>
      </c>
      <c r="E9" s="31">
        <v>0.81046492199999998</v>
      </c>
      <c r="F9" s="19">
        <v>2.4796300000000002E-4</v>
      </c>
    </row>
    <row r="10" spans="1:6" x14ac:dyDescent="0.2">
      <c r="A10" s="2" t="s">
        <v>891</v>
      </c>
      <c r="B10" s="3" t="s">
        <v>295</v>
      </c>
      <c r="C10" s="3" t="s">
        <v>550</v>
      </c>
      <c r="D10" s="3" t="s">
        <v>886</v>
      </c>
      <c r="E10" s="31">
        <v>0.80774082800000002</v>
      </c>
      <c r="F10" s="19">
        <v>2.7015999999999997E-4</v>
      </c>
    </row>
    <row r="11" spans="1:6" x14ac:dyDescent="0.2">
      <c r="A11" s="2" t="s">
        <v>158</v>
      </c>
      <c r="B11" s="3" t="s">
        <v>299</v>
      </c>
      <c r="C11" s="3" t="s">
        <v>314</v>
      </c>
      <c r="D11" s="3" t="s">
        <v>886</v>
      </c>
      <c r="E11" s="31">
        <v>0.80501544700000005</v>
      </c>
      <c r="F11" s="19">
        <v>2.9397000000000001E-4</v>
      </c>
    </row>
    <row r="12" spans="1:6" x14ac:dyDescent="0.2">
      <c r="A12" s="2" t="s">
        <v>751</v>
      </c>
      <c r="B12" s="3" t="s">
        <v>299</v>
      </c>
      <c r="C12" s="3" t="s">
        <v>326</v>
      </c>
      <c r="D12" s="3" t="s">
        <v>886</v>
      </c>
      <c r="E12" s="31">
        <v>0.80449519700000005</v>
      </c>
      <c r="F12" s="19">
        <v>2.9870500000000002E-4</v>
      </c>
    </row>
    <row r="13" spans="1:6" x14ac:dyDescent="0.2">
      <c r="A13" s="2" t="s">
        <v>264</v>
      </c>
      <c r="B13" s="3" t="s">
        <v>304</v>
      </c>
      <c r="C13" s="3" t="s">
        <v>642</v>
      </c>
      <c r="D13" s="3" t="s">
        <v>886</v>
      </c>
      <c r="E13" s="31">
        <v>0.80109735100000001</v>
      </c>
      <c r="F13" s="19">
        <v>3.3118399999999999E-4</v>
      </c>
    </row>
    <row r="14" spans="1:6" x14ac:dyDescent="0.2">
      <c r="A14" s="2" t="s">
        <v>245</v>
      </c>
      <c r="B14" s="3" t="s">
        <v>299</v>
      </c>
      <c r="C14" s="3" t="s">
        <v>314</v>
      </c>
      <c r="D14" s="3" t="s">
        <v>886</v>
      </c>
      <c r="E14" s="31">
        <v>0.791347354</v>
      </c>
      <c r="F14" s="19">
        <v>4.4074799999999998E-4</v>
      </c>
    </row>
    <row r="15" spans="1:6" x14ac:dyDescent="0.2">
      <c r="A15" s="2" t="s">
        <v>892</v>
      </c>
      <c r="B15" s="3" t="s">
        <v>299</v>
      </c>
      <c r="C15" s="3" t="s">
        <v>326</v>
      </c>
      <c r="D15" s="3" t="s">
        <v>886</v>
      </c>
      <c r="E15" s="31">
        <v>0.79025094200000001</v>
      </c>
      <c r="F15" s="19">
        <v>4.5472500000000001E-4</v>
      </c>
    </row>
    <row r="16" spans="1:6" x14ac:dyDescent="0.2">
      <c r="A16" s="2" t="s">
        <v>893</v>
      </c>
      <c r="B16" s="3" t="s">
        <v>304</v>
      </c>
      <c r="C16" s="3" t="s">
        <v>383</v>
      </c>
      <c r="D16" s="3" t="s">
        <v>886</v>
      </c>
      <c r="E16" s="31">
        <v>0.78959757699999999</v>
      </c>
      <c r="F16" s="19">
        <v>4.6322399999999998E-4</v>
      </c>
    </row>
    <row r="17" spans="1:6" x14ac:dyDescent="0.2">
      <c r="A17" s="2" t="s">
        <v>894</v>
      </c>
      <c r="B17" s="3" t="s">
        <v>299</v>
      </c>
      <c r="C17" s="3" t="s">
        <v>378</v>
      </c>
      <c r="D17" s="3" t="s">
        <v>886</v>
      </c>
      <c r="E17" s="31">
        <v>0.76842126300000002</v>
      </c>
      <c r="F17" s="19">
        <v>8.1752599999999995E-4</v>
      </c>
    </row>
    <row r="18" spans="1:6" x14ac:dyDescent="0.2">
      <c r="A18" s="2" t="s">
        <v>895</v>
      </c>
      <c r="B18" s="3" t="s">
        <v>299</v>
      </c>
      <c r="C18" s="3" t="s">
        <v>375</v>
      </c>
      <c r="D18" s="3" t="s">
        <v>886</v>
      </c>
      <c r="E18" s="31">
        <v>0.76756048099999996</v>
      </c>
      <c r="F18" s="19">
        <v>8.3559200000000002E-4</v>
      </c>
    </row>
    <row r="19" spans="1:6" x14ac:dyDescent="0.2">
      <c r="A19" s="2" t="s">
        <v>896</v>
      </c>
      <c r="B19" s="3" t="s">
        <v>299</v>
      </c>
      <c r="C19" s="3" t="s">
        <v>362</v>
      </c>
      <c r="D19" s="3" t="s">
        <v>886</v>
      </c>
      <c r="E19" s="31">
        <v>0.76718647399999995</v>
      </c>
      <c r="F19" s="19">
        <v>8.4354299999999998E-4</v>
      </c>
    </row>
    <row r="20" spans="1:6" x14ac:dyDescent="0.2">
      <c r="A20" s="2" t="s">
        <v>683</v>
      </c>
      <c r="B20" s="3" t="s">
        <v>299</v>
      </c>
      <c r="C20" s="3" t="s">
        <v>377</v>
      </c>
      <c r="D20" s="3" t="s">
        <v>886</v>
      </c>
      <c r="E20" s="31">
        <v>0.76658864000000004</v>
      </c>
      <c r="F20" s="19">
        <v>8.5637799999999998E-4</v>
      </c>
    </row>
    <row r="21" spans="1:6" x14ac:dyDescent="0.2">
      <c r="A21" s="2" t="s">
        <v>897</v>
      </c>
      <c r="B21" s="3" t="s">
        <v>317</v>
      </c>
      <c r="C21" s="3" t="s">
        <v>435</v>
      </c>
      <c r="D21" s="3" t="s">
        <v>886</v>
      </c>
      <c r="E21" s="31">
        <v>0.76532702699999999</v>
      </c>
      <c r="F21" s="19">
        <v>8.83985E-4</v>
      </c>
    </row>
    <row r="22" spans="1:6" x14ac:dyDescent="0.2">
      <c r="A22" s="2" t="s">
        <v>693</v>
      </c>
      <c r="B22" s="3" t="s">
        <v>288</v>
      </c>
      <c r="C22" s="3" t="s">
        <v>365</v>
      </c>
      <c r="D22" s="3" t="s">
        <v>886</v>
      </c>
      <c r="E22" s="31">
        <v>0.75501751299999997</v>
      </c>
      <c r="F22" s="32">
        <v>1.137716E-3</v>
      </c>
    </row>
    <row r="23" spans="1:6" x14ac:dyDescent="0.2">
      <c r="A23" s="2" t="s">
        <v>898</v>
      </c>
      <c r="B23" s="3" t="s">
        <v>299</v>
      </c>
      <c r="C23" s="3" t="s">
        <v>378</v>
      </c>
      <c r="D23" s="3" t="s">
        <v>899</v>
      </c>
      <c r="E23" s="31">
        <v>0.73898689200000001</v>
      </c>
      <c r="F23" s="32">
        <v>1.6464279999999999E-3</v>
      </c>
    </row>
    <row r="24" spans="1:6" x14ac:dyDescent="0.2">
      <c r="A24" s="2" t="s">
        <v>900</v>
      </c>
      <c r="B24" s="3" t="s">
        <v>299</v>
      </c>
      <c r="C24" s="3" t="s">
        <v>369</v>
      </c>
      <c r="D24" s="3" t="s">
        <v>886</v>
      </c>
      <c r="E24" s="31">
        <v>0.73650367400000005</v>
      </c>
      <c r="F24" s="32">
        <v>1.739434E-3</v>
      </c>
    </row>
    <row r="25" spans="1:6" x14ac:dyDescent="0.2">
      <c r="A25" s="2" t="s">
        <v>901</v>
      </c>
      <c r="B25" s="3" t="s">
        <v>407</v>
      </c>
      <c r="C25" s="3" t="s">
        <v>408</v>
      </c>
      <c r="D25" s="3" t="s">
        <v>886</v>
      </c>
      <c r="E25" s="31">
        <v>0.73629507800000005</v>
      </c>
      <c r="F25" s="32">
        <v>1.7474350000000001E-3</v>
      </c>
    </row>
    <row r="26" spans="1:6" x14ac:dyDescent="0.2">
      <c r="A26" s="2" t="s">
        <v>902</v>
      </c>
      <c r="B26" s="3" t="s">
        <v>299</v>
      </c>
      <c r="C26" s="3" t="s">
        <v>350</v>
      </c>
      <c r="D26" s="3" t="s">
        <v>886</v>
      </c>
      <c r="E26" s="31">
        <v>0.73141247899999995</v>
      </c>
      <c r="F26" s="32">
        <v>1.9433409999999999E-3</v>
      </c>
    </row>
    <row r="27" spans="1:6" x14ac:dyDescent="0.2">
      <c r="A27" s="2" t="s">
        <v>805</v>
      </c>
      <c r="B27" s="3" t="s">
        <v>299</v>
      </c>
      <c r="C27" s="3" t="s">
        <v>806</v>
      </c>
      <c r="D27" s="3" t="s">
        <v>886</v>
      </c>
      <c r="E27" s="31">
        <v>0.72796248100000005</v>
      </c>
      <c r="F27" s="32">
        <v>2.0921120000000001E-3</v>
      </c>
    </row>
    <row r="28" spans="1:6" x14ac:dyDescent="0.2">
      <c r="A28" s="2" t="s">
        <v>903</v>
      </c>
      <c r="B28" s="3" t="s">
        <v>299</v>
      </c>
      <c r="C28" s="3" t="s">
        <v>375</v>
      </c>
      <c r="D28" s="3" t="s">
        <v>886</v>
      </c>
      <c r="E28" s="31">
        <v>0.72786874899999998</v>
      </c>
      <c r="F28" s="32">
        <v>2.096278E-3</v>
      </c>
    </row>
    <row r="29" spans="1:6" x14ac:dyDescent="0.2">
      <c r="A29" s="2" t="s">
        <v>904</v>
      </c>
      <c r="B29" s="3" t="s">
        <v>299</v>
      </c>
      <c r="C29" s="3" t="s">
        <v>427</v>
      </c>
      <c r="D29" s="3" t="s">
        <v>899</v>
      </c>
      <c r="E29" s="31">
        <v>-0.72667050200000005</v>
      </c>
      <c r="F29" s="32">
        <v>2.150122E-3</v>
      </c>
    </row>
    <row r="30" spans="1:6" x14ac:dyDescent="0.2">
      <c r="A30" s="2" t="s">
        <v>905</v>
      </c>
      <c r="B30" s="3" t="s">
        <v>299</v>
      </c>
      <c r="C30" s="3" t="s">
        <v>369</v>
      </c>
      <c r="D30" s="3" t="s">
        <v>906</v>
      </c>
      <c r="E30" s="31">
        <v>0.71760228599999998</v>
      </c>
      <c r="F30" s="32">
        <v>2.5945859999999999E-3</v>
      </c>
    </row>
    <row r="31" spans="1:6" x14ac:dyDescent="0.2">
      <c r="A31" s="2" t="s">
        <v>907</v>
      </c>
      <c r="B31" s="3" t="s">
        <v>291</v>
      </c>
      <c r="C31" s="3" t="s">
        <v>308</v>
      </c>
      <c r="D31" s="3" t="s">
        <v>886</v>
      </c>
      <c r="E31" s="31">
        <v>0.71088734200000003</v>
      </c>
      <c r="F31" s="32">
        <v>2.9688100000000001E-3</v>
      </c>
    </row>
    <row r="32" spans="1:6" x14ac:dyDescent="0.2">
      <c r="A32" s="2" t="s">
        <v>908</v>
      </c>
      <c r="B32" s="3" t="s">
        <v>288</v>
      </c>
      <c r="C32" s="3" t="s">
        <v>302</v>
      </c>
      <c r="D32" s="3" t="s">
        <v>886</v>
      </c>
      <c r="E32" s="31">
        <v>0.70968077699999998</v>
      </c>
      <c r="F32" s="32">
        <v>3.0404E-3</v>
      </c>
    </row>
    <row r="33" spans="1:6" x14ac:dyDescent="0.2">
      <c r="A33" s="2" t="s">
        <v>909</v>
      </c>
      <c r="B33" s="3" t="s">
        <v>299</v>
      </c>
      <c r="C33" s="3" t="s">
        <v>378</v>
      </c>
      <c r="D33" s="3" t="s">
        <v>899</v>
      </c>
      <c r="E33" s="31">
        <v>0.70628986699999996</v>
      </c>
      <c r="F33" s="32">
        <v>3.248997E-3</v>
      </c>
    </row>
    <row r="34" spans="1:6" x14ac:dyDescent="0.2">
      <c r="A34" s="2" t="s">
        <v>910</v>
      </c>
      <c r="B34" s="3" t="s">
        <v>291</v>
      </c>
      <c r="C34" s="3" t="s">
        <v>308</v>
      </c>
      <c r="D34" s="3" t="s">
        <v>906</v>
      </c>
      <c r="E34" s="31">
        <v>0.70597132399999996</v>
      </c>
      <c r="F34" s="32">
        <v>3.2691650000000001E-3</v>
      </c>
    </row>
    <row r="35" spans="1:6" x14ac:dyDescent="0.2">
      <c r="A35" s="2" t="s">
        <v>911</v>
      </c>
      <c r="B35" s="3" t="s">
        <v>322</v>
      </c>
      <c r="C35" s="3" t="s">
        <v>323</v>
      </c>
      <c r="D35" s="3" t="s">
        <v>912</v>
      </c>
      <c r="E35" s="31">
        <v>-0.70279230500000001</v>
      </c>
      <c r="F35" s="32">
        <v>3.4759560000000001E-3</v>
      </c>
    </row>
    <row r="36" spans="1:6" x14ac:dyDescent="0.2">
      <c r="A36" s="2" t="s">
        <v>913</v>
      </c>
      <c r="B36" s="3" t="s">
        <v>304</v>
      </c>
      <c r="C36" s="3" t="s">
        <v>642</v>
      </c>
      <c r="D36" s="3" t="s">
        <v>886</v>
      </c>
      <c r="E36" s="31">
        <v>0.70013266900000004</v>
      </c>
      <c r="F36" s="32">
        <v>3.6568519999999999E-3</v>
      </c>
    </row>
    <row r="37" spans="1:6" x14ac:dyDescent="0.2">
      <c r="A37" s="2" t="s">
        <v>914</v>
      </c>
      <c r="B37" s="3" t="s">
        <v>295</v>
      </c>
      <c r="C37" s="3" t="s">
        <v>376</v>
      </c>
      <c r="D37" s="3" t="s">
        <v>886</v>
      </c>
      <c r="E37" s="31">
        <v>0.69146047499999996</v>
      </c>
      <c r="F37" s="32">
        <v>4.2993490000000001E-3</v>
      </c>
    </row>
    <row r="38" spans="1:6" x14ac:dyDescent="0.2">
      <c r="A38" s="2" t="s">
        <v>915</v>
      </c>
      <c r="B38" s="3" t="s">
        <v>299</v>
      </c>
      <c r="C38" s="3" t="s">
        <v>314</v>
      </c>
      <c r="D38" s="3" t="s">
        <v>916</v>
      </c>
      <c r="E38" s="31">
        <v>0.69092222400000003</v>
      </c>
      <c r="F38" s="32">
        <v>4.3419979999999997E-3</v>
      </c>
    </row>
    <row r="39" spans="1:6" x14ac:dyDescent="0.2">
      <c r="A39" s="2" t="s">
        <v>917</v>
      </c>
      <c r="B39" s="3" t="s">
        <v>295</v>
      </c>
      <c r="C39" s="3" t="s">
        <v>550</v>
      </c>
      <c r="D39" s="3" t="s">
        <v>886</v>
      </c>
      <c r="E39" s="31">
        <v>0.69049978499999998</v>
      </c>
      <c r="F39" s="32">
        <v>4.3757049999999997E-3</v>
      </c>
    </row>
    <row r="40" spans="1:6" x14ac:dyDescent="0.2">
      <c r="A40" s="2" t="s">
        <v>918</v>
      </c>
      <c r="B40" s="3" t="s">
        <v>291</v>
      </c>
      <c r="C40" s="3" t="s">
        <v>381</v>
      </c>
      <c r="D40" s="3" t="s">
        <v>906</v>
      </c>
      <c r="E40" s="31">
        <v>-0.68574428700000001</v>
      </c>
      <c r="F40" s="32">
        <v>4.7696739999999998E-3</v>
      </c>
    </row>
    <row r="41" spans="1:6" x14ac:dyDescent="0.2">
      <c r="A41" s="2" t="s">
        <v>919</v>
      </c>
      <c r="B41" s="3" t="s">
        <v>291</v>
      </c>
      <c r="C41" s="3" t="s">
        <v>388</v>
      </c>
      <c r="D41" s="3" t="s">
        <v>886</v>
      </c>
      <c r="E41" s="31">
        <v>0.68388451699999997</v>
      </c>
      <c r="F41" s="32">
        <v>4.9311789999999999E-3</v>
      </c>
    </row>
    <row r="42" spans="1:6" x14ac:dyDescent="0.2">
      <c r="A42" s="2" t="s">
        <v>920</v>
      </c>
      <c r="B42" s="3" t="s">
        <v>291</v>
      </c>
      <c r="C42" s="3" t="s">
        <v>392</v>
      </c>
      <c r="D42" s="3" t="s">
        <v>921</v>
      </c>
      <c r="E42" s="31">
        <v>-0.68099652200000005</v>
      </c>
      <c r="F42" s="32">
        <v>5.1905329999999998E-3</v>
      </c>
    </row>
    <row r="43" spans="1:6" x14ac:dyDescent="0.2">
      <c r="A43" s="2" t="s">
        <v>922</v>
      </c>
      <c r="B43" s="3" t="s">
        <v>291</v>
      </c>
      <c r="C43" s="3" t="s">
        <v>308</v>
      </c>
      <c r="D43" s="3" t="s">
        <v>906</v>
      </c>
      <c r="E43" s="31">
        <v>0.67827096200000003</v>
      </c>
      <c r="F43" s="32">
        <v>5.4450870000000004E-3</v>
      </c>
    </row>
    <row r="44" spans="1:6" x14ac:dyDescent="0.2">
      <c r="A44" s="2" t="s">
        <v>923</v>
      </c>
      <c r="B44" s="3" t="s">
        <v>295</v>
      </c>
      <c r="C44" s="3" t="s">
        <v>527</v>
      </c>
      <c r="D44" s="3" t="s">
        <v>886</v>
      </c>
      <c r="E44" s="31">
        <v>0.67278371000000003</v>
      </c>
      <c r="F44" s="32">
        <v>5.9874719999999998E-3</v>
      </c>
    </row>
    <row r="45" spans="1:6" x14ac:dyDescent="0.2">
      <c r="A45" s="2" t="s">
        <v>924</v>
      </c>
      <c r="B45" s="3" t="s">
        <v>291</v>
      </c>
      <c r="C45" s="3" t="s">
        <v>343</v>
      </c>
      <c r="D45" s="3" t="s">
        <v>886</v>
      </c>
      <c r="E45" s="31">
        <v>0.66971798400000004</v>
      </c>
      <c r="F45" s="32">
        <v>6.3085479999999998E-3</v>
      </c>
    </row>
    <row r="46" spans="1:6" x14ac:dyDescent="0.2">
      <c r="A46" s="2" t="s">
        <v>925</v>
      </c>
      <c r="B46" s="3" t="s">
        <v>299</v>
      </c>
      <c r="C46" s="3" t="s">
        <v>369</v>
      </c>
      <c r="D46" s="3" t="s">
        <v>886</v>
      </c>
      <c r="E46" s="31">
        <v>0.66275201699999997</v>
      </c>
      <c r="F46" s="32">
        <v>7.0886129999999997E-3</v>
      </c>
    </row>
    <row r="47" spans="1:6" x14ac:dyDescent="0.2">
      <c r="A47" s="2" t="s">
        <v>926</v>
      </c>
      <c r="B47" s="3" t="s">
        <v>299</v>
      </c>
      <c r="C47" s="3" t="s">
        <v>373</v>
      </c>
      <c r="D47" s="3" t="s">
        <v>906</v>
      </c>
      <c r="E47" s="31">
        <v>0.66070623500000003</v>
      </c>
      <c r="F47" s="32">
        <v>7.3315380000000003E-3</v>
      </c>
    </row>
    <row r="48" spans="1:6" x14ac:dyDescent="0.2">
      <c r="A48" s="2" t="s">
        <v>927</v>
      </c>
      <c r="B48" s="3" t="s">
        <v>295</v>
      </c>
      <c r="C48" s="3" t="s">
        <v>561</v>
      </c>
      <c r="D48" s="3" t="s">
        <v>886</v>
      </c>
      <c r="E48" s="31">
        <v>0.65855802699999999</v>
      </c>
      <c r="F48" s="32">
        <v>7.5936199999999997E-3</v>
      </c>
    </row>
    <row r="49" spans="1:6" x14ac:dyDescent="0.2">
      <c r="A49" s="2" t="s">
        <v>685</v>
      </c>
      <c r="B49" s="3" t="s">
        <v>295</v>
      </c>
      <c r="C49" s="3" t="s">
        <v>686</v>
      </c>
      <c r="D49" s="3" t="s">
        <v>916</v>
      </c>
      <c r="E49" s="31">
        <v>0.658533496</v>
      </c>
      <c r="F49" s="32">
        <v>7.5966540000000004E-3</v>
      </c>
    </row>
    <row r="50" spans="1:6" x14ac:dyDescent="0.2">
      <c r="A50" s="2" t="s">
        <v>928</v>
      </c>
      <c r="B50" s="3" t="s">
        <v>299</v>
      </c>
      <c r="C50" s="3" t="s">
        <v>369</v>
      </c>
      <c r="D50" s="3" t="s">
        <v>886</v>
      </c>
      <c r="E50" s="31">
        <v>0.654969099</v>
      </c>
      <c r="F50" s="32">
        <v>8.0478289999999994E-3</v>
      </c>
    </row>
    <row r="51" spans="1:6" x14ac:dyDescent="0.2">
      <c r="A51" s="2" t="s">
        <v>929</v>
      </c>
      <c r="B51" s="3" t="s">
        <v>299</v>
      </c>
      <c r="C51" s="3" t="s">
        <v>362</v>
      </c>
      <c r="D51" s="3" t="s">
        <v>886</v>
      </c>
      <c r="E51" s="31">
        <v>0.65350056499999998</v>
      </c>
      <c r="F51" s="32">
        <v>8.2397119999999997E-3</v>
      </c>
    </row>
    <row r="52" spans="1:6" x14ac:dyDescent="0.2">
      <c r="A52" s="2" t="s">
        <v>930</v>
      </c>
      <c r="B52" s="3" t="s">
        <v>299</v>
      </c>
      <c r="C52" s="3" t="s">
        <v>362</v>
      </c>
      <c r="D52" s="3" t="s">
        <v>906</v>
      </c>
      <c r="E52" s="31">
        <v>0.65318655999999997</v>
      </c>
      <c r="F52" s="32">
        <v>8.2812029999999991E-3</v>
      </c>
    </row>
    <row r="53" spans="1:6" x14ac:dyDescent="0.2">
      <c r="A53" s="2" t="s">
        <v>45</v>
      </c>
      <c r="B53" s="3" t="s">
        <v>291</v>
      </c>
      <c r="C53" s="3" t="s">
        <v>394</v>
      </c>
      <c r="D53" s="3" t="s">
        <v>886</v>
      </c>
      <c r="E53" s="31">
        <v>-0.64855736500000005</v>
      </c>
      <c r="F53" s="32">
        <v>8.9120940000000006E-3</v>
      </c>
    </row>
    <row r="54" spans="1:6" x14ac:dyDescent="0.2">
      <c r="A54" s="2" t="s">
        <v>931</v>
      </c>
      <c r="B54" s="3" t="s">
        <v>291</v>
      </c>
      <c r="C54" s="3" t="s">
        <v>308</v>
      </c>
      <c r="D54" s="3" t="s">
        <v>906</v>
      </c>
      <c r="E54" s="31">
        <v>0.645902753</v>
      </c>
      <c r="F54" s="32">
        <v>9.2904800000000003E-3</v>
      </c>
    </row>
    <row r="55" spans="1:6" x14ac:dyDescent="0.2">
      <c r="A55" s="2" t="s">
        <v>61</v>
      </c>
      <c r="B55" s="3" t="s">
        <v>291</v>
      </c>
      <c r="C55" s="3" t="s">
        <v>394</v>
      </c>
      <c r="D55" s="3" t="s">
        <v>886</v>
      </c>
      <c r="E55" s="31">
        <v>-0.64435465700000005</v>
      </c>
      <c r="F55" s="32">
        <v>9.5168709999999997E-3</v>
      </c>
    </row>
    <row r="56" spans="1:6" x14ac:dyDescent="0.2">
      <c r="A56" s="2" t="s">
        <v>932</v>
      </c>
      <c r="B56" s="3" t="s">
        <v>291</v>
      </c>
      <c r="C56" s="3" t="s">
        <v>308</v>
      </c>
      <c r="D56" s="3" t="s">
        <v>906</v>
      </c>
      <c r="E56" s="31">
        <v>0.64304022100000002</v>
      </c>
      <c r="F56" s="32">
        <v>9.7124559999999995E-3</v>
      </c>
    </row>
    <row r="57" spans="1:6" x14ac:dyDescent="0.2">
      <c r="A57" s="2" t="s">
        <v>933</v>
      </c>
      <c r="B57" s="3" t="s">
        <v>299</v>
      </c>
      <c r="C57" s="3" t="s">
        <v>358</v>
      </c>
      <c r="D57" s="3" t="s">
        <v>899</v>
      </c>
      <c r="E57" s="31">
        <v>0.642562415</v>
      </c>
      <c r="F57" s="32">
        <v>9.784325E-3</v>
      </c>
    </row>
    <row r="58" spans="1:6" ht="17" thickBot="1" x14ac:dyDescent="0.25">
      <c r="A58" s="4" t="s">
        <v>196</v>
      </c>
      <c r="B58" s="5" t="s">
        <v>288</v>
      </c>
      <c r="C58" s="5" t="s">
        <v>365</v>
      </c>
      <c r="D58" s="5" t="s">
        <v>886</v>
      </c>
      <c r="E58" s="35">
        <v>0.64166883600000002</v>
      </c>
      <c r="F58" s="36">
        <v>9.9198470000000007E-3</v>
      </c>
    </row>
    <row r="59" spans="1:6" x14ac:dyDescent="0.2">
      <c r="E59"/>
    </row>
    <row r="60" spans="1:6" x14ac:dyDescent="0.2">
      <c r="E60"/>
    </row>
    <row r="61" spans="1:6" x14ac:dyDescent="0.2">
      <c r="E61"/>
    </row>
    <row r="62" spans="1:6" x14ac:dyDescent="0.2">
      <c r="E62"/>
    </row>
    <row r="63" spans="1:6" x14ac:dyDescent="0.2">
      <c r="E63"/>
    </row>
    <row r="64" spans="1:6" x14ac:dyDescent="0.2">
      <c r="E64"/>
    </row>
    <row r="65" spans="5:5" x14ac:dyDescent="0.2">
      <c r="E65"/>
    </row>
    <row r="66" spans="5:5" x14ac:dyDescent="0.2">
      <c r="E66"/>
    </row>
    <row r="67" spans="5:5" x14ac:dyDescent="0.2">
      <c r="E67"/>
    </row>
    <row r="68" spans="5:5" x14ac:dyDescent="0.2">
      <c r="E68"/>
    </row>
    <row r="69" spans="5:5" x14ac:dyDescent="0.2">
      <c r="E69"/>
    </row>
    <row r="70" spans="5:5" x14ac:dyDescent="0.2">
      <c r="E70"/>
    </row>
    <row r="71" spans="5:5" x14ac:dyDescent="0.2">
      <c r="E71"/>
    </row>
    <row r="72" spans="5:5" x14ac:dyDescent="0.2">
      <c r="E72"/>
    </row>
    <row r="73" spans="5:5" x14ac:dyDescent="0.2">
      <c r="E73"/>
    </row>
    <row r="74" spans="5:5" x14ac:dyDescent="0.2">
      <c r="E74"/>
    </row>
    <row r="75" spans="5:5" x14ac:dyDescent="0.2">
      <c r="E75"/>
    </row>
    <row r="76" spans="5:5" x14ac:dyDescent="0.2">
      <c r="E76"/>
    </row>
    <row r="77" spans="5:5" x14ac:dyDescent="0.2">
      <c r="E77"/>
    </row>
    <row r="78" spans="5:5" x14ac:dyDescent="0.2">
      <c r="E78"/>
    </row>
    <row r="79" spans="5:5" x14ac:dyDescent="0.2">
      <c r="E79"/>
    </row>
    <row r="80" spans="5:5" x14ac:dyDescent="0.2">
      <c r="E80"/>
    </row>
    <row r="81" spans="5:5" x14ac:dyDescent="0.2">
      <c r="E81"/>
    </row>
    <row r="82" spans="5:5" x14ac:dyDescent="0.2">
      <c r="E82"/>
    </row>
    <row r="83" spans="5:5" x14ac:dyDescent="0.2">
      <c r="E83"/>
    </row>
    <row r="84" spans="5:5" x14ac:dyDescent="0.2">
      <c r="E84"/>
    </row>
    <row r="85" spans="5:5" x14ac:dyDescent="0.2">
      <c r="E85"/>
    </row>
    <row r="86" spans="5:5" x14ac:dyDescent="0.2">
      <c r="E86"/>
    </row>
    <row r="87" spans="5:5" x14ac:dyDescent="0.2">
      <c r="E87"/>
    </row>
    <row r="88" spans="5:5" x14ac:dyDescent="0.2">
      <c r="E88"/>
    </row>
    <row r="89" spans="5:5" x14ac:dyDescent="0.2">
      <c r="E89"/>
    </row>
    <row r="90" spans="5:5" x14ac:dyDescent="0.2">
      <c r="E90"/>
    </row>
    <row r="91" spans="5:5" x14ac:dyDescent="0.2">
      <c r="E91"/>
    </row>
    <row r="92" spans="5:5" x14ac:dyDescent="0.2">
      <c r="E92"/>
    </row>
    <row r="93" spans="5:5" x14ac:dyDescent="0.2">
      <c r="E93"/>
    </row>
    <row r="94" spans="5:5" x14ac:dyDescent="0.2">
      <c r="E94"/>
    </row>
    <row r="95" spans="5:5" x14ac:dyDescent="0.2">
      <c r="E95"/>
    </row>
    <row r="96" spans="5:5" x14ac:dyDescent="0.2">
      <c r="E96"/>
    </row>
    <row r="97" spans="5:5" x14ac:dyDescent="0.2">
      <c r="E97"/>
    </row>
    <row r="98" spans="5:5" x14ac:dyDescent="0.2">
      <c r="E98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  <row r="105" spans="5:5" x14ac:dyDescent="0.2">
      <c r="E105"/>
    </row>
    <row r="106" spans="5:5" x14ac:dyDescent="0.2">
      <c r="E106"/>
    </row>
    <row r="107" spans="5:5" x14ac:dyDescent="0.2">
      <c r="E107"/>
    </row>
    <row r="108" spans="5:5" x14ac:dyDescent="0.2">
      <c r="E108"/>
    </row>
    <row r="109" spans="5:5" x14ac:dyDescent="0.2">
      <c r="E109"/>
    </row>
    <row r="110" spans="5:5" x14ac:dyDescent="0.2">
      <c r="E110"/>
    </row>
    <row r="111" spans="5:5" x14ac:dyDescent="0.2">
      <c r="E111"/>
    </row>
    <row r="112" spans="5:5" x14ac:dyDescent="0.2">
      <c r="E112"/>
    </row>
    <row r="113" spans="5:5" x14ac:dyDescent="0.2">
      <c r="E113"/>
    </row>
    <row r="114" spans="5:5" x14ac:dyDescent="0.2">
      <c r="E114"/>
    </row>
    <row r="115" spans="5:5" x14ac:dyDescent="0.2">
      <c r="E115"/>
    </row>
    <row r="116" spans="5:5" x14ac:dyDescent="0.2">
      <c r="E116"/>
    </row>
    <row r="117" spans="5:5" x14ac:dyDescent="0.2">
      <c r="E117"/>
    </row>
    <row r="118" spans="5:5" x14ac:dyDescent="0.2">
      <c r="E118"/>
    </row>
    <row r="119" spans="5:5" x14ac:dyDescent="0.2">
      <c r="E119"/>
    </row>
    <row r="120" spans="5:5" x14ac:dyDescent="0.2">
      <c r="E120"/>
    </row>
    <row r="121" spans="5:5" x14ac:dyDescent="0.2">
      <c r="E121"/>
    </row>
    <row r="122" spans="5:5" x14ac:dyDescent="0.2">
      <c r="E122"/>
    </row>
    <row r="123" spans="5:5" x14ac:dyDescent="0.2">
      <c r="E123"/>
    </row>
    <row r="124" spans="5:5" x14ac:dyDescent="0.2">
      <c r="E124"/>
    </row>
    <row r="125" spans="5:5" x14ac:dyDescent="0.2">
      <c r="E125"/>
    </row>
    <row r="126" spans="5:5" x14ac:dyDescent="0.2">
      <c r="E126"/>
    </row>
    <row r="127" spans="5:5" x14ac:dyDescent="0.2">
      <c r="E127"/>
    </row>
    <row r="128" spans="5:5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  <row r="169" spans="5:5" x14ac:dyDescent="0.2">
      <c r="E169"/>
    </row>
    <row r="170" spans="5:5" x14ac:dyDescent="0.2">
      <c r="E170"/>
    </row>
    <row r="171" spans="5:5" x14ac:dyDescent="0.2">
      <c r="E171"/>
    </row>
    <row r="172" spans="5:5" x14ac:dyDescent="0.2">
      <c r="E172"/>
    </row>
    <row r="173" spans="5:5" x14ac:dyDescent="0.2">
      <c r="E173"/>
    </row>
  </sheetData>
  <autoFilter ref="A2:E2" xr:uid="{00000000-0009-0000-0000-000008000000}">
    <sortState xmlns:xlrd2="http://schemas.microsoft.com/office/spreadsheetml/2017/richdata2" ref="A3:E175">
      <sortCondition descending="1" ref="E2:E17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>Imperi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p, Paul</dc:creator>
  <cp:lastModifiedBy>Kemp, Paul</cp:lastModifiedBy>
  <cp:lastPrinted>2019-08-19T08:28:47Z</cp:lastPrinted>
  <dcterms:created xsi:type="dcterms:W3CDTF">2019-04-30T16:00:05Z</dcterms:created>
  <dcterms:modified xsi:type="dcterms:W3CDTF">2020-01-15T10:31:51Z</dcterms:modified>
</cp:coreProperties>
</file>